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1"/>
  <workbookPr defaultThemeVersion="166925"/>
  <mc:AlternateContent xmlns:mc="http://schemas.openxmlformats.org/markup-compatibility/2006">
    <mc:Choice Requires="x15">
      <x15ac:absPath xmlns:x15ac="http://schemas.microsoft.com/office/spreadsheetml/2010/11/ac" url="https://uq-my.sharepoint.com/personal/uqsmortl_uq_edu_au/Documents/Student_Projects/Fei_Project/IBS_Manuscript/October_Draft/medRxiv_final/"/>
    </mc:Choice>
  </mc:AlternateContent>
  <xr:revisionPtr revIDLastSave="2" documentId="13_ncr:1_{8F5C2F0D-0B07-7A48-B672-411A16C9C157}" xr6:coauthVersionLast="47" xr6:coauthVersionMax="47" xr10:uidLastSave="{6ACDADAB-3EC8-714A-B433-BEB7F78C1B4D}"/>
  <bookViews>
    <workbookView xWindow="0" yWindow="500" windowWidth="28800" windowHeight="18000" firstSheet="9" activeTab="13" xr2:uid="{4B74E983-C5F7-1845-BCE1-0055E36C72E3}"/>
  </bookViews>
  <sheets>
    <sheet name="Supplementary Table1" sheetId="9" r:id="rId1"/>
    <sheet name="Supplementary Table2" sheetId="33" r:id="rId2"/>
    <sheet name="Supplementary Table 3" sheetId="19" r:id="rId3"/>
    <sheet name="Supplementary Table 4" sheetId="2" r:id="rId4"/>
    <sheet name="Supplementary Table 5" sheetId="25" r:id="rId5"/>
    <sheet name="Supplementary Table 6" sheetId="8" r:id="rId6"/>
    <sheet name="Supplementary Table 7" sheetId="22" r:id="rId7"/>
    <sheet name="Supplementary Table 8" sheetId="23" r:id="rId8"/>
    <sheet name="Supplementary Table 9" sheetId="7" r:id="rId9"/>
    <sheet name="Supplementary Table 10 " sheetId="31" r:id="rId10"/>
    <sheet name="Supplementary 11" sheetId="30" r:id="rId11"/>
    <sheet name="Supplementary Table 12 " sheetId="15" r:id="rId12"/>
    <sheet name="Supplementary Table 13 " sheetId="14" r:id="rId13"/>
    <sheet name="Supplementary Table 14 " sheetId="27" r:id="rId14"/>
    <sheet name="Supplementary Table 15" sheetId="24" r:id="rId15"/>
    <sheet name="Supplementary Table 16" sheetId="28" r:id="rId16"/>
  </sheets>
  <definedNames>
    <definedName name="_xlnm._FilterDatabase" localSheetId="14" hidden="1">'Supplementary Table 15'!$A$2:$L$45</definedName>
    <definedName name="_xlnm._FilterDatabase" localSheetId="3" hidden="1">'Supplementary Table 4'!$A$17:$M$215</definedName>
    <definedName name="_xlnm._FilterDatabase" localSheetId="6" hidden="1">'Supplementary Table 7'!$A$2:$G$179</definedName>
    <definedName name="_xlnm._FilterDatabase" localSheetId="7" hidden="1">'Supplementary Table 8'!$A$2:$H$245</definedName>
    <definedName name="_xlnm._FilterDatabase" localSheetId="8" hidden="1">'Supplementary Table 9'!$A$3:$K$22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21" i="33" l="1"/>
  <c r="F21" i="33" s="1"/>
  <c r="D20" i="33"/>
  <c r="F20" i="33" s="1"/>
  <c r="D19" i="33"/>
  <c r="F19" i="33" s="1"/>
  <c r="D17" i="33"/>
  <c r="F17" i="33" s="1"/>
  <c r="D16" i="33"/>
  <c r="F16" i="33" s="1"/>
  <c r="D15" i="33"/>
  <c r="E15" i="33" s="1"/>
  <c r="D13" i="33"/>
  <c r="E13" i="33" s="1"/>
  <c r="D12" i="33"/>
  <c r="E12" i="33" s="1"/>
  <c r="D11" i="33"/>
  <c r="E11" i="33" s="1"/>
  <c r="D9" i="33"/>
  <c r="F9" i="33" s="1"/>
  <c r="D8" i="33"/>
  <c r="E8" i="33" s="1"/>
  <c r="D7" i="33"/>
  <c r="F7" i="33" s="1"/>
  <c r="D5" i="33"/>
  <c r="E5" i="33" s="1"/>
  <c r="D4" i="33"/>
  <c r="F4" i="33" s="1"/>
  <c r="D3" i="33"/>
  <c r="F3" i="33" s="1"/>
  <c r="P191" i="19"/>
  <c r="F15" i="33" l="1"/>
  <c r="F8" i="33"/>
  <c r="F12" i="33"/>
  <c r="E19" i="33"/>
  <c r="F5" i="33"/>
  <c r="E3" i="33"/>
  <c r="E20" i="33"/>
  <c r="E9" i="33"/>
  <c r="E7" i="33"/>
  <c r="F13" i="33"/>
  <c r="E17" i="33"/>
  <c r="E4" i="33"/>
  <c r="F11" i="33"/>
  <c r="E16" i="33"/>
  <c r="E21" i="33"/>
</calcChain>
</file>

<file path=xl/sharedStrings.xml><?xml version="1.0" encoding="utf-8"?>
<sst xmlns="http://schemas.openxmlformats.org/spreadsheetml/2006/main" count="5858" uniqueCount="1571">
  <si>
    <t>CCKBR</t>
  </si>
  <si>
    <t>PENTOXIFYLLINE</t>
  </si>
  <si>
    <t>PDE5A</t>
  </si>
  <si>
    <t>PDE4D</t>
  </si>
  <si>
    <t>Target</t>
  </si>
  <si>
    <t>pLI</t>
  </si>
  <si>
    <t>ncRVIS</t>
  </si>
  <si>
    <t>posMapSNPs</t>
  </si>
  <si>
    <t>posMapMaxCADD</t>
  </si>
  <si>
    <t>eqtlMapSNPs</t>
  </si>
  <si>
    <t>eqtlMapminP</t>
  </si>
  <si>
    <t>eqtlMapminQ</t>
  </si>
  <si>
    <t>eqtlMapts</t>
  </si>
  <si>
    <t>eqtlDirection</t>
  </si>
  <si>
    <t>minGwasP</t>
  </si>
  <si>
    <t>ENSG00000185909</t>
  </si>
  <si>
    <t>KLHDC8B</t>
  </si>
  <si>
    <t>GTEx/v8/Colon_Sigmoid</t>
  </si>
  <si>
    <t>NA</t>
  </si>
  <si>
    <t>rs12631337</t>
  </si>
  <si>
    <t>ENSG00000114378</t>
  </si>
  <si>
    <t>HYAL1</t>
  </si>
  <si>
    <t>GTEx/v8/Pancreas</t>
  </si>
  <si>
    <t>rs2008877</t>
  </si>
  <si>
    <t>ENSG00000010704</t>
  </si>
  <si>
    <t>HFE</t>
  </si>
  <si>
    <t>GTEx/v8/Esophagus_Gastroesophageal_Junction:GTEx/v8/Stomach</t>
  </si>
  <si>
    <t>rs71557318</t>
  </si>
  <si>
    <t>ENSG00000170627</t>
  </si>
  <si>
    <t>GTSF1</t>
  </si>
  <si>
    <t>GTEx/v8/Esophagus_Muscularis</t>
  </si>
  <si>
    <t>rs736825</t>
  </si>
  <si>
    <t>ENSG00000123411</t>
  </si>
  <si>
    <t>IKZF4</t>
  </si>
  <si>
    <t>GTEx/v8/Esophagus_Mucosa:GTEx/v8/Pancreas</t>
  </si>
  <si>
    <t>rs773111</t>
  </si>
  <si>
    <t>ENSG00000037965</t>
  </si>
  <si>
    <t>HOXC8</t>
  </si>
  <si>
    <t>rs3803042;rs11170785;rs736825</t>
  </si>
  <si>
    <t>ENSG00000124508</t>
  </si>
  <si>
    <t>BTN2A2</t>
  </si>
  <si>
    <t>GTEx/v8/Esophagus_Mucosa</t>
  </si>
  <si>
    <t>ENSG00000197757</t>
  </si>
  <si>
    <t>HOXC6</t>
  </si>
  <si>
    <t>GTEx/v8/Esophagus_Mucosa:GTEx/v8/Esophagus_Muscularis</t>
  </si>
  <si>
    <t>ENSG00000164077</t>
  </si>
  <si>
    <t>MON1A</t>
  </si>
  <si>
    <t>rs2008877;rs7613360;rs12631337</t>
  </si>
  <si>
    <t>ENSG00000132259</t>
  </si>
  <si>
    <t>CNGA4</t>
  </si>
  <si>
    <t>GTEx/v8/Colon_Sigmoid:GTEx/v8/Colon_Transverse:GTEx/v8/Esophagus_Mucosa:GTEx/v8/Esophagus_Muscularis:GTEx/v8/Minor_Salivary_Gland</t>
  </si>
  <si>
    <t>rs10500661</t>
  </si>
  <si>
    <t>ENSG00000214706</t>
  </si>
  <si>
    <t>IFRD2</t>
  </si>
  <si>
    <t>GTEx/v8/Stomach</t>
  </si>
  <si>
    <t>ENSG00000139531</t>
  </si>
  <si>
    <t>SUOX</t>
  </si>
  <si>
    <t>GTEx/v8/Colon_Sigmoid:GTEx/v8/Colon_Transverse:GTEx/v8/Esophagus_Gastroesophageal_Junction:GTEx/v8/Esophagus_Mucosa:GTEx/v8/Esophagus_Muscularis:GTEx/v8/Ovary:GTEx/v8/Pancreas:GTEx/v8/Minor_Salivary_Gland:GTEx/v8/Small_Intestine_Terminal_Ileum:GTEx/v8/Stomach</t>
  </si>
  <si>
    <t>ENSG00000197728</t>
  </si>
  <si>
    <t>RPS26</t>
  </si>
  <si>
    <t>GTEx/v8/Colon_Sigmoid:GTEx/v8/Colon_Transverse:GTEx/v8/Esophagus_Gastroesophageal_Junction:GTEx/v8/Esophagus_Mucosa:GTEx/v8/Esophagus_Muscularis:GTEx/v8/Ovary:GTEx/v8/Pancreas:GTEx/v8/Minor_Salivary_Gland:GTEx/v8/Small_Intestine_Terminal_Ileum:GTEx/v8/Stomach:GTEx/v8/Uterus:GTEx/v8/Vagina</t>
  </si>
  <si>
    <t>ENSG00000114395</t>
  </si>
  <si>
    <t>CYB561D2</t>
  </si>
  <si>
    <t>GTEx/v8/Esophagus_Mucosa:GTEx/v8/Esophagus_Muscularis:GTEx/v8/Pancreas:GTEx/v8/Stomach</t>
  </si>
  <si>
    <t>rs12631337;rs2008877;rs7613360;rs1046953</t>
  </si>
  <si>
    <t>ENSG00000180806</t>
  </si>
  <si>
    <t>HOXC9</t>
  </si>
  <si>
    <t>ENSG00000186470</t>
  </si>
  <si>
    <t>BTN3A2</t>
  </si>
  <si>
    <t>GTEx/v8/Colon_Transverse:GTEx/v8/Esophagus_Mucosa</t>
  </si>
  <si>
    <t>ENSG00000001617</t>
  </si>
  <si>
    <t>SEMA3F</t>
  </si>
  <si>
    <t>GTEx/v8/Esophagus_Muscularis:GTEx/v8/Ovary</t>
  </si>
  <si>
    <t>rs12631337;rs1046953;rs2008877;rs7613360</t>
  </si>
  <si>
    <t>ENSG00000112343</t>
  </si>
  <si>
    <t>TRIM38</t>
  </si>
  <si>
    <t>GTEx/v8/Colon_Sigmoid:GTEx/v8/Colon_Transverse:GTEx/v8/Esophagus_Gastroesophageal_Junction:GTEx/v8/Esophagus_Mucosa:GTEx/v8/Esophagus_Muscularis:GTEx/v8/Pancreas:GTEx/v8/Minor_Salivary_Gland:GTEx/v8/Stomach</t>
  </si>
  <si>
    <t>ENSG00000178252</t>
  </si>
  <si>
    <t>WDR6</t>
  </si>
  <si>
    <t>rs2008877;rs7613360</t>
  </si>
  <si>
    <t>ENSG00000114735</t>
  </si>
  <si>
    <t>HEMK1</t>
  </si>
  <si>
    <t>ENSG00000243477</t>
  </si>
  <si>
    <t>NAT6</t>
  </si>
  <si>
    <t>rs2008877;rs7613360;rs12631337;rs2526388</t>
  </si>
  <si>
    <t>ENSG00000145029</t>
  </si>
  <si>
    <t>NICN1</t>
  </si>
  <si>
    <t>GTEx/v8/Colon_Sigmoid:GTEx/v8/Esophagus_Mucosa:GTEx/v8/Pancreas</t>
  </si>
  <si>
    <t>ENSG00000173531</t>
  </si>
  <si>
    <t>MST1</t>
  </si>
  <si>
    <t>ENSG00000186792</t>
  </si>
  <si>
    <t>HYAL3</t>
  </si>
  <si>
    <t>GTEx/v8/Colon_Sigmoid:GTEx/v8/Colon_Transverse:GTEx/v8/Esophagus_Gastroesophageal_Junction:GTEx/v8/Esophagus_Mucosa:GTEx/v8/Esophagus_Muscularis:GTEx/v8/Pancreas:GTEx/v8/Small_Intestine_Terminal_Ileum:GTEx/v8/Stomach:GTEx/v8/Uterus</t>
  </si>
  <si>
    <t>rs2008877;rs7613360;rs12631337;rs2526388;rs1046953</t>
  </si>
  <si>
    <t>ENSG00000187492</t>
  </si>
  <si>
    <t>CDHR4</t>
  </si>
  <si>
    <t>ENSG00000003756</t>
  </si>
  <si>
    <t>RBM5</t>
  </si>
  <si>
    <t>rs2008877;rs12631337;rs7613360;rs1046953</t>
  </si>
  <si>
    <t>ENSG00000134533</t>
  </si>
  <si>
    <t>RERG</t>
  </si>
  <si>
    <t>rs1479406;rs11056461</t>
  </si>
  <si>
    <t>ENSG00000007402</t>
  </si>
  <si>
    <t>CACNA2D2</t>
  </si>
  <si>
    <t>rs2008877;rs7613360;rs12631337;rs1046953</t>
  </si>
  <si>
    <t>ENSG00000164078</t>
  </si>
  <si>
    <t>MST1R</t>
  </si>
  <si>
    <t>GTEx/v8/Colon_Sigmoid:GTEx/v8/Colon_Transverse:GTEx/v8/Esophagus_Gastroesophageal_Junction:GTEx/v8/Esophagus_Mucosa:GTEx/v8/Esophagus_Muscularis</t>
  </si>
  <si>
    <t>ENSG00000145020</t>
  </si>
  <si>
    <t>AMT</t>
  </si>
  <si>
    <t>GTEx/v8/Esophagus_Gastroesophageal_Junction:GTEx/v8/Esophagus_Mucosa:GTEx/v8/Esophagus_Muscularis</t>
  </si>
  <si>
    <t>ENSG00000228008</t>
  </si>
  <si>
    <t>CTD-2330K9.3</t>
  </si>
  <si>
    <t>GTEx/v8/Colon_Sigmoid:GTEx/v8/Colon_Transverse:GTEx/v8/Esophagus_Muscularis:GTEx/v8/Small_Intestine_Terminal_Ileum:GTEx/v8/Stomach</t>
  </si>
  <si>
    <t>ENSG00000164068</t>
  </si>
  <si>
    <t>RNF123</t>
  </si>
  <si>
    <t>GTEx/v8/Colon_Sigmoid:GTEx/v8/Colon_Transverse:GTEx/v8/Esophagus_Gastroesophageal_Junction:GTEx/v8/Esophagus_Mucosa:GTEx/v8/Esophagus_Muscularis:GTEx/v8/Ovary:GTEx/v8/Pancreas</t>
  </si>
  <si>
    <t>ENSG00000173540</t>
  </si>
  <si>
    <t>GMPPB</t>
  </si>
  <si>
    <t>GTEx/v8/Colon_Sigmoid:GTEx/v8/Colon_Transverse:GTEx/v8/Esophagus_Gastroesophageal_Junction:GTEx/v8/Esophagus_Mucosa:GTEx/v8/Esophagus_Muscularis:GTEx/v8/Ovary:GTEx/v8/Pancreas:GTEx/v8/Small_Intestine_Terminal_Ileum:GTEx/v8/Stomach</t>
  </si>
  <si>
    <t>rs2008877;rs7613360;rs12631337;rs1046953;rs2526388</t>
  </si>
  <si>
    <t>ENSG00000185614</t>
  </si>
  <si>
    <t>FAM212A</t>
  </si>
  <si>
    <t>ENSG00000182179</t>
  </si>
  <si>
    <t>UBA7</t>
  </si>
  <si>
    <t>GTEx/v8/Colon_Transverse:GTEx/v8/Esophagus_Mucosa:GTEx/v8/Esophagus_Muscularis:GTEx/v8/Pancreas:GTEx/v8/Small_Intestine_Terminal_Ileum:GTEx/v8/Stomach</t>
  </si>
  <si>
    <t>ENSG00000164076</t>
  </si>
  <si>
    <t>CAMKV</t>
  </si>
  <si>
    <t>GTEx/v8/Small_Intestine_Terminal_Ileum:GTEx/v8/Stomach</t>
  </si>
  <si>
    <t>ENSG00000004534</t>
  </si>
  <si>
    <t>RBM6</t>
  </si>
  <si>
    <t>rs2008877;rs12631337;rs7613360;rs2526388;rs1046953</t>
  </si>
  <si>
    <t>ENSG00000144451</t>
  </si>
  <si>
    <t>SPAG16</t>
  </si>
  <si>
    <t>rs13031614</t>
  </si>
  <si>
    <t>ENSG00000183763</t>
  </si>
  <si>
    <t>TRAIP</t>
  </si>
  <si>
    <t>ENSG00000114349</t>
  </si>
  <si>
    <t>GNAT1</t>
  </si>
  <si>
    <t>ENSG00000124529</t>
  </si>
  <si>
    <t>HIST1H4B</t>
  </si>
  <si>
    <t>ENSG00000124693</t>
  </si>
  <si>
    <t>HIST1H3B</t>
  </si>
  <si>
    <t>ENSG00000137259</t>
  </si>
  <si>
    <t>HIST1H2AB</t>
  </si>
  <si>
    <t>ENSG00000196226</t>
  </si>
  <si>
    <t>HIST1H2BB</t>
  </si>
  <si>
    <t>ENSG00000196532</t>
  </si>
  <si>
    <t>HIST1H3C</t>
  </si>
  <si>
    <t>ENSG00000197061</t>
  </si>
  <si>
    <t>HIST1H4C</t>
  </si>
  <si>
    <t>ENSG00000187475</t>
  </si>
  <si>
    <t>HIST1H1T</t>
  </si>
  <si>
    <t>ENSG00000180596</t>
  </si>
  <si>
    <t>HIST1H2BC</t>
  </si>
  <si>
    <t>ENSG00000180878</t>
  </si>
  <si>
    <t>C11orf42</t>
  </si>
  <si>
    <t>ENSG00000051009</t>
  </si>
  <si>
    <t>FAM160A2</t>
  </si>
  <si>
    <t>ENSG00000151490</t>
  </si>
  <si>
    <t>PTPRO</t>
  </si>
  <si>
    <t>ENSG00000180818</t>
  </si>
  <si>
    <t>HOXC10</t>
  </si>
  <si>
    <t>rs3803042;rs11170785</t>
  </si>
  <si>
    <t>ENSG00000273049</t>
  </si>
  <si>
    <t>RP11-834C11.12</t>
  </si>
  <si>
    <t>ENSG00000198353</t>
  </si>
  <si>
    <t>HOXC4</t>
  </si>
  <si>
    <t>rs736825;rs3803042;rs11170785</t>
  </si>
  <si>
    <t>ENSG00000172789</t>
  </si>
  <si>
    <t>HOXC5</t>
  </si>
  <si>
    <t>ENSG00000273266</t>
  </si>
  <si>
    <t>ENSG00000111540</t>
  </si>
  <si>
    <t>RAB5B</t>
  </si>
  <si>
    <t>eQTL</t>
  </si>
  <si>
    <t>ENSG00000175756</t>
  </si>
  <si>
    <t>AURKAIP1</t>
  </si>
  <si>
    <t>eQTLGen_trans_eQTLs</t>
  </si>
  <si>
    <t>ENSG00000142794</t>
  </si>
  <si>
    <t>NBPF3</t>
  </si>
  <si>
    <t>eQTLGen_cis_eQTLs</t>
  </si>
  <si>
    <t>rs7515106</t>
  </si>
  <si>
    <t>ENSG00000090686</t>
  </si>
  <si>
    <t>USP48</t>
  </si>
  <si>
    <t>ENSG00000142798</t>
  </si>
  <si>
    <t>HSPG2</t>
  </si>
  <si>
    <t>ENSG00000070831</t>
  </si>
  <si>
    <t>CDC42</t>
  </si>
  <si>
    <t>ENSG00000162552</t>
  </si>
  <si>
    <t>WNT4</t>
  </si>
  <si>
    <t>ENSG00000159588</t>
  </si>
  <si>
    <t>CCDC17</t>
  </si>
  <si>
    <t>rs12631337;rs2008877;rs7613360</t>
  </si>
  <si>
    <t>ENSG00000213625</t>
  </si>
  <si>
    <t>LEPROT</t>
  </si>
  <si>
    <t>rs7547294</t>
  </si>
  <si>
    <t>PDE4B</t>
  </si>
  <si>
    <t>ENSG00000122406</t>
  </si>
  <si>
    <t>RPL5</t>
  </si>
  <si>
    <t>ENSG00000143457</t>
  </si>
  <si>
    <t>GOLPH3L</t>
  </si>
  <si>
    <t>ENSG00000163191</t>
  </si>
  <si>
    <t>S100A11</t>
  </si>
  <si>
    <t>ENSG00000160781</t>
  </si>
  <si>
    <t>PAQR6</t>
  </si>
  <si>
    <t>ENSG00000143198</t>
  </si>
  <si>
    <t>MGST3</t>
  </si>
  <si>
    <t>ENSG00000133055</t>
  </si>
  <si>
    <t>MYBPH</t>
  </si>
  <si>
    <t>ENSG00000143971</t>
  </si>
  <si>
    <t>ETAA1</t>
  </si>
  <si>
    <t>rs4260227;rs2861694</t>
  </si>
  <si>
    <t>ENSG00000244617</t>
  </si>
  <si>
    <t>ASPRV1</t>
  </si>
  <si>
    <t>ENSG00000168918</t>
  </si>
  <si>
    <t>INPP5D</t>
  </si>
  <si>
    <t>ENSG00000188846</t>
  </si>
  <si>
    <t>RPL14</t>
  </si>
  <si>
    <t>ENSG00000177479</t>
  </si>
  <si>
    <t>ARIH2</t>
  </si>
  <si>
    <t>ENSG00000178467</t>
  </si>
  <si>
    <t>P4HTM</t>
  </si>
  <si>
    <t>ENSG00000178057</t>
  </si>
  <si>
    <t>NDUFAF3</t>
  </si>
  <si>
    <t>ENSG00000198218</t>
  </si>
  <si>
    <t>QRICH1</t>
  </si>
  <si>
    <t>ENSG00000177352</t>
  </si>
  <si>
    <t>CCDC71</t>
  </si>
  <si>
    <t>rs2008877;rs1046953</t>
  </si>
  <si>
    <t>ENSG00000173402</t>
  </si>
  <si>
    <t>DAG1</t>
  </si>
  <si>
    <t>ENSG00000164062</t>
  </si>
  <si>
    <t>APEH</t>
  </si>
  <si>
    <t>rs2008877;rs7613360;rs1046953;rs12631337</t>
  </si>
  <si>
    <t>3.27170000000001e-310</t>
  </si>
  <si>
    <t>rs2008877;rs12631337;rs7613360</t>
  </si>
  <si>
    <t>rs2526388;rs12631337</t>
  </si>
  <si>
    <t>ENSG00000114738</t>
  </si>
  <si>
    <t>MAPKAPK3</t>
  </si>
  <si>
    <t>ENSG00000114902</t>
  </si>
  <si>
    <t>SPCS1</t>
  </si>
  <si>
    <t>ENSG00000178075</t>
  </si>
  <si>
    <t>GRAMD1C</t>
  </si>
  <si>
    <t>ENSG00000169714</t>
  </si>
  <si>
    <t>CNBP</t>
  </si>
  <si>
    <t>ENSG00000154928</t>
  </si>
  <si>
    <t>EPHB1</t>
  </si>
  <si>
    <t>ENSG00000169429</t>
  </si>
  <si>
    <t>IL8</t>
  </si>
  <si>
    <t>ENSG00000070190</t>
  </si>
  <si>
    <t>DAPP1</t>
  </si>
  <si>
    <t>ENSG00000145388</t>
  </si>
  <si>
    <t>METTL14</t>
  </si>
  <si>
    <t>ENSG00000249915</t>
  </si>
  <si>
    <t>PDCD6</t>
  </si>
  <si>
    <t>ENSG00000177721</t>
  </si>
  <si>
    <t>ANXA2R</t>
  </si>
  <si>
    <t>ENSG00000039319</t>
  </si>
  <si>
    <t>ZFYVE16</t>
  </si>
  <si>
    <t>ENSG00000044115</t>
  </si>
  <si>
    <t>CTNNA1</t>
  </si>
  <si>
    <t>ENSG00000164284</t>
  </si>
  <si>
    <t>GRPEL2</t>
  </si>
  <si>
    <t>ENSG00000113732</t>
  </si>
  <si>
    <t>ATP6V0E1</t>
  </si>
  <si>
    <t>ENSG00000124564</t>
  </si>
  <si>
    <t>SLC17A3</t>
  </si>
  <si>
    <t>ENSG00000187837</t>
  </si>
  <si>
    <t>HIST1H1C</t>
  </si>
  <si>
    <t>ENSG00000180573</t>
  </si>
  <si>
    <t>HIST1H2AC</t>
  </si>
  <si>
    <t>ENSG00000158373</t>
  </si>
  <si>
    <t>HIST1H2BD</t>
  </si>
  <si>
    <t>ENSG00000197697</t>
  </si>
  <si>
    <t>HIST1H2BE</t>
  </si>
  <si>
    <t>ENSG00000197846</t>
  </si>
  <si>
    <t>HIST1H2BF</t>
  </si>
  <si>
    <t>ENSG00000198518</t>
  </si>
  <si>
    <t>HIST1H4E</t>
  </si>
  <si>
    <t>ENSG00000187990</t>
  </si>
  <si>
    <t>HIST1H2BG</t>
  </si>
  <si>
    <t>ENSG00000196966</t>
  </si>
  <si>
    <t>HIST1H3E</t>
  </si>
  <si>
    <t>ENSG00000158406</t>
  </si>
  <si>
    <t>HIST1H4H</t>
  </si>
  <si>
    <t>ENSG00000026950</t>
  </si>
  <si>
    <t>BTN3A1</t>
  </si>
  <si>
    <t>ENSG00000111801</t>
  </si>
  <si>
    <t>BTN3A3</t>
  </si>
  <si>
    <t>ENSG00000112763</t>
  </si>
  <si>
    <t>BTN2A1</t>
  </si>
  <si>
    <t>ENSG00000182952</t>
  </si>
  <si>
    <t>HMGN4</t>
  </si>
  <si>
    <t>ENSG00000197903</t>
  </si>
  <si>
    <t>HIST1H2BK</t>
  </si>
  <si>
    <t>ENSG00000237441</t>
  </si>
  <si>
    <t>RGL2</t>
  </si>
  <si>
    <t>ENSG00000175003</t>
  </si>
  <si>
    <t>SLC22A1</t>
  </si>
  <si>
    <t>ENSG00000196683</t>
  </si>
  <si>
    <t>TOMM7</t>
  </si>
  <si>
    <t>ENSG00000122547</t>
  </si>
  <si>
    <t>EEPD1</t>
  </si>
  <si>
    <t>ENSG00000132432</t>
  </si>
  <si>
    <t>SEC61G</t>
  </si>
  <si>
    <t>ENSG00000090263</t>
  </si>
  <si>
    <t>MRPS33</t>
  </si>
  <si>
    <t>ENSG00000165131</t>
  </si>
  <si>
    <t>C7orf34</t>
  </si>
  <si>
    <t>ENSG00000171130</t>
  </si>
  <si>
    <t>ATP6V0E2</t>
  </si>
  <si>
    <t>ENSG00000164897</t>
  </si>
  <si>
    <t>TMUB1</t>
  </si>
  <si>
    <t>ENSG00000175806</t>
  </si>
  <si>
    <t>MSRA</t>
  </si>
  <si>
    <t>ENSG00000120896</t>
  </si>
  <si>
    <t>SORBS3</t>
  </si>
  <si>
    <t>ENSG00000120899</t>
  </si>
  <si>
    <t>PTK2B</t>
  </si>
  <si>
    <t>ENSG00000165071</t>
  </si>
  <si>
    <t>TMEM71</t>
  </si>
  <si>
    <t>ENSG00000104529</t>
  </si>
  <si>
    <t>EEF1D</t>
  </si>
  <si>
    <t>ENSG00000147883</t>
  </si>
  <si>
    <t>CDKN2B</t>
  </si>
  <si>
    <t>rs10811669</t>
  </si>
  <si>
    <t>ENSG00000127084</t>
  </si>
  <si>
    <t>FGD3</t>
  </si>
  <si>
    <t>ENSG00000165699</t>
  </si>
  <si>
    <t>TSC1</t>
  </si>
  <si>
    <t>ENSG00000214688</t>
  </si>
  <si>
    <t>C10orf105</t>
  </si>
  <si>
    <t>ENSG00000166136</t>
  </si>
  <si>
    <t>NDUFB8</t>
  </si>
  <si>
    <t>ENSG00000185885</t>
  </si>
  <si>
    <t>IFITM1</t>
  </si>
  <si>
    <t>ENSG00000170955</t>
  </si>
  <si>
    <t>PRKCDBP</t>
  </si>
  <si>
    <t>ENSG00000166340</t>
  </si>
  <si>
    <t>TPP1</t>
  </si>
  <si>
    <t>ENSG00000158042</t>
  </si>
  <si>
    <t>MRPL17</t>
  </si>
  <si>
    <t>ENSG00000072952</t>
  </si>
  <si>
    <t>MRVI1</t>
  </si>
  <si>
    <t>ENSG00000234776</t>
  </si>
  <si>
    <t>C11orf94</t>
  </si>
  <si>
    <t>ENSG00000110448</t>
  </si>
  <si>
    <t>CD5</t>
  </si>
  <si>
    <t>ENSG00000110717</t>
  </si>
  <si>
    <t>NDUFS8</t>
  </si>
  <si>
    <t>ENSG00000073921</t>
  </si>
  <si>
    <t>PICALM</t>
  </si>
  <si>
    <t>ENSG00000110330</t>
  </si>
  <si>
    <t>BIRC2</t>
  </si>
  <si>
    <t>ENSG00000167286</t>
  </si>
  <si>
    <t>CD3D</t>
  </si>
  <si>
    <t>ENSG00000123415</t>
  </si>
  <si>
    <t>SMUG1</t>
  </si>
  <si>
    <t>ENSG00000123405</t>
  </si>
  <si>
    <t>NFE2</t>
  </si>
  <si>
    <t>rs3803042;rs736825</t>
  </si>
  <si>
    <t>ENSG00000139572</t>
  </si>
  <si>
    <t>GPR84</t>
  </si>
  <si>
    <t>ENSG00000258311</t>
  </si>
  <si>
    <t>RP11-644F5.10</t>
  </si>
  <si>
    <t>ENSG00000135414</t>
  </si>
  <si>
    <t>GDF11</t>
  </si>
  <si>
    <t>ENSG00000135392</t>
  </si>
  <si>
    <t>DNAJC14</t>
  </si>
  <si>
    <t>ENSG00000065361</t>
  </si>
  <si>
    <t>ERBB3</t>
  </si>
  <si>
    <t>ENSG00000139641</t>
  </si>
  <si>
    <t>ESYT1</t>
  </si>
  <si>
    <t>ENSG00000196465</t>
  </si>
  <si>
    <t>MYL6B</t>
  </si>
  <si>
    <t>ENSG00000092841</t>
  </si>
  <si>
    <t>MYL6</t>
  </si>
  <si>
    <t>ENSG00000139613</t>
  </si>
  <si>
    <t>SMARCC2</t>
  </si>
  <si>
    <t>ENSG00000181852</t>
  </si>
  <si>
    <t>RNF41</t>
  </si>
  <si>
    <t>ENSG00000257727</t>
  </si>
  <si>
    <t>CNPY2</t>
  </si>
  <si>
    <t>ENSG00000110944</t>
  </si>
  <si>
    <t>IL23A</t>
  </si>
  <si>
    <t>ENSG00000170581</t>
  </si>
  <si>
    <t>STAT2</t>
  </si>
  <si>
    <t>ENSG00000076067</t>
  </si>
  <si>
    <t>RBMS2</t>
  </si>
  <si>
    <t>ENSG00000135407</t>
  </si>
  <si>
    <t>AVIL</t>
  </si>
  <si>
    <t>ENSG00000184047</t>
  </si>
  <si>
    <t>DIABLO</t>
  </si>
  <si>
    <t>ENSG00000169508</t>
  </si>
  <si>
    <t>GPR183</t>
  </si>
  <si>
    <t>ENSG00000129562</t>
  </si>
  <si>
    <t>DAD1</t>
  </si>
  <si>
    <t>ENSG00000129467</t>
  </si>
  <si>
    <t>ADCY4</t>
  </si>
  <si>
    <t>ENSG00000100697</t>
  </si>
  <si>
    <t>DICER1</t>
  </si>
  <si>
    <t>ENSG00000177971</t>
  </si>
  <si>
    <t>IMP3</t>
  </si>
  <si>
    <t>ENSG00000185087</t>
  </si>
  <si>
    <t>FAM169B</t>
  </si>
  <si>
    <t>ENSG00000159593</t>
  </si>
  <si>
    <t>NAE1</t>
  </si>
  <si>
    <t>ENSG00000141096</t>
  </si>
  <si>
    <t>DPEP3</t>
  </si>
  <si>
    <t>ENSG00000167261</t>
  </si>
  <si>
    <t>DPEP2</t>
  </si>
  <si>
    <t>ENSG00000131143</t>
  </si>
  <si>
    <t>COX4I1</t>
  </si>
  <si>
    <t>ENSG00000219200</t>
  </si>
  <si>
    <t>RNASEK</t>
  </si>
  <si>
    <t>ENSG00000213859</t>
  </si>
  <si>
    <t>KCTD11</t>
  </si>
  <si>
    <t>ENSG00000174083</t>
  </si>
  <si>
    <t>PIK3R6</t>
  </si>
  <si>
    <t>ENSG00000170222</t>
  </si>
  <si>
    <t>ADPRM</t>
  </si>
  <si>
    <t>ENSG00000141279</t>
  </si>
  <si>
    <t>NPEPPS</t>
  </si>
  <si>
    <t>ENSG00000108622</t>
  </si>
  <si>
    <t>ICAM2</t>
  </si>
  <si>
    <t>ENSG00000141429</t>
  </si>
  <si>
    <t>GALNT1</t>
  </si>
  <si>
    <t>ENSG00000175691</t>
  </si>
  <si>
    <t>ZNF77</t>
  </si>
  <si>
    <t>ENSG00000167676</t>
  </si>
  <si>
    <t>PLIN4</t>
  </si>
  <si>
    <t>ENSG00000104979</t>
  </si>
  <si>
    <t>C19orf53</t>
  </si>
  <si>
    <t>ENSG00000105085</t>
  </si>
  <si>
    <t>MED26</t>
  </si>
  <si>
    <t>ENSG00000105656</t>
  </si>
  <si>
    <t>ELL</t>
  </si>
  <si>
    <t>ENSG00000128011</t>
  </si>
  <si>
    <t>LRFN1</t>
  </si>
  <si>
    <t>ENSG00000105404</t>
  </si>
  <si>
    <t>RABAC1</t>
  </si>
  <si>
    <t>ENSG00000125743</t>
  </si>
  <si>
    <t>SNRPD2</t>
  </si>
  <si>
    <t>ENSG00000142546</t>
  </si>
  <si>
    <t>NOSIP</t>
  </si>
  <si>
    <t>ENSG00000101460</t>
  </si>
  <si>
    <t>MAP1LC3A</t>
  </si>
  <si>
    <t>ENSG00000100365</t>
  </si>
  <si>
    <t>NCF4</t>
  </si>
  <si>
    <t>ENSG00000005893</t>
  </si>
  <si>
    <t>LAMP2</t>
  </si>
  <si>
    <t>rsID</t>
  </si>
  <si>
    <t>CADD</t>
  </si>
  <si>
    <t>rs73055272</t>
  </si>
  <si>
    <t>rs1479406</t>
  </si>
  <si>
    <t>rs3803042</t>
  </si>
  <si>
    <t>RP11-834C11.12:HOXC6:HOXC9:HOXC-AS1</t>
  </si>
  <si>
    <t>RP11-834C11.12:HOXC6:HOXC8</t>
  </si>
  <si>
    <t>rs12426399</t>
  </si>
  <si>
    <t>RP11-834C11.12:HOXC6:HOXC4:RP11-834C11.14</t>
  </si>
  <si>
    <t>RP11-834C11.12:HOXC4:RP11-834C11.14</t>
  </si>
  <si>
    <t>RP11-603J24.4</t>
  </si>
  <si>
    <t>rs7613360</t>
  </si>
  <si>
    <t>CAMKV:RN7SL217P</t>
  </si>
  <si>
    <t>ACTBP13</t>
  </si>
  <si>
    <t>rs11714286</t>
  </si>
  <si>
    <t>RP11-493K19.3</t>
  </si>
  <si>
    <t>rs1046953</t>
  </si>
  <si>
    <t>HIST1H1PS2</t>
  </si>
  <si>
    <t>Pancreas</t>
  </si>
  <si>
    <t>Stomach</t>
  </si>
  <si>
    <t>AC068282.3</t>
  </si>
  <si>
    <t>CTD-2054N24.2</t>
  </si>
  <si>
    <t>AF131215.2</t>
  </si>
  <si>
    <t>ABI3BP</t>
  </si>
  <si>
    <t>ABCF3</t>
  </si>
  <si>
    <t>ACBD4</t>
  </si>
  <si>
    <t>AC005082.12</t>
  </si>
  <si>
    <t>ADORA2B</t>
  </si>
  <si>
    <t>AC093627.8</t>
  </si>
  <si>
    <t>METTL18</t>
  </si>
  <si>
    <t>AF131215.9</t>
  </si>
  <si>
    <t>ACOT7</t>
  </si>
  <si>
    <t>AF131216.5</t>
  </si>
  <si>
    <t>CISD2</t>
  </si>
  <si>
    <t>AC022153.1</t>
  </si>
  <si>
    <t>APOB</t>
  </si>
  <si>
    <t>ALKBH5</t>
  </si>
  <si>
    <t>DNMBP</t>
  </si>
  <si>
    <t>DUTP6</t>
  </si>
  <si>
    <t>C6orf106</t>
  </si>
  <si>
    <t>CABLES2</t>
  </si>
  <si>
    <t>ATP1B1</t>
  </si>
  <si>
    <t>B3GNTL1</t>
  </si>
  <si>
    <t>ARSA</t>
  </si>
  <si>
    <t>CTDNEP1</t>
  </si>
  <si>
    <t>GTF2IP1</t>
  </si>
  <si>
    <t>CTC1</t>
  </si>
  <si>
    <t>CYB5D2</t>
  </si>
  <si>
    <t>CTD-2292M16.8</t>
  </si>
  <si>
    <t>DALRD3</t>
  </si>
  <si>
    <t>CCDC18</t>
  </si>
  <si>
    <t>GTF2I</t>
  </si>
  <si>
    <t>MRPS21</t>
  </si>
  <si>
    <t>CWF19L1</t>
  </si>
  <si>
    <t>EPN3</t>
  </si>
  <si>
    <t>CCNJL</t>
  </si>
  <si>
    <t>PMS2P5</t>
  </si>
  <si>
    <t>EBAG9P1</t>
  </si>
  <si>
    <t>DR1</t>
  </si>
  <si>
    <t>PRKAR1A</t>
  </si>
  <si>
    <t>FUBP1</t>
  </si>
  <si>
    <t>PLCE1</t>
  </si>
  <si>
    <t>RPS23</t>
  </si>
  <si>
    <t>EEFSEC</t>
  </si>
  <si>
    <t>DRG2</t>
  </si>
  <si>
    <t>TRAP1</t>
  </si>
  <si>
    <t>RP11-104N10.2</t>
  </si>
  <si>
    <t>UHRF1BP1</t>
  </si>
  <si>
    <t>HSD17B12</t>
  </si>
  <si>
    <t>ELP5</t>
  </si>
  <si>
    <t>GGCX</t>
  </si>
  <si>
    <t>RP11-613D13.10</t>
  </si>
  <si>
    <t>ZNF436-AS1</t>
  </si>
  <si>
    <t>KRT8P46</t>
  </si>
  <si>
    <t>RP11-394I13.3</t>
  </si>
  <si>
    <t>GCFC2</t>
  </si>
  <si>
    <t>HCG4P3</t>
  </si>
  <si>
    <t>LINC00339</t>
  </si>
  <si>
    <t>GPNMB</t>
  </si>
  <si>
    <t>SMARCE1</t>
  </si>
  <si>
    <t>LINC01239</t>
  </si>
  <si>
    <t>LINC00989</t>
  </si>
  <si>
    <t>LRRC37A15P</t>
  </si>
  <si>
    <t>ZNF404</t>
  </si>
  <si>
    <t>GNMT</t>
  </si>
  <si>
    <t>LINC02080</t>
  </si>
  <si>
    <t>ZNF436</t>
  </si>
  <si>
    <t>MAST4-AS1</t>
  </si>
  <si>
    <t>NPRL3</t>
  </si>
  <si>
    <t>PEX6</t>
  </si>
  <si>
    <t>MRPL48</t>
  </si>
  <si>
    <t>PROC</t>
  </si>
  <si>
    <t>NDUFAF1</t>
  </si>
  <si>
    <t>RP11-160H22.5</t>
  </si>
  <si>
    <t>RABGAP1L</t>
  </si>
  <si>
    <t>NPC1</t>
  </si>
  <si>
    <t>QPCTL</t>
  </si>
  <si>
    <t>RP11-370B11.3</t>
  </si>
  <si>
    <t>MIPEP</t>
  </si>
  <si>
    <t>RGMB</t>
  </si>
  <si>
    <t>NRBP1</t>
  </si>
  <si>
    <t>RP11-375N15.2</t>
  </si>
  <si>
    <t>MTMR9</t>
  </si>
  <si>
    <t>RP11-15A1.3</t>
  </si>
  <si>
    <t>POU5F1</t>
  </si>
  <si>
    <t>RAB15</t>
  </si>
  <si>
    <t>RP1-47M23.3</t>
  </si>
  <si>
    <t>U3</t>
  </si>
  <si>
    <t>PPID</t>
  </si>
  <si>
    <t>RP11-3B7.1</t>
  </si>
  <si>
    <t>RAB30-AS1</t>
  </si>
  <si>
    <t>RP11-10L12.4</t>
  </si>
  <si>
    <t>RP1-137D17.1</t>
  </si>
  <si>
    <t>RAMP1</t>
  </si>
  <si>
    <t>SELENOO</t>
  </si>
  <si>
    <t>SH3PXD2B</t>
  </si>
  <si>
    <t>RP11-454E5.4</t>
  </si>
  <si>
    <t>RP11-324O2.3</t>
  </si>
  <si>
    <t>TCF19</t>
  </si>
  <si>
    <t>TPTE2P6</t>
  </si>
  <si>
    <t>TDH</t>
  </si>
  <si>
    <t>TTLL6</t>
  </si>
  <si>
    <t>SEPSECS-AS1</t>
  </si>
  <si>
    <t>TMEM116</t>
  </si>
  <si>
    <t>TMEM176A</t>
  </si>
  <si>
    <t>UBE2D3</t>
  </si>
  <si>
    <t>WHRN</t>
  </si>
  <si>
    <t>ZNF582-AS1</t>
  </si>
  <si>
    <t>Tissue</t>
  </si>
  <si>
    <t>Number of RNASeq and Genotyped samples</t>
  </si>
  <si>
    <t>Colon_Sigmoid</t>
  </si>
  <si>
    <t>Colon_Transverse</t>
  </si>
  <si>
    <t>Esophagus_Gastroesophageal_Junction</t>
  </si>
  <si>
    <t>Esophagus_Mucosa</t>
  </si>
  <si>
    <t>Esophagus_Muscularis</t>
  </si>
  <si>
    <t>Minor_Salivary_Gland</t>
  </si>
  <si>
    <t>Small_Intestine_Terminal_Ileum</t>
  </si>
  <si>
    <t>Ovary</t>
  </si>
  <si>
    <t>Uterus</t>
  </si>
  <si>
    <t>Vagina</t>
  </si>
  <si>
    <t>FAM85B</t>
  </si>
  <si>
    <t>AGA</t>
  </si>
  <si>
    <t>AF001548.3</t>
  </si>
  <si>
    <t>C17orf107</t>
  </si>
  <si>
    <t>APAF1</t>
  </si>
  <si>
    <t>HLA-C</t>
  </si>
  <si>
    <t>GTF2IP13</t>
  </si>
  <si>
    <t>LRCOL1</t>
  </si>
  <si>
    <t>C5orf17</t>
  </si>
  <si>
    <t>CTA-398F10.2</t>
  </si>
  <si>
    <t>ATP10B</t>
  </si>
  <si>
    <t>LRRC56</t>
  </si>
  <si>
    <t>SIGLEC12</t>
  </si>
  <si>
    <t>BEND6</t>
  </si>
  <si>
    <t>EIF2AK4</t>
  </si>
  <si>
    <t>BCAS1</t>
  </si>
  <si>
    <t>EMILIN3</t>
  </si>
  <si>
    <t>ZNF772</t>
  </si>
  <si>
    <t>SPTBN5</t>
  </si>
  <si>
    <t>CC2D2A</t>
  </si>
  <si>
    <t>DEFB134</t>
  </si>
  <si>
    <t>STX2</t>
  </si>
  <si>
    <t>CEP170B</t>
  </si>
  <si>
    <t>HLA-DRB6</t>
  </si>
  <si>
    <t>EGF</t>
  </si>
  <si>
    <t>TMEM206</t>
  </si>
  <si>
    <t>IKBIP</t>
  </si>
  <si>
    <t>FAM86B3P</t>
  </si>
  <si>
    <t>ZNF181</t>
  </si>
  <si>
    <t>MICA</t>
  </si>
  <si>
    <t>KLF3-AS1</t>
  </si>
  <si>
    <t>MYO5A</t>
  </si>
  <si>
    <t>KIF1C</t>
  </si>
  <si>
    <t>LINC01829</t>
  </si>
  <si>
    <t>PRMT7</t>
  </si>
  <si>
    <t>OR2A1-AS1</t>
  </si>
  <si>
    <t>LRRC2</t>
  </si>
  <si>
    <t>RP11-690I21.1</t>
  </si>
  <si>
    <t>RP11-212I21.2</t>
  </si>
  <si>
    <t>POLE</t>
  </si>
  <si>
    <t>SLC38A9</t>
  </si>
  <si>
    <t>RP11-257O5.2</t>
  </si>
  <si>
    <t>PSRC1</t>
  </si>
  <si>
    <t>MYSM1</t>
  </si>
  <si>
    <t>RPL21P10</t>
  </si>
  <si>
    <t>PUF60</t>
  </si>
  <si>
    <t>SSBP4</t>
  </si>
  <si>
    <t>P2RX2</t>
  </si>
  <si>
    <t>STXBP4</t>
  </si>
  <si>
    <t>RGS2</t>
  </si>
  <si>
    <t>RPL10P19</t>
  </si>
  <si>
    <t>SSBP3-AS1</t>
  </si>
  <si>
    <t>TMEM184B</t>
  </si>
  <si>
    <t>rs12407439</t>
  </si>
  <si>
    <t>rs6661808</t>
  </si>
  <si>
    <t>OMA1</t>
  </si>
  <si>
    <t>TACSTD2</t>
  </si>
  <si>
    <t>rs1250244</t>
  </si>
  <si>
    <t>FN1</t>
  </si>
  <si>
    <t>RP1-224A6.3</t>
  </si>
  <si>
    <t>RP4-592A1.2</t>
  </si>
  <si>
    <t>RAP1GAP</t>
  </si>
  <si>
    <t>ATIC</t>
  </si>
  <si>
    <t>AC145124.2</t>
  </si>
  <si>
    <t>C12orf65</t>
  </si>
  <si>
    <t>FAM66A</t>
  </si>
  <si>
    <t>RP3-475N16.1</t>
  </si>
  <si>
    <t>STAG3L2</t>
  </si>
  <si>
    <t>TMED5</t>
  </si>
  <si>
    <t>IQCB1</t>
  </si>
  <si>
    <t>ACADS</t>
  </si>
  <si>
    <t>CTC-1337H24.4</t>
  </si>
  <si>
    <t>HCG4P7</t>
  </si>
  <si>
    <t>KCTD10</t>
  </si>
  <si>
    <t>METTL21A</t>
  </si>
  <si>
    <t>NOVA1-AS1</t>
  </si>
  <si>
    <t>RBP7</t>
  </si>
  <si>
    <t>RP11-173B14.4</t>
  </si>
  <si>
    <t>RP11-59C5.3</t>
  </si>
  <si>
    <t>RP11-626P14.2</t>
  </si>
  <si>
    <t>SIRT4</t>
  </si>
  <si>
    <t>SLC27A3</t>
  </si>
  <si>
    <t>SUMO2P17</t>
  </si>
  <si>
    <t>SYMPK</t>
  </si>
  <si>
    <t>ATP2A3</t>
  </si>
  <si>
    <t>FGF12</t>
  </si>
  <si>
    <t>FLJ20021</t>
  </si>
  <si>
    <t>GNLY</t>
  </si>
  <si>
    <t>HLA-G</t>
  </si>
  <si>
    <t>KLHL12</t>
  </si>
  <si>
    <t>OAF</t>
  </si>
  <si>
    <t>PLEKHH1</t>
  </si>
  <si>
    <t>RGMB-AS1</t>
  </si>
  <si>
    <t>RP11-369K16.1</t>
  </si>
  <si>
    <t>RP3-402G11.28</t>
  </si>
  <si>
    <t>RP5-908M14.9</t>
  </si>
  <si>
    <t>SMAD5</t>
  </si>
  <si>
    <t>SNRPC</t>
  </si>
  <si>
    <t>SSXP10</t>
  </si>
  <si>
    <t>TCTA</t>
  </si>
  <si>
    <t>TUBGCP6</t>
  </si>
  <si>
    <t>ZNF470</t>
  </si>
  <si>
    <t>ALG1L13P</t>
  </si>
  <si>
    <t>CHMP2B</t>
  </si>
  <si>
    <t>INCA1</t>
  </si>
  <si>
    <t>ADAMTSL4</t>
  </si>
  <si>
    <t>BMPR2</t>
  </si>
  <si>
    <t>ERI1</t>
  </si>
  <si>
    <t>RP11-419I17.2</t>
  </si>
  <si>
    <t>SCAMP1</t>
  </si>
  <si>
    <t>USP30</t>
  </si>
  <si>
    <t>ENSG00000162601</t>
  </si>
  <si>
    <t>ENSG00000184292</t>
  </si>
  <si>
    <t>GTEx/v8/Colon_Sigmoid:GTEx/v8/Esophagus_Mucosa:GTEx/v8/Esophagus_Muscularis</t>
  </si>
  <si>
    <t>ENSG00000162600</t>
  </si>
  <si>
    <t>ENSG00000173406</t>
  </si>
  <si>
    <t>DAB1</t>
  </si>
  <si>
    <t>ENSG00000115414</t>
  </si>
  <si>
    <t>ENSG00000076864</t>
  </si>
  <si>
    <t>ENSG00000138363</t>
  </si>
  <si>
    <t>IBS_Drug</t>
  </si>
  <si>
    <t>IBS_Mechanism.Of.Action</t>
  </si>
  <si>
    <t>Endo_Drug</t>
  </si>
  <si>
    <t>Endo_Mechanism.Of.Action</t>
  </si>
  <si>
    <t>Adenosine A2 receptor antagonist</t>
  </si>
  <si>
    <t>ADORA2A</t>
  </si>
  <si>
    <t>Adenosine A2 receptor antagonist1 publicationWikipedia</t>
  </si>
  <si>
    <t>NALOXONE</t>
  </si>
  <si>
    <t>Opioid receptors; mu/kappa/delta antagonist</t>
  </si>
  <si>
    <t>OPRD1</t>
  </si>
  <si>
    <t>NALTREXONE</t>
  </si>
  <si>
    <t>Opioid receptors; mu/kappa/delta antagonistDailyMed</t>
  </si>
  <si>
    <t>OPRK1</t>
  </si>
  <si>
    <t>ELUXADOLINE</t>
  </si>
  <si>
    <t>Mu opioid receptor agonist</t>
  </si>
  <si>
    <t>OPRM1</t>
  </si>
  <si>
    <t>3',5'-cyclic phosphodiesterase inhibitor</t>
  </si>
  <si>
    <t>PDE10A</t>
  </si>
  <si>
    <t>3',5'-cyclic phosphodiesterase inhibitor2 publicationsEuropePMC</t>
  </si>
  <si>
    <t>PDE1A</t>
  </si>
  <si>
    <t>PDE1B</t>
  </si>
  <si>
    <t>PDE1C</t>
  </si>
  <si>
    <t>PDE2A</t>
  </si>
  <si>
    <t>PDE3A</t>
  </si>
  <si>
    <t>PDE3B</t>
  </si>
  <si>
    <t>PDE4A</t>
  </si>
  <si>
    <t>PDE4C</t>
  </si>
  <si>
    <t>PDE6A</t>
  </si>
  <si>
    <t>PDE6B</t>
  </si>
  <si>
    <t>PDE6C</t>
  </si>
  <si>
    <t>PDE6D</t>
  </si>
  <si>
    <t>PDE6G</t>
  </si>
  <si>
    <t>PDE6H</t>
  </si>
  <si>
    <t>PDE7A</t>
  </si>
  <si>
    <t>PDE7B</t>
  </si>
  <si>
    <t>PDE8A</t>
  </si>
  <si>
    <t>PDE8B</t>
  </si>
  <si>
    <t>PDE9A</t>
  </si>
  <si>
    <t>MESALAMINE</t>
  </si>
  <si>
    <t>Peroxisome proliferator-activated receptor gamma agonist</t>
  </si>
  <si>
    <t>PPARG</t>
  </si>
  <si>
    <t>ROSIGLITAZONE</t>
  </si>
  <si>
    <t>Peroxisome proliferator-activated receptor gamma agonistDailyMed</t>
  </si>
  <si>
    <t>Cyclooxygenase inhibitor</t>
  </si>
  <si>
    <t>PTGS1</t>
  </si>
  <si>
    <t>ASPIRIN</t>
  </si>
  <si>
    <t>Cyclooxygenase inhibitor2 publications</t>
  </si>
  <si>
    <t>PTGS2</t>
  </si>
  <si>
    <t>CHOLECALCIFEROL</t>
  </si>
  <si>
    <t>Vitamin D receptor agonist</t>
  </si>
  <si>
    <t>VDR</t>
  </si>
  <si>
    <t>Vitamin D receptor agonist2 publications</t>
  </si>
  <si>
    <t>IBS_drug_Phase</t>
  </si>
  <si>
    <t>Endo_drug_Phase</t>
  </si>
  <si>
    <t>MAGMA</t>
  </si>
  <si>
    <t>Endometriosis &amp; IBS</t>
  </si>
  <si>
    <t>Endometriosis &amp; GPM</t>
  </si>
  <si>
    <t>Ensembl Gene ID</t>
  </si>
  <si>
    <t>Gene Symbol</t>
  </si>
  <si>
    <t>Chr</t>
  </si>
  <si>
    <t>Independent lead SNPs in locus</t>
  </si>
  <si>
    <t>Traits</t>
  </si>
  <si>
    <t>Locus Start (BP)</t>
  </si>
  <si>
    <t>Locus End (BP</t>
  </si>
  <si>
    <t>GTEx/v8/Colon_Sigmoid:GTEx/v8/Colon_Transverse:GTEx/v8/Esophagus_Gastroesophageal_Junction:GTEx/v8/Esophagus_Mucosa:GTEx/v8/Esophagus_Muscularis:GTEx/v8/Ovary:GTEx/v8/Pancreas:GTEx/v8/Minor_Salivary_Gland:GTEx/v8/Small_Intestine_Terminal_Ileum:GTEx/v8/Stomach:GTEx/v8/Uterus:GTEx/v8/Vagina/Endometrium</t>
  </si>
  <si>
    <t>GTEx/v8/Pancreas/Endometrium</t>
  </si>
  <si>
    <t>bpos</t>
  </si>
  <si>
    <t>rs11675830</t>
  </si>
  <si>
    <t>rs4260227</t>
  </si>
  <si>
    <t>rs2861694</t>
  </si>
  <si>
    <t>rs2526388</t>
  </si>
  <si>
    <t>rs11056461</t>
  </si>
  <si>
    <t>rs11170785</t>
  </si>
  <si>
    <t>rs9807058</t>
  </si>
  <si>
    <t>Blood cell counts</t>
  </si>
  <si>
    <t>Height; Bone mineral density; female genital prolaspe; WHRadjBMI; Body mass; Uterine fibriods; Number of live births; hip circumference; Bilateral oophorectomy; Basal metabolic rate; Forced expiratory volume, Impedance of leg</t>
  </si>
  <si>
    <t>Qualitfications, BMI, Age at first birth, Age at last birth,Alcohol intake, Body fat percentage,Intelligence, Height, Hip circumference, Impedance of body, Miserableness, Number of medications or treatments taken, Overall health rating, Ulcerative colitis , Waist circumference, Weight, Educational attainment</t>
  </si>
  <si>
    <t>Qualitfications, BMI, Age at first birth, Age at last birth, Age at menarche, Alcohol intake, Basal metabolic rate, Body fat percentage, Crohn's disease, Diabetes, Diastoloic blood pressure, Irratable feeling, Bone mineral density, Intelligence, Hip circumference, Impedance of body, IBD, Miserableness, Mood swings, Dental problems, Number of operations, Number of medications or treatments taken, Overall health rating, Pulse rate, Insomnia, Waist circumference, Weight, Educational attainment</t>
  </si>
  <si>
    <t>Qualitfications, BMI, Age at first birth, Age at last birth,Alcohol intake, Basal metaboloc rate, Body fat percentage, Diastolic blood pressure, Irratable, Bone mineral denisty, Intelligence, Hip circumference, Impedance of body, Miserableness, Number of medications or treatments taken, Overall health rating, Insomnia, Waist circumference, Weight, Educational attainment</t>
  </si>
  <si>
    <t>Qualifications, Height, Intelligence, Medication for pain relief, constipation, heartburn, Educational attainment</t>
  </si>
  <si>
    <t>Body fat percentage, Bone mineral density, Impedance of body, Waist circumference, WHRadjBMI</t>
  </si>
  <si>
    <t>Body fat percentage, Bone mineral density, Impedance of body, Waist circumference, WHRadjBMI, Body mass, WHR, Blood pressure, Self-reported hypertension</t>
  </si>
  <si>
    <t>Uterine fibroids, Bone mineral density (paediatric, upper limb), Epithelial ovarian cancer, Gestational age at birth (maternal effect)</t>
  </si>
  <si>
    <t>Qualifications, Height, Number of treatments or medications, Leg fat percentage, Forced expiratory volume, Intelligence</t>
  </si>
  <si>
    <t>Body mass, Basal metabolic rate, Disorders in mineral metabolism, Forced expiratory volume, Height, Qualifications, Self-reported hereditary or genetic haematological disorder, Self-reported malabsorption or coeliac disease, Varicose veins of lower extremities, Weight, Intelligence</t>
  </si>
  <si>
    <t>Time spent using computer, Qualifications, Intelligence</t>
  </si>
  <si>
    <t>Medication for pain relief, constipation, heartburn: omeprazole, Self-reported duodenal ulcer, Intelligence</t>
  </si>
  <si>
    <t xml:space="preserve">Impedance of body, Forced vital capacity, Bone mineral density, Lung function / Smoking initiation </t>
  </si>
  <si>
    <t xml:space="preserve">Qualitfications, BMI, Age at first birth, Age at last birth, Age at menarche, Alcohol intake, Basal metaboloc rate, Body fat percentage,Irratable,Intelligence, Hip circumference, Impedance of body, IBD, Miserableness, Number of operations, Overall health rating, asthma, Waist circumference, Weight, Educational attainment, Lung function / Smoking initiation </t>
  </si>
  <si>
    <t xml:space="preserve">Intelligence, Lung function / Smoking initiation </t>
  </si>
  <si>
    <t>Allergic disease, Body mass, Asthma, Basal metabolic rate, BMI, Eosinophil count, Forced expiratory volume, Hayfever, Allergic rhinitis, Eczema, Impedance of body, Nasal polyp, Headache, Neutrophil counts, Pulse rate, Qualifications, Self-reported hypothyroidism or myxoedema, Intelligence, Bone mineral density, Lung function/Smoking initiation, PCOS</t>
  </si>
  <si>
    <t>Qualitfications, BMI, Age at first birth, Age at last birth, Age at menarche, Average alcohol intake, Basal metabolic rate, Body fat percentage, Irratable feeling, Intelligence, Hip circumference, Impedance of body, IBD, Miserableness, Depressed affect/Feeling miserable, Dental problems, Number of operations, Number of medications or treatments taken, Overall health rating, Ulcerative colitis, Waist circumference, Weight, Educational attainment</t>
  </si>
  <si>
    <t>Associated Traits</t>
  </si>
  <si>
    <t>Locus End (BP)</t>
  </si>
  <si>
    <t>Gene</t>
  </si>
  <si>
    <t>Endo_IBS</t>
  </si>
  <si>
    <t>Endo_GPM</t>
  </si>
  <si>
    <t>GENE</t>
  </si>
  <si>
    <t>START</t>
  </si>
  <si>
    <t>STOP</t>
  </si>
  <si>
    <t>NSNPS</t>
  </si>
  <si>
    <t>NPARAM</t>
  </si>
  <si>
    <t>N</t>
  </si>
  <si>
    <t>ZSTAT</t>
  </si>
  <si>
    <t>P</t>
  </si>
  <si>
    <t>SYMBOL</t>
  </si>
  <si>
    <t>ENSG00000184588</t>
  </si>
  <si>
    <t>Functional Evidence</t>
  </si>
  <si>
    <t>DH11</t>
  </si>
  <si>
    <t>Yes</t>
  </si>
  <si>
    <t>SMR</t>
  </si>
  <si>
    <t>Trait</t>
  </si>
  <si>
    <t>rs2247510</t>
  </si>
  <si>
    <t>rs56154542</t>
  </si>
  <si>
    <t>rs6488766</t>
  </si>
  <si>
    <t>rs6772095</t>
  </si>
  <si>
    <t>rs705702</t>
  </si>
  <si>
    <t>GNAI2</t>
  </si>
  <si>
    <t>HOXC11</t>
  </si>
  <si>
    <t>HOXC13</t>
  </si>
  <si>
    <t>NPRL2</t>
  </si>
  <si>
    <t>SLC38A3</t>
  </si>
  <si>
    <t>TUSC2</t>
  </si>
  <si>
    <t>EpiMap</t>
  </si>
  <si>
    <t>Closest Gene to Lead SNP</t>
  </si>
  <si>
    <t>NR3C1</t>
  </si>
  <si>
    <t>DRD2</t>
  </si>
  <si>
    <t>PUD_Mechanism.Of.Action</t>
  </si>
  <si>
    <t>PUD_drug_Phase</t>
  </si>
  <si>
    <t>GORD_Mechanism.Of.Action</t>
  </si>
  <si>
    <t>GORD_drug_Phase</t>
  </si>
  <si>
    <t>GORD_Drug</t>
  </si>
  <si>
    <t>PUD_Drug</t>
  </si>
  <si>
    <t>Dopamine D2 receptor agonist</t>
  </si>
  <si>
    <t>CABERGOLINE</t>
  </si>
  <si>
    <t>DOMPERIDONE</t>
  </si>
  <si>
    <t>Dopamine D2 receptor antagonist</t>
  </si>
  <si>
    <t>Glucocorticoid receptor agonist</t>
  </si>
  <si>
    <t>DEXAMETHASONE; PREDNISOLONE</t>
  </si>
  <si>
    <t>CYPROTERONE ACETATE; MIFEPRISTONE</t>
  </si>
  <si>
    <t>Glucocorticoid receptor antagonist</t>
  </si>
  <si>
    <t>ASPIRIN; NAPROXEN; IBUPROFEN</t>
  </si>
  <si>
    <t>3+</t>
  </si>
  <si>
    <t>2+</t>
  </si>
  <si>
    <t>Chromatin_State</t>
  </si>
  <si>
    <t>EnhA2</t>
  </si>
  <si>
    <t>EnhA1</t>
  </si>
  <si>
    <t>Esophagus</t>
  </si>
  <si>
    <t>rs10876528</t>
  </si>
  <si>
    <t>rs11040802</t>
  </si>
  <si>
    <t>rs11056404</t>
  </si>
  <si>
    <t>rs12317051</t>
  </si>
  <si>
    <t>rs12322836</t>
  </si>
  <si>
    <t>Rectum</t>
  </si>
  <si>
    <t>rs17835113</t>
  </si>
  <si>
    <t>rs2077177</t>
  </si>
  <si>
    <t>rs2856237</t>
  </si>
  <si>
    <t>rs2861644</t>
  </si>
  <si>
    <t>rs3733134</t>
  </si>
  <si>
    <t>Colon</t>
  </si>
  <si>
    <t>rs3774750</t>
  </si>
  <si>
    <t>rs3774759</t>
  </si>
  <si>
    <t>rs4759317</t>
  </si>
  <si>
    <t>rs4759318</t>
  </si>
  <si>
    <t>rs55692411</t>
  </si>
  <si>
    <t>Intestine</t>
  </si>
  <si>
    <t>rs56393190</t>
  </si>
  <si>
    <t>EnhWk</t>
  </si>
  <si>
    <t>rs6771546</t>
  </si>
  <si>
    <t>rs73065457</t>
  </si>
  <si>
    <t>rs754133</t>
  </si>
  <si>
    <t>rs7615206</t>
  </si>
  <si>
    <t>rs7955309</t>
  </si>
  <si>
    <t>rs7969197</t>
  </si>
  <si>
    <t>rs7977262</t>
  </si>
  <si>
    <t>rs7980227</t>
  </si>
  <si>
    <t>rs894736</t>
  </si>
  <si>
    <t>rs894737</t>
  </si>
  <si>
    <t>rs894738</t>
  </si>
  <si>
    <t>rs9831967</t>
  </si>
  <si>
    <t>rs12274456</t>
  </si>
  <si>
    <t>TssA</t>
  </si>
  <si>
    <t>rs1858828</t>
  </si>
  <si>
    <t>TssFlnkD</t>
  </si>
  <si>
    <t>TssFlnkU</t>
  </si>
  <si>
    <t>TssBiv</t>
  </si>
  <si>
    <t>TssFlnk</t>
  </si>
  <si>
    <t>rs772920</t>
  </si>
  <si>
    <t>enhStart</t>
  </si>
  <si>
    <t>enhEnd</t>
  </si>
  <si>
    <t>rs10876529</t>
  </si>
  <si>
    <t>AC012531.3</t>
  </si>
  <si>
    <t>ENSG00000135390</t>
  </si>
  <si>
    <t>ATP5G2</t>
  </si>
  <si>
    <t>ENSG00000012822</t>
  </si>
  <si>
    <t>CALCOCO1</t>
  </si>
  <si>
    <t>rs2526754</t>
  </si>
  <si>
    <t>ENSG00000023697</t>
  </si>
  <si>
    <t>DERA</t>
  </si>
  <si>
    <t>ENSG00000114353</t>
  </si>
  <si>
    <t>ENSG00000123388</t>
  </si>
  <si>
    <t>ENSG00000123407</t>
  </si>
  <si>
    <t>HOXC12</t>
  </si>
  <si>
    <t>ENSG00000123364</t>
  </si>
  <si>
    <t>rs2236942</t>
  </si>
  <si>
    <t>ENSG00000161638</t>
  </si>
  <si>
    <t>ITGA5</t>
  </si>
  <si>
    <t>ENSG00000179564</t>
  </si>
  <si>
    <t>LSMEM2</t>
  </si>
  <si>
    <t>ENSG00000139625</t>
  </si>
  <si>
    <t>MAP3K12</t>
  </si>
  <si>
    <t>rs2252833</t>
  </si>
  <si>
    <t>ENSG00000114388</t>
  </si>
  <si>
    <t>ENSG00000123360</t>
  </si>
  <si>
    <t>ENSG00000068028</t>
  </si>
  <si>
    <t>RASSF1</t>
  </si>
  <si>
    <t>rs2856238</t>
  </si>
  <si>
    <t>rs2624848</t>
  </si>
  <si>
    <t>rs983800</t>
  </si>
  <si>
    <t>ENSG00000012171</t>
  </si>
  <si>
    <t>SEMA3B</t>
  </si>
  <si>
    <t>ENSG00000188338</t>
  </si>
  <si>
    <t>rs4688745</t>
  </si>
  <si>
    <t>ENSG00000114383</t>
  </si>
  <si>
    <t>NE</t>
  </si>
  <si>
    <t>Start</t>
  </si>
  <si>
    <t>End</t>
  </si>
  <si>
    <t>Transverse_Colon</t>
  </si>
  <si>
    <t>Sigmoid_Colon</t>
  </si>
  <si>
    <t>Esophagus_Epithelium</t>
  </si>
  <si>
    <t>Peyers_Patch</t>
  </si>
  <si>
    <t>Gastroesophageal_Sphincter</t>
  </si>
  <si>
    <t>Colon_Mucosa</t>
  </si>
  <si>
    <t>Gene_name</t>
  </si>
  <si>
    <t>Salivary_Gland</t>
  </si>
  <si>
    <t>Endometrium</t>
  </si>
  <si>
    <t>Esopahgus_Gastroesophageal_Junction</t>
  </si>
  <si>
    <t>Meta-analysis</t>
  </si>
  <si>
    <t>Medication</t>
  </si>
  <si>
    <t>Case</t>
  </si>
  <si>
    <t>Control</t>
  </si>
  <si>
    <t>P.Value</t>
  </si>
  <si>
    <t>Description</t>
  </si>
  <si>
    <t>elleste-solo 1mg tablet</t>
  </si>
  <si>
    <t>Hormone Therapy</t>
  </si>
  <si>
    <t>premarin 625micrograms tablet</t>
  </si>
  <si>
    <t>mefenamic acid</t>
  </si>
  <si>
    <t>NSAID</t>
  </si>
  <si>
    <t>ibuprofen</t>
  </si>
  <si>
    <t>estraderm mx 25 patch</t>
  </si>
  <si>
    <t>estradiol product</t>
  </si>
  <si>
    <t>evorel 25 patch</t>
  </si>
  <si>
    <t>fematrix 40 patch</t>
  </si>
  <si>
    <t>climaval 1mg tablet</t>
  </si>
  <si>
    <t>amitriptyline</t>
  </si>
  <si>
    <t>Antidepressant</t>
  </si>
  <si>
    <t>co-codamol</t>
  </si>
  <si>
    <t>tibolone</t>
  </si>
  <si>
    <t>GORD/PUD Treatment</t>
  </si>
  <si>
    <t>tramadol</t>
  </si>
  <si>
    <t>Opioid</t>
  </si>
  <si>
    <t>oestrogen product</t>
  </si>
  <si>
    <t>elleste-solo mx 40 patch</t>
  </si>
  <si>
    <t>pregabalin</t>
  </si>
  <si>
    <t>livial 2.5mg tablet</t>
  </si>
  <si>
    <t>hormonin tablet</t>
  </si>
  <si>
    <t>gabapentin</t>
  </si>
  <si>
    <t>citalopram</t>
  </si>
  <si>
    <t>mebeverine</t>
  </si>
  <si>
    <t>IBS Treatment</t>
  </si>
  <si>
    <t>progynova 1mg tablet</t>
  </si>
  <si>
    <t>lansoprazole</t>
  </si>
  <si>
    <t>Reduces stomach acid/PUD treatment</t>
  </si>
  <si>
    <t>testosterone product</t>
  </si>
  <si>
    <t>senna</t>
  </si>
  <si>
    <t>oxycodone hydrochloride</t>
  </si>
  <si>
    <t>atc_description</t>
  </si>
  <si>
    <t>Frequency</t>
  </si>
  <si>
    <t>Percent</t>
  </si>
  <si>
    <t>OPIOIDS</t>
  </si>
  <si>
    <t>ANTIDEPRESSANTS</t>
  </si>
  <si>
    <t>BETA-LACTAM ANTIBACTERIALS, PENICILLINS</t>
  </si>
  <si>
    <t>DRUGS FOR PEPTIC ULCER AND GASTRO-OESOPHAGEAL REFLUX DI</t>
  </si>
  <si>
    <t>OTHER BETA-LACTAM ANTIBACTERIALS</t>
  </si>
  <si>
    <t>ANXIOLYTICS</t>
  </si>
  <si>
    <t>HORMONAL CONTRACEPTIVES FOR SYSTEMIC USE</t>
  </si>
  <si>
    <t>ANTIINFLAMMATORY AND ANTIRHEUMATIC PRODUCTS, NON-STEROI</t>
  </si>
  <si>
    <t>ADRENERGICS, INHALANTS</t>
  </si>
  <si>
    <t>MACROLIDES, LINCOSAMIDES AND STREPTOGRAMINS</t>
  </si>
  <si>
    <t>CORTICOSTEROIDS FOR SYSTEMIC USE, PLAIN</t>
  </si>
  <si>
    <t>CORTICOSTEROIDS, PLAIN</t>
  </si>
  <si>
    <t>HYPNOTICS AND SEDATIVES</t>
  </si>
  <si>
    <t>THYROID PREPARATIONS</t>
  </si>
  <si>
    <t>ANTIEMETICS AND ANTINAUSEANTS</t>
  </si>
  <si>
    <t>PROPULSIVES</t>
  </si>
  <si>
    <t>OTHER ANALGESICS AND ANTIPYRETICS</t>
  </si>
  <si>
    <t>GONADOTROPINS AND OTHER OVULATION STIMULANTS</t>
  </si>
  <si>
    <t>ANTIPSYCHOTICS</t>
  </si>
  <si>
    <t>TETRACYCLINES</t>
  </si>
  <si>
    <t>OTHER ANTIBACTERIALS</t>
  </si>
  <si>
    <t>SULFONAMIDES AND TRIMETHOPRIM</t>
  </si>
  <si>
    <t>PROGESTOGENS</t>
  </si>
  <si>
    <t>ANTIEPILEPTICS</t>
  </si>
  <si>
    <t>ANTIMIGRAINE PREPARATIONS</t>
  </si>
  <si>
    <t>ANTITHROMBOTIC AGENTS</t>
  </si>
  <si>
    <t>BLOOD GLUCOSE LOWERING DRUGS, EXCL. INSULINS</t>
  </si>
  <si>
    <t>CONTRACEPTIVES FOR TOPICAL USE</t>
  </si>
  <si>
    <t>ESTROGENS</t>
  </si>
  <si>
    <t>LIPID MODIFYING AGENTS, PLAIN</t>
  </si>
  <si>
    <t>OTHER DRUGS FOR OBSTRUCTIVE AIRWAY DISEASES, INHALANTS</t>
  </si>
  <si>
    <t>DRUGS USED IN ADDICTIVE DISORDERS</t>
  </si>
  <si>
    <t>DIRECT ACTING ANTIVIRALS</t>
  </si>
  <si>
    <t>BETA BLOCKING AGENTS</t>
  </si>
  <si>
    <t>CORTICOSTEROIDS AND ANTIINFECTIVES IN COMBINATION</t>
  </si>
  <si>
    <t>ANGIOTENSIN II RECEPTOR BLOCKERS (ARBs), PLAIN</t>
  </si>
  <si>
    <t>INSULINS AND ANALOGUES</t>
  </si>
  <si>
    <t>ACE INHIBITORS, PLAIN</t>
  </si>
  <si>
    <t>ANTIINFECTIVES</t>
  </si>
  <si>
    <t>VITAMIN B12 AND FOLIC ACID</t>
  </si>
  <si>
    <t>IRON PREPARATIONS</t>
  </si>
  <si>
    <t>IMMUNOSUPPRESSANTS</t>
  </si>
  <si>
    <t>ANTIFIBRINOLYTICS</t>
  </si>
  <si>
    <t>ANTIINFLAMMATORY AGENTS</t>
  </si>
  <si>
    <t>SPECIFIC ANTIRHEUMATIC AGENTS</t>
  </si>
  <si>
    <t>INTESTINAL ANTIINFLAMMATORY AGENTS</t>
  </si>
  <si>
    <t>ANTIMETABOLITES</t>
  </si>
  <si>
    <t>Cumulative Frequency</t>
  </si>
  <si>
    <t>Cumulative Percent</t>
  </si>
  <si>
    <t>PSYCHOSTIMULANTS, AGENTS USED FOR ADHD AND NOOTROPICS</t>
  </si>
  <si>
    <t>ANTI-ACNE PREPARATIONS FOR SYSTEMIC USE</t>
  </si>
  <si>
    <t>CARDIAC STIMULANTS EXCL. CARDIAC GLYCOSIDES</t>
  </si>
  <si>
    <t>ANTI-ACNE PREPARATIONS FOR TOPICAL USE</t>
  </si>
  <si>
    <t>DRUGS FOR CONSTIPATION</t>
  </si>
  <si>
    <t>POTASSIUM-SPARING AGENTS</t>
  </si>
  <si>
    <t>VIRAL VACCINES</t>
  </si>
  <si>
    <t>1989-95 Cohort</t>
  </si>
  <si>
    <t>1973-78 Cohort</t>
  </si>
  <si>
    <t xml:space="preserve">Endometriosis Participents </t>
  </si>
  <si>
    <t xml:space="preserve">Control Participents </t>
  </si>
  <si>
    <t>Fisher's Test</t>
  </si>
  <si>
    <t>Fisher's test</t>
  </si>
  <si>
    <t>P-value</t>
  </si>
  <si>
    <t xml:space="preserve">FDR  P-value corrected </t>
  </si>
  <si>
    <t>GONADOTROPINS AND OTHER OVULATION STIMULANTS</t>
  </si>
  <si>
    <t>HYPOTHALAMIC HORMONES</t>
  </si>
  <si>
    <t>HORMONES AND RELATED AGENTS</t>
  </si>
  <si>
    <t>HORMONE ANTAGONISTS AND RELATED AGENTS</t>
  </si>
  <si>
    <t>ANGIOTENSIN II RECEPTOR BLOCKERS (ARBs), COMBINATIONS</t>
  </si>
  <si>
    <t>INTESTINAL ANTIINFLAMMATORY AGENTS</t>
  </si>
  <si>
    <t>SELECTIVE CALCIUM CHANNEL BLOCKERS WITH MAINLY VASCULAR</t>
  </si>
  <si>
    <t>QUINOLONE ANTIBACTERIALS</t>
  </si>
  <si>
    <t>ACE INHIBITORS, COMBINATIONS</t>
  </si>
  <si>
    <t>ANTIPROPULSIVES</t>
  </si>
  <si>
    <t>ANTIPSORIATICS FOR TOPICAL USE</t>
  </si>
  <si>
    <t>Paracetamol</t>
  </si>
  <si>
    <t>Omeprazole (e.g. Zanprol)</t>
  </si>
  <si>
    <t>Laxatives (e.g. Dulcolax, Senokot)</t>
  </si>
  <si>
    <t>Ibuprofen (e.g. Nurofen)</t>
  </si>
  <si>
    <t>Ranitidine (e.g. Zantac)</t>
  </si>
  <si>
    <t>movicol oral powder</t>
  </si>
  <si>
    <t>codeine</t>
  </si>
  <si>
    <t>fybogel mebeverine sachet</t>
  </si>
  <si>
    <t>vagifem 25mcg pessary</t>
  </si>
  <si>
    <t>nortriptyline</t>
  </si>
  <si>
    <t>fluticasone</t>
  </si>
  <si>
    <t>esomeprazole</t>
  </si>
  <si>
    <t>omega-3/fish oil supplement</t>
  </si>
  <si>
    <t>zopiclone</t>
  </si>
  <si>
    <t>imodium 2mg capsule</t>
  </si>
  <si>
    <t>Reduces stomach acid/GORD/PUD treatment</t>
  </si>
  <si>
    <t>IBS</t>
  </si>
  <si>
    <t>GORD</t>
  </si>
  <si>
    <t>PUD</t>
  </si>
  <si>
    <t>IBD</t>
  </si>
  <si>
    <t>Medications</t>
  </si>
  <si>
    <t>Case_no</t>
  </si>
  <si>
    <t>Control_no</t>
  </si>
  <si>
    <t>Bonf.pvalue</t>
  </si>
  <si>
    <t>Hormone Thearpy</t>
  </si>
  <si>
    <t>asacol 400mg e/c tablet</t>
  </si>
  <si>
    <t>GI disorder treatment</t>
  </si>
  <si>
    <t>mesalazine</t>
  </si>
  <si>
    <t>pentasa sr 250mg m/r tablet</t>
  </si>
  <si>
    <t>ovestin 0.1% vaginal cream</t>
  </si>
  <si>
    <t>azathioprine</t>
  </si>
  <si>
    <t>immunosuppressive</t>
  </si>
  <si>
    <t>asacol mr 400mg e/c tablet</t>
  </si>
  <si>
    <t>loperamide</t>
  </si>
  <si>
    <t>conjugated oestrogens</t>
  </si>
  <si>
    <t>gaviscon liquid</t>
  </si>
  <si>
    <t>opioid</t>
  </si>
  <si>
    <t>balsalazide disodium</t>
  </si>
  <si>
    <t>estriol product</t>
  </si>
  <si>
    <t>antidepressants</t>
  </si>
  <si>
    <t>salazopyrin 500mg tablet</t>
  </si>
  <si>
    <t>reducing inflammation</t>
  </si>
  <si>
    <t>sulfasalazine</t>
  </si>
  <si>
    <t>arthritis treatment</t>
  </si>
  <si>
    <t>domperidone</t>
  </si>
  <si>
    <t>prednisolone</t>
  </si>
  <si>
    <t>corticosteroids</t>
  </si>
  <si>
    <t>1.62e-320</t>
  </si>
  <si>
    <t>2.06e-317</t>
  </si>
  <si>
    <t>clopidogrel</t>
  </si>
  <si>
    <t>vitamin b12 preparation</t>
  </si>
  <si>
    <t>supplements</t>
  </si>
  <si>
    <t>pantoprazole</t>
  </si>
  <si>
    <t>olsalazine</t>
  </si>
  <si>
    <t>colofac-100 tablet</t>
  </si>
  <si>
    <t>furosemide</t>
  </si>
  <si>
    <t>nexium 20mg tablet</t>
  </si>
  <si>
    <t>dihydrocodeine</t>
  </si>
  <si>
    <t>colazide 750mg capsule</t>
  </si>
  <si>
    <t>atorvastatin</t>
  </si>
  <si>
    <t>lower low-density lipoprotein</t>
  </si>
  <si>
    <t>buscopan 10mg tablet</t>
  </si>
  <si>
    <t>rabeprazole sodium</t>
  </si>
  <si>
    <t>mercaptopurine</t>
  </si>
  <si>
    <t>colpermin 0.2ml m/r gel e/c capsule</t>
  </si>
  <si>
    <t>simvastatin</t>
  </si>
  <si>
    <t>lower cholesterol</t>
  </si>
  <si>
    <t>predfoam 20mg enema</t>
  </si>
  <si>
    <t>alverine</t>
  </si>
  <si>
    <t>questran 4g/sachet powder</t>
  </si>
  <si>
    <t>fluoxetine</t>
  </si>
  <si>
    <t>calcichew d3 tablet</t>
  </si>
  <si>
    <t>osteoporosis treatment</t>
  </si>
  <si>
    <t>b12 - hydroxocobalamin prep</t>
  </si>
  <si>
    <t>spasmonal 60mg capsule</t>
  </si>
  <si>
    <t>salbutamol</t>
  </si>
  <si>
    <t>asthma treatment</t>
  </si>
  <si>
    <t>co-dydramol</t>
  </si>
  <si>
    <t>painkiller</t>
  </si>
  <si>
    <t>ventolin 100micrograms inhaler</t>
  </si>
  <si>
    <t>folic acid product</t>
  </si>
  <si>
    <t>metoclopramide</t>
  </si>
  <si>
    <t>ferrous sulphate</t>
  </si>
  <si>
    <t>anaemia</t>
  </si>
  <si>
    <t>mesren mr 400mg m/r tablet</t>
  </si>
  <si>
    <t>anticonvulsants</t>
  </si>
  <si>
    <t>colifoam 10% foam</t>
  </si>
  <si>
    <t>steroid</t>
  </si>
  <si>
    <t>seretide 50 evohaler</t>
  </si>
  <si>
    <t>peptac liquid</t>
  </si>
  <si>
    <t>salbutamol 100micrograms spacehaler</t>
  </si>
  <si>
    <t>alendronate sodium</t>
  </si>
  <si>
    <t>fybogel orange s/f granules</t>
  </si>
  <si>
    <t>quinine</t>
  </si>
  <si>
    <t>hydroxocobalamin</t>
  </si>
  <si>
    <t>anaemia treatment</t>
  </si>
  <si>
    <t>merbentyl 10mg tablet</t>
  </si>
  <si>
    <t>levothyroxine sodium</t>
  </si>
  <si>
    <t>hypothyroidism treatment</t>
  </si>
  <si>
    <t>ramipril</t>
  </si>
  <si>
    <t>lower blood pressure</t>
  </si>
  <si>
    <t>peppermint oil product</t>
  </si>
  <si>
    <t>pariet 10mg e/c tablet</t>
  </si>
  <si>
    <t>nicorandil</t>
  </si>
  <si>
    <t>angina treatment</t>
  </si>
  <si>
    <t>hepacon b12 1mg/1ml injection</t>
  </si>
  <si>
    <t>ispaghula husk</t>
  </si>
  <si>
    <t>cimetidine</t>
  </si>
  <si>
    <t>colestyramine</t>
  </si>
  <si>
    <t>cetirizine</t>
  </si>
  <si>
    <t>relieve allergy symptoms</t>
  </si>
  <si>
    <t>adcal-d3 1.5g/10micrograms chewable tablet</t>
  </si>
  <si>
    <t>hydroxocobalamin product</t>
  </si>
  <si>
    <t>metformin</t>
  </si>
  <si>
    <t>diabetes treatment</t>
  </si>
  <si>
    <t>hyoscine butylbromide</t>
  </si>
  <si>
    <t>zoton 15mg capsule</t>
  </si>
  <si>
    <t>glyceryl trinitrate</t>
  </si>
  <si>
    <t>co-phenotrope</t>
  </si>
  <si>
    <t>alverine citrate+sterculia 0.5%/62% granules</t>
  </si>
  <si>
    <t>anti anxiety</t>
  </si>
  <si>
    <t>symbicort 100/6 turbohaler</t>
  </si>
  <si>
    <t>losec 10mg capsule</t>
  </si>
  <si>
    <t>propranolol</t>
  </si>
  <si>
    <t>diazepam</t>
  </si>
  <si>
    <t>temazepam</t>
  </si>
  <si>
    <t>insomnia treatment</t>
  </si>
  <si>
    <t>sulphasalazine</t>
  </si>
  <si>
    <t>Aspirin</t>
  </si>
  <si>
    <t>lomotil tablet</t>
  </si>
  <si>
    <t>prednisolone product</t>
  </si>
  <si>
    <t>isosorbide mononitrate</t>
  </si>
  <si>
    <t>budesonide</t>
  </si>
  <si>
    <t>dosulepin</t>
  </si>
  <si>
    <t>sulfadiazine</t>
  </si>
  <si>
    <t>amlodipine</t>
  </si>
  <si>
    <t>risedronate sodium</t>
  </si>
  <si>
    <t>painkiller </t>
  </si>
  <si>
    <t>insulin product</t>
  </si>
  <si>
    <t>buprenorphine</t>
  </si>
  <si>
    <t>sertraline</t>
  </si>
  <si>
    <t>motilium 10mg tablet</t>
  </si>
  <si>
    <t>atenolol</t>
  </si>
  <si>
    <t>lacri-lube eye ointment</t>
  </si>
  <si>
    <t>mintec 0.2ml e/c capsule</t>
  </si>
  <si>
    <t>methotrexate</t>
  </si>
  <si>
    <t>lactulose product</t>
  </si>
  <si>
    <t>beclometasone</t>
  </si>
  <si>
    <t>solifenacin</t>
  </si>
  <si>
    <t>loratadine</t>
  </si>
  <si>
    <t>treat hypothyroidism</t>
  </si>
  <si>
    <t>viscotears liquid eye gel</t>
  </si>
  <si>
    <t>tiotropium</t>
  </si>
  <si>
    <t>ursodeoxycholic acid</t>
  </si>
  <si>
    <t>imuran 10mg tablet</t>
  </si>
  <si>
    <t>immunosuppressants</t>
  </si>
  <si>
    <t>dicycloverine</t>
  </si>
  <si>
    <t>lower low-density lipoprotein </t>
  </si>
  <si>
    <t>bendroflumethiazide</t>
  </si>
  <si>
    <t>mometasone</t>
  </si>
  <si>
    <t>skin issues treatment</t>
  </si>
  <si>
    <t>salmeterol</t>
  </si>
  <si>
    <t>adcal 600mg chewable tablet</t>
  </si>
  <si>
    <t>protium 20mg e/c tablet</t>
  </si>
  <si>
    <t>plavix 75mg tablet</t>
  </si>
  <si>
    <t>prevent blood clots</t>
  </si>
  <si>
    <t>diclofenac</t>
  </si>
  <si>
    <t>warfarin</t>
  </si>
  <si>
    <t>normacol granules</t>
  </si>
  <si>
    <t xml:space="preserve">treatment for skin issues </t>
  </si>
  <si>
    <t>mirtazapine</t>
  </si>
  <si>
    <t>spironolactone</t>
  </si>
  <si>
    <t>ciprofloxacin</t>
  </si>
  <si>
    <t>docusate sodium</t>
  </si>
  <si>
    <t>tolterodine l-tartrate</t>
  </si>
  <si>
    <t>hypromellose</t>
  </si>
  <si>
    <t>eye drops</t>
  </si>
  <si>
    <t>codeine phosphate+kaolin 10mg/3g/10ml mixture</t>
  </si>
  <si>
    <t>chlorphenamine</t>
  </si>
  <si>
    <t>allergy treatment</t>
  </si>
  <si>
    <t>trazodone</t>
  </si>
  <si>
    <t>ezetimibe</t>
  </si>
  <si>
    <t>regulan 3.6g/sachet powder</t>
  </si>
  <si>
    <t>bisacodyl</t>
  </si>
  <si>
    <t>nasonex 0.05% aqueous nasal spray</t>
  </si>
  <si>
    <t>salamol 100micrograms inhaler</t>
  </si>
  <si>
    <t>adizem-60 m/r tablet</t>
  </si>
  <si>
    <t>mebeverine hcl+ispaghula 135mg/3.5g/sachet granules</t>
  </si>
  <si>
    <t>antispasmodic</t>
  </si>
  <si>
    <t>prochlorperazine</t>
  </si>
  <si>
    <t>treat angina</t>
  </si>
  <si>
    <t>manevac granules</t>
  </si>
  <si>
    <t>zantac 75 tablet</t>
  </si>
  <si>
    <t>ipratropium</t>
  </si>
  <si>
    <t>anticholinergic drug</t>
  </si>
  <si>
    <t>betahistine</t>
  </si>
  <si>
    <t>oxybutynin</t>
  </si>
  <si>
    <t>qvar 50 inhaler</t>
  </si>
  <si>
    <t>venlafaxine</t>
  </si>
  <si>
    <t>irbesartan</t>
  </si>
  <si>
    <t>beconase 50micrograms nasal spray</t>
  </si>
  <si>
    <t>gtn 400micrograms spray</t>
  </si>
  <si>
    <t>bisoprolol</t>
  </si>
  <si>
    <t>high blood pressure</t>
  </si>
  <si>
    <t>pravastatin</t>
  </si>
  <si>
    <t>hyoscine</t>
  </si>
  <si>
    <t>losartan</t>
  </si>
  <si>
    <t>perindopril</t>
  </si>
  <si>
    <t>naproxen</t>
  </si>
  <si>
    <t>NSAIDs</t>
  </si>
  <si>
    <t>sucralfate</t>
  </si>
  <si>
    <t>desloratadine</t>
  </si>
  <si>
    <t>ispaghula husk product</t>
  </si>
  <si>
    <t>salmeterol+fluticasone propionate</t>
  </si>
  <si>
    <t>insomnia</t>
  </si>
  <si>
    <t>frusemide</t>
  </si>
  <si>
    <t>oedema treatment</t>
  </si>
  <si>
    <t>fexofenadine</t>
  </si>
  <si>
    <t>candesartan cilexetil</t>
  </si>
  <si>
    <t>thiamine preparation</t>
  </si>
  <si>
    <t>duloxetine</t>
  </si>
  <si>
    <t>escitalopram</t>
  </si>
  <si>
    <t>etoricoxib</t>
  </si>
  <si>
    <t>nitrolingual 400micrograms spray</t>
  </si>
  <si>
    <t>nerve pain relief</t>
  </si>
  <si>
    <t>glucosamine product</t>
  </si>
  <si>
    <t>montelukast product</t>
  </si>
  <si>
    <t>tramacet 325mg/37.5mg tablet</t>
  </si>
  <si>
    <t>pain relief</t>
  </si>
  <si>
    <t>terbutaline</t>
  </si>
  <si>
    <t>hypromellose product</t>
  </si>
  <si>
    <t>clonidine</t>
  </si>
  <si>
    <t>high blood pressure </t>
  </si>
  <si>
    <t>zolmitriptan</t>
  </si>
  <si>
    <t>migraine headaches</t>
  </si>
  <si>
    <t>pizotifen</t>
  </si>
  <si>
    <t>capsaicin 0.025% cream</t>
  </si>
  <si>
    <t>lower cholesterol.</t>
  </si>
  <si>
    <t>oilatum cream</t>
  </si>
  <si>
    <t>skin issue treatment</t>
  </si>
  <si>
    <t>paracetamol + codeine</t>
  </si>
  <si>
    <t>lisinopril</t>
  </si>
  <si>
    <t>zinc product</t>
  </si>
  <si>
    <t>co-amilofruse</t>
  </si>
  <si>
    <t>potassium sparing diuretic </t>
  </si>
  <si>
    <t>diltiazem</t>
  </si>
  <si>
    <t>meloxicam</t>
  </si>
  <si>
    <t>vitamin b compound tablet</t>
  </si>
  <si>
    <t>doxazosin</t>
  </si>
  <si>
    <t>carmellose</t>
  </si>
  <si>
    <t>dry eyes treatment</t>
  </si>
  <si>
    <t>celecoxib</t>
  </si>
  <si>
    <t>anti-inflammatory drug</t>
  </si>
  <si>
    <t>rino clenil 50micrograms nasal spray</t>
  </si>
  <si>
    <t>etodolac</t>
  </si>
  <si>
    <t>migraleve tablet</t>
  </si>
  <si>
    <t>meptazinol</t>
  </si>
  <si>
    <t>gavilast-p 75mg tablet</t>
  </si>
  <si>
    <t>tildiem 60mg m/r tablet</t>
  </si>
  <si>
    <t>prednisone</t>
  </si>
  <si>
    <t>cyclizine</t>
  </si>
  <si>
    <t>sumatriptan</t>
  </si>
  <si>
    <t>migraine headaches treatment</t>
  </si>
  <si>
    <t>valsartan</t>
  </si>
  <si>
    <t>ketoprofen</t>
  </si>
  <si>
    <t>thyroxine product</t>
  </si>
  <si>
    <t>hypothyroidism</t>
  </si>
  <si>
    <t>multivitamins</t>
  </si>
  <si>
    <t>singulair 10mg tablet</t>
  </si>
  <si>
    <t>betamethasone</t>
  </si>
  <si>
    <t>naratriptan</t>
  </si>
  <si>
    <t>gtn - glyceryl trinitrate</t>
  </si>
  <si>
    <t>carbomers</t>
  </si>
  <si>
    <t>rosuvastatin</t>
  </si>
  <si>
    <t>prevent cardiovascular diseases</t>
  </si>
  <si>
    <t>celebrex 100mg capsule</t>
  </si>
  <si>
    <t>multivitamin+mineral preparations</t>
  </si>
  <si>
    <t>aloe vera product</t>
  </si>
  <si>
    <t>morphine</t>
  </si>
  <si>
    <t>senna product</t>
  </si>
  <si>
    <t>solpadol caplet</t>
  </si>
  <si>
    <t>paroxetine</t>
  </si>
  <si>
    <t>lipitor 10mg tablet</t>
  </si>
  <si>
    <t>aqueous cream bp</t>
  </si>
  <si>
    <t>ortho-gynest 500micrograms pessary</t>
  </si>
  <si>
    <t>sodium cromoglicate</t>
  </si>
  <si>
    <t>orlistat</t>
  </si>
  <si>
    <t>macrogol ointment</t>
  </si>
  <si>
    <t>movelat gel</t>
  </si>
  <si>
    <t>sodium picosulfate</t>
  </si>
  <si>
    <t>co-proxamol</t>
  </si>
  <si>
    <t>analgesics</t>
  </si>
  <si>
    <t>spiriva 18micrograms inhalation capsule</t>
  </si>
  <si>
    <t>flixonase 50micrograms aqueous nasal spray</t>
  </si>
  <si>
    <t>diprobase cream</t>
  </si>
  <si>
    <t>zolpidem</t>
  </si>
  <si>
    <t xml:space="preserve">treat sleeping problems  </t>
  </si>
  <si>
    <t>gliclazide</t>
  </si>
  <si>
    <t>clomipramine</t>
  </si>
  <si>
    <t>antidepressant</t>
  </si>
  <si>
    <t>rennie duo oral suspension</t>
  </si>
  <si>
    <t>emollient</t>
  </si>
  <si>
    <t>syndol tablet</t>
  </si>
  <si>
    <t>cinnarizine</t>
  </si>
  <si>
    <t>antihistamine</t>
  </si>
  <si>
    <t>kolanticon gel</t>
  </si>
  <si>
    <t>voltarol emulgel</t>
  </si>
  <si>
    <t>opioids</t>
  </si>
  <si>
    <t>dexamethasone+hypromellose 0.1%/0.5% eye drops</t>
  </si>
  <si>
    <t>trospium</t>
  </si>
  <si>
    <t>movelat cream</t>
  </si>
  <si>
    <t>stemetil 5mg tablet</t>
  </si>
  <si>
    <t>vesicare 5mg tablet</t>
  </si>
  <si>
    <t>skin issues</t>
  </si>
  <si>
    <t>carbocisteine</t>
  </si>
  <si>
    <t>hydroxychloroquine</t>
  </si>
  <si>
    <t>gamolenic acid</t>
  </si>
  <si>
    <t>bricanyl 250mcg inhaler</t>
  </si>
  <si>
    <t>eumovate cream</t>
  </si>
  <si>
    <t>beclomethasone</t>
  </si>
  <si>
    <t>evening primrose oil</t>
  </si>
  <si>
    <t>uniphyllin continus 200mg m/r tablet</t>
  </si>
  <si>
    <t>rizatriptan</t>
  </si>
  <si>
    <t>traxam gel</t>
  </si>
  <si>
    <t>methylcellulose</t>
  </si>
  <si>
    <t>nitrofurantoin</t>
  </si>
  <si>
    <t>nizatidine</t>
  </si>
  <si>
    <t>trimethoprim</t>
  </si>
  <si>
    <t>dulco-lax 2.5mg perles</t>
  </si>
  <si>
    <t>food supplement/plant/herbal extract</t>
  </si>
  <si>
    <t>serevent 25mcg inhaler</t>
  </si>
  <si>
    <t>becotide 50 inhaler</t>
  </si>
  <si>
    <t>atrovent 20micrograms inhaler</t>
  </si>
  <si>
    <t>budesonide+formoterol</t>
  </si>
  <si>
    <t>acrivastine</t>
  </si>
  <si>
    <t>adizem-xl plus m/r capsule</t>
  </si>
  <si>
    <t>gout treatment</t>
  </si>
  <si>
    <t>gastrocote liquid</t>
  </si>
  <si>
    <t>cefalexin</t>
  </si>
  <si>
    <t>antibiotic</t>
  </si>
  <si>
    <t>verapamil</t>
  </si>
  <si>
    <t>clonazepam</t>
  </si>
  <si>
    <t>seizures treatment</t>
  </si>
  <si>
    <t>glyceryl trinitrate product</t>
  </si>
  <si>
    <t>allopurinol</t>
  </si>
  <si>
    <t>salbutamol product</t>
  </si>
  <si>
    <t>calcium carbonate+cholecalciferol 1.25g/200iu tablet</t>
  </si>
  <si>
    <t>zoledronic acid</t>
  </si>
  <si>
    <t>bendrofluazide</t>
  </si>
  <si>
    <t>amoxicillin</t>
  </si>
  <si>
    <t>beclazone 50 inhaler</t>
  </si>
  <si>
    <t>Conspation Treatment</t>
  </si>
  <si>
    <t>Partial seizures and neuropathic pain treatment</t>
  </si>
  <si>
    <t>Neuropathic pain and fibromyalgia treatment</t>
  </si>
  <si>
    <t>micronor tablet</t>
  </si>
  <si>
    <t>Supplements</t>
  </si>
  <si>
    <t>Painkiller</t>
  </si>
  <si>
    <t>Enriched Pathways</t>
  </si>
  <si>
    <t>n</t>
  </si>
  <si>
    <t>adjusted P</t>
  </si>
  <si>
    <t>genes</t>
  </si>
  <si>
    <t>Enriched KEGG Pathways</t>
  </si>
  <si>
    <t>KEGG_SYSTEMIC_LUPUS_ERYTHEMATOSUS</t>
  </si>
  <si>
    <t>HIST1H4B, HIST1H3B, HIST1H2AB, HIST1H2BB, HIST1H3C, HIST1H4C, HIST1H2BC, HIST1H2AC, HIST1H2BD, HIST1H2BE, HIST1H2BF, HIST1H4E, HIST1H2BG, HIST1H3E, HIST1H4H, HIST1H2BK</t>
  </si>
  <si>
    <t>KEGG_LEUKOCYTE_TRANSENDOTHELIAL_MIGRATION</t>
  </si>
  <si>
    <t>CDC42, NCF4, GNAI2, CTNNA1, PTK2B</t>
  </si>
  <si>
    <t>KEGG_OXIDATIVE_PHOSPHORYLATION</t>
  </si>
  <si>
    <t>NDUFB8, NDUFB8, NDUFS8, COX4I1, ATP6V0E1, ATP6V0E2</t>
  </si>
  <si>
    <t>KEGG_EPITHELIAL_CELL_SIGNALING_IN_HELICOBACTER_PYLORI_INFECTION</t>
  </si>
  <si>
    <t>CDC42, IL8, ATP6V0E1, ATP6V0E2</t>
  </si>
  <si>
    <t>KEGG_CHEMOKINE_SIGNALING_PATHWAY</t>
  </si>
  <si>
    <t>CDC42, STAT2, ADCY4, GNAI2, IL8, PTK2B</t>
  </si>
  <si>
    <t>Enriched GWAS catalog gene sets</t>
  </si>
  <si>
    <t>Sleep duration (short sleep)</t>
  </si>
  <si>
    <t>PDE4B, AMT, NICN1, DAG1, APEH, MST1, RNF123, GMPPB, FAM212A, UBA7, TRAIP, CAMKV, ACTBP13, MST1R, MON1A, RBM6, RBM5, SEMA3F, GNAT1, SLC38A3, GNAI2, IFRD2, HYAL3, NAT6, HYAL1, TUSC2, NPRL2, CYB561D2, CACNA2D2, XXcos-LUCA11.4</t>
  </si>
  <si>
    <t>Extremely high intelligence</t>
  </si>
  <si>
    <t>CDC42, WNT4, AMT, NICN1, DAG1, APEH, MST1, RNF123, GMPPB, CDHR4, FAM212A, UBA7, TRAIP, CAMKV, MST1R, MON1A, RBM6, RBM5, SEMA3F, GNAT1</t>
  </si>
  <si>
    <t>Regular attendance at a gym or sports club</t>
  </si>
  <si>
    <t>APEH, MST1, RNF123, GMPPB, CDHR4, FAM212A, UBA7, TRAIP, CAMKV, MST1R, MON1A, RBM6, RBM5, SEMA3F</t>
  </si>
  <si>
    <t>Regular attendance at a religious group</t>
  </si>
  <si>
    <t>AMT, NICN1, DAG1, APEH, MST1, RNF123, GMPPB, CDHR4, FAM212A, UBA7, TRAIP, CAMKV, MST1R, MON1A, RBM6</t>
  </si>
  <si>
    <t>Autism spectrum disorder or schizophrenia</t>
  </si>
  <si>
    <t>SPCS1, SLC17A3, TRIM38, HIST1H4B, HIST1H3B, HIST1H2AB, HIST1H2BB, HIST1H3C, HIST1H1C, HFE, HIST1H4C, HIST1H1T, HIST1H2BC, HIST1H2AC, HIST1H2BD, HIST1H2BE, HIST1H2BF, HIST1H4E, HIST1H2BG, HIST1H3E, HIST1H4H, BTN3A2, BTN2A2, BTN3A1, BTN3A3, BTN2A1, HMGN4, HIST1H2BK, RGL2, PTK2B</t>
  </si>
  <si>
    <t>Intelligence (MTAG)</t>
  </si>
  <si>
    <t>PTPRO, SUOX, IKZF4, NICN1, DAG1, TRAIP, CAMKV, ACTBP13, MON1A, RBM6, RP11-493K19.3, SEMA3F, CACNA2D2, HFE, HIST1H2AC, HIST1H2BD, HIST1H2BF, BTN2A2, BTN3A1, BTN2A1</t>
  </si>
  <si>
    <t>Age at first birth</t>
  </si>
  <si>
    <t>RNF123, CAMKV, MST1R, MON1A, RBM6, RBM5, SEMA3F, HYAL3</t>
  </si>
  <si>
    <t>General cognitive ability</t>
  </si>
  <si>
    <t>PTPRO, NICN1, CDHR4, CAMKV, ACTBP13, RBM6, SEMA3F, GNAT1, HIST1H2BD, BTN3A2, BTN2A2, BTN3A1, BTN2A1, HMGN4</t>
  </si>
  <si>
    <t>Body fat distribution (leg fat ratio)</t>
  </si>
  <si>
    <t>ARIH2, P4HTM, WDR6, NDUFAF3, QRICH1, RBM6, HIST1H2BD, HIST1H2BE, HIST1H2BF, HIST1H4E, HIST1H2BG, HIST1H3E, HIST1H4H</t>
  </si>
  <si>
    <t>Inflammatory bowel disease</t>
  </si>
  <si>
    <t>AURKAIP1, CD5, GPR183, NCF4, ARIH2, P4HTM, WDR6, NDUFAF3, QRICH1, CCDC71, KLHDC8B, AMT, NICN1, DAG1, APEH, MST1, RNF123, MST1R, IL8, PTK2B, CDKN2B</t>
  </si>
  <si>
    <t>Body fat distribution (trunk fat ratio)</t>
  </si>
  <si>
    <t>Ulcerative colitis</t>
  </si>
  <si>
    <t>AURKAIP1, ARIH2, P4HTM, WDR6, NDUFAF3, QRICH1, CCDC71, KLHDC8B, AMT, NICN1, DAG1, APEH, MST1, RNF123, GMPPB, UBA7, MST1R</t>
  </si>
  <si>
    <t>Blood protein levels</t>
  </si>
  <si>
    <t>CCDC17, LEPROT, GOLPH3L, KCTD11, ARIH2, P4HTM, WDR6, NDUFAF3, QRICH1, CCDC71, KLHDC8B, AMT, NICN1, DAG1, APEH, MST1, RNF123, GMPPB, TRAIP, CAMKV, RN7SL217P, ACTBP13, RBM6, RBM5, NPRL2, MAPKAPK3, GRAMD1C, SLC17A3, BTN3A3, BTN2A1, HMGN4, SLC22A1</t>
  </si>
  <si>
    <t>Cognitive function</t>
  </si>
  <si>
    <t>PTPRO, RAB5B, SUOX, IKZF4, RPS26, ERBB3, AMT, NICN1</t>
  </si>
  <si>
    <t>Body mass index</t>
  </si>
  <si>
    <t>CCDC17, GOLPH3L, DICER1, NPEPPS, SPAG16, DAG1, APEH, MST1, RNF123, CDHR4, FAM212A, UBA7, MST1R, MON1A, RBM6, RBM5, SEMA3F, GNAT1, SLC38A3, GNAI2, IFRD2, HYAL3, NPRL2, ATP6V0E1, SLC22A1, MSRA</t>
  </si>
  <si>
    <t>Crohn's disease</t>
  </si>
  <si>
    <t>INPP5D, NCF4, ARIH2, P4HTM, WDR6, NDUFAF3, QRICH1, CCDC71, KLHDC8B, AMT, NICN1, DAG1, APEH, MST1, RNF123, HFE, PTK2B</t>
  </si>
  <si>
    <t>Waist-to-hip ratio adjusted for BMI (age &gt;50)</t>
  </si>
  <si>
    <t>HOXC13, HOXC11, HOXC10, HOXC6, HOXC9, HOXC8, HOXC4, RP11-834C11.14, HOXC5, HOXC4, SMUG1, CNBP</t>
  </si>
  <si>
    <t>Schizophrenia</t>
  </si>
  <si>
    <t>PDE4B, DPEP3, DPEP2, NOSIP, SPAG16, GNAT1, HYAL3, SPCS1, CTNNA1, SLC17A3, HFE, BTN3A2, BTN2A2, BTN3A1, EEPD1, MSRA, PTK2B, EEF1D</t>
  </si>
  <si>
    <t>Anorexia nervosa</t>
  </si>
  <si>
    <t>RAB5B, SUOX, IKZF4, RPS26, ERBB3, ESYT1</t>
  </si>
  <si>
    <t>Waist-to-hip ratio adjusted for BMI (age &lt;50)</t>
  </si>
  <si>
    <t>HOXC13, HOXC11, HOXC10, HOXC6, HOXC9, HOXC8, HOXC4, RP11-834C11.14, HOXC5, HOXC4</t>
  </si>
  <si>
    <t>Morning person</t>
  </si>
  <si>
    <t>GOLPH3L, ARIH2, RNF123, CAMKV, RBM6, RBM5, SEMA3F, GNAI2, CACNA2D2</t>
  </si>
  <si>
    <t>Waist-to-hip ratio adjusted for BMI x sex x age interaction (4df test)</t>
  </si>
  <si>
    <t>HOXC13, HOXC11, HOXC10, HOXC6, HOXC9, HOXC8, HOXC4, RP11-834C11.14, HOXC5, HOXC4, SMUG1, NFE2, GPR84, CNBP</t>
  </si>
  <si>
    <t>Waist-to-hip ratio adjusted for BMI</t>
  </si>
  <si>
    <t>HOXC13, HOXC11, HOXC10, HOXC6, HOXC9, HOXC8, HOXC4, RP11-834C11.14, HOXC5, HOXC4, SMUG1, NOSIP, CNBP, EPHB1</t>
  </si>
  <si>
    <t>Type 1 diabetes</t>
  </si>
  <si>
    <t>RAB5B, SUOX, IKZF4, ERBB3, GPR183, BTN3A1</t>
  </si>
  <si>
    <t>Lung cancer in ever smokers</t>
  </si>
  <si>
    <t>ETAA1, TRIM38, HIST1H2AC, HIST1H4H, BTN3A2, BTN2A1, HMGN4</t>
  </si>
  <si>
    <t>Allergic disease (asthma, hay fever or eczema)</t>
  </si>
  <si>
    <t>RPL5, S100A11, RAB5B, SUOX, IKZF4, RPS26, ERBB3, INPP5D, NCF4</t>
  </si>
  <si>
    <t>Cholangiocarcinoma in primary sclerosing cholangitis (time to event)</t>
  </si>
  <si>
    <t>CACNA2D2, HEMK1, MAPKAPK3</t>
  </si>
  <si>
    <t>Psoriasis</t>
  </si>
  <si>
    <t>RPS26, IL23A, STAT2, DPEP2, ZFYVE16, TSC1</t>
  </si>
  <si>
    <t>Waist circumference</t>
  </si>
  <si>
    <t>HOXC6, HOXC4, RP11-834C11.14, HOXC5, HOXC4, SPAG16, HIST1H2BF, MSRA</t>
  </si>
  <si>
    <t>Age at voice drop</t>
  </si>
  <si>
    <t>LEPROT, PDE4B, CACNA2D2</t>
  </si>
  <si>
    <t>Mood instability</t>
  </si>
  <si>
    <t>NDUFAF3, NICN1, DAG1, EPHB1</t>
  </si>
  <si>
    <t>Asthma or allergic disease (pleiotropy)</t>
  </si>
  <si>
    <t>S100A11, RAB5B, SUOX, IKZF4, RPS26, ERBB3</t>
  </si>
  <si>
    <t>Family history of Alzheimer's disease</t>
  </si>
  <si>
    <t>PICALM, INPP5D, PTK2B</t>
  </si>
  <si>
    <t>Insomnia symptoms (never/rarely vs. usually)</t>
  </si>
  <si>
    <t>KLHDC8B, RBM6, MSRA</t>
  </si>
  <si>
    <t>Vitiligo</t>
  </si>
  <si>
    <t>RAB5B, SUOX, IKZF4, RPS26, ERBB3</t>
  </si>
  <si>
    <t>Fibrinogen levels</t>
  </si>
  <si>
    <t>LEPROT, PDE4B, TOMM7, EEPD1</t>
  </si>
  <si>
    <t>Waist-to-hip ratio adjusted for BMI (joint analysis main effects and smoking interaction)</t>
  </si>
  <si>
    <t>HOXC13, HOXC6, HOXC4, HOXC4</t>
  </si>
  <si>
    <t>Waist-to-hip ratio adjusted for BMI in non-smokers</t>
  </si>
  <si>
    <t>Mean arterial pressure x alcohol consumption (light vs heavy) interaction (2df test)</t>
  </si>
  <si>
    <t>HOXC4, HOXC4, HIST1H4C, MSRA</t>
  </si>
  <si>
    <t>Resting heart rate</t>
  </si>
  <si>
    <t>QRICH1, KLHDC8B, DAG1, GMPPB, FAM212A</t>
  </si>
  <si>
    <t>KEGG_PATHWAYS_IN_CANCER</t>
  </si>
  <si>
    <t>CDC42, WNT4, FN1</t>
  </si>
  <si>
    <t>KEGG_ECM_RECEPTOR_INTERACTION</t>
  </si>
  <si>
    <t>HSPG2, FN1</t>
  </si>
  <si>
    <t>Immune reponse to smallpox (secreted IL-10)</t>
  </si>
  <si>
    <t>DAB1, OMA1</t>
  </si>
  <si>
    <t>White matter hyperintensities in ischemic stroke</t>
  </si>
  <si>
    <t>Plasma amyloid beta peptide concentrations (ABx-40)</t>
  </si>
  <si>
    <t>Alzheimer's disease progression score</t>
  </si>
  <si>
    <t>Cardiac troponin-I levels</t>
  </si>
  <si>
    <t>Liver enzyme levels</t>
  </si>
  <si>
    <t>NBPF3, RAP1GAP</t>
  </si>
  <si>
    <t>Kawasaki disease</t>
  </si>
  <si>
    <t>Insomnia symptoms (never/rarely vs. sometimes/usually)</t>
  </si>
  <si>
    <t>Bulimia nervosa</t>
  </si>
  <si>
    <t>Gestational age at birth (maternal effect)</t>
  </si>
  <si>
    <t>CDC42, WNT4</t>
  </si>
  <si>
    <t>Pubertal anthropometrics</t>
  </si>
  <si>
    <t>Nickel levels</t>
  </si>
  <si>
    <t>TACSTD2, MYSM1</t>
  </si>
  <si>
    <t>Uterine fibroids</t>
  </si>
  <si>
    <t>3-month functional outcome in ischaemic stroke (modified Rankin score)</t>
  </si>
  <si>
    <t>Logical memory (delayed recall) in normal cognition</t>
  </si>
  <si>
    <r>
      <t xml:space="preserve">Supplementary Table 1. </t>
    </r>
    <r>
      <rPr>
        <sz val="14"/>
        <color theme="1"/>
        <rFont val="Calibri"/>
        <family val="2"/>
        <scheme val="minor"/>
      </rPr>
      <t>Number of samples used to generate eQTLs for 12 reproductive and gastrointestinal tissues from GTEx.</t>
    </r>
  </si>
  <si>
    <r>
      <t xml:space="preserve">Coronary artery disease, Blood protein levels, LDL cholesterol levels, Pulse pressure, Systolic blood pressure, Lung function (FVC), Deep ovarian and/or rectovaginal disease with dense adhesions, Waist-hip ratio, </t>
    </r>
    <r>
      <rPr>
        <sz val="12"/>
        <color rgb="FF333333"/>
        <rFont val="Calibri"/>
        <family val="2"/>
        <scheme val="minor"/>
      </rPr>
      <t>Impedance of leg, Height</t>
    </r>
  </si>
  <si>
    <t>Exposure</t>
  </si>
  <si>
    <t>Outcome</t>
  </si>
  <si>
    <t>bxy</t>
  </si>
  <si>
    <t>OR</t>
  </si>
  <si>
    <t>lower 95% CI</t>
  </si>
  <si>
    <t>upper 95% CI</t>
  </si>
  <si>
    <t>se</t>
  </si>
  <si>
    <t>p</t>
  </si>
  <si>
    <t>nsnp</t>
  </si>
  <si>
    <t>GWAS pvalue threshold</t>
  </si>
  <si>
    <t>Endo</t>
  </si>
  <si>
    <t>GORD_conPUD</t>
  </si>
  <si>
    <t>Endo_conPUD</t>
  </si>
  <si>
    <t>_conPUD = primary trait conditioned on PUD using mtCOJO</t>
  </si>
  <si>
    <t xml:space="preserve">95% CI =95% confidence interval </t>
  </si>
  <si>
    <r>
      <t xml:space="preserve">Supplementary Table 2. </t>
    </r>
    <r>
      <rPr>
        <sz val="14"/>
        <color theme="1"/>
        <rFont val="Calibri"/>
        <family val="2"/>
        <scheme val="minor"/>
      </rPr>
      <t>Summary of GSMR results for the specific relationship of endometriosis (Endo) with Gastro-oesophageal reflux disease (GORD) and peptic ulcer disease (PUD) using different SNP instrument GWAS p-value thresholds.</t>
    </r>
  </si>
  <si>
    <r>
      <t xml:space="preserve">Supplementary Table 3. </t>
    </r>
    <r>
      <rPr>
        <sz val="14"/>
        <color theme="1"/>
        <rFont val="Calibri"/>
        <family val="2"/>
        <scheme val="minor"/>
      </rPr>
      <t xml:space="preserve">Results for a gene-based analysis using MAGMA. </t>
    </r>
  </si>
  <si>
    <r>
      <t xml:space="preserve">Supplementary Table 4. </t>
    </r>
    <r>
      <rPr>
        <sz val="14"/>
        <color theme="1"/>
        <rFont val="Calibri"/>
        <family val="2"/>
        <scheme val="minor"/>
      </rPr>
      <t>Genes functionally mapped to shared risk SNPs using eQTL data from 12 digestive and reproductive tissues and eQTLGen.</t>
    </r>
  </si>
  <si>
    <r>
      <t xml:space="preserve">Supplementary Table 5. </t>
    </r>
    <r>
      <rPr>
        <sz val="14"/>
        <color theme="1"/>
        <rFont val="Calibri"/>
        <family val="2"/>
        <scheme val="minor"/>
      </rPr>
      <t>Genes functionally mapped to shared risk SNPs using positional mapping and CADD score.</t>
    </r>
  </si>
  <si>
    <r>
      <t>Supplementary Table 6.</t>
    </r>
    <r>
      <rPr>
        <sz val="14"/>
        <color theme="1"/>
        <rFont val="Calibri"/>
        <family val="2"/>
        <scheme val="minor"/>
      </rPr>
      <t>Genes with nominally significant SMR associations identified in both endometriosis and IBS and GPM in 13 digestive and reporductive tissues</t>
    </r>
  </si>
  <si>
    <r>
      <t xml:space="preserve">Supplementary Table 7. </t>
    </r>
    <r>
      <rPr>
        <sz val="14"/>
        <color theme="1"/>
        <rFont val="Calibri"/>
        <family val="2"/>
        <scheme val="minor"/>
      </rPr>
      <t xml:space="preserve">Significant SNPs from the cross-trait meta-analyses that are within predicted enhancers (EnhA) and promoters (Tss) in reproductive and gastrointestinal tissues. </t>
    </r>
  </si>
  <si>
    <r>
      <t xml:space="preserve">Supplementary Table 8. </t>
    </r>
    <r>
      <rPr>
        <sz val="14"/>
        <color theme="1"/>
        <rFont val="Calibri"/>
        <family val="2"/>
        <scheme val="minor"/>
      </rPr>
      <t xml:space="preserve">Predicted target genes for enhancers containing significant SNPs from the endometriosis and GPM cross-trait meta-analysis in reproductive and gastrointestinal tissues. </t>
    </r>
  </si>
  <si>
    <r>
      <t>Supplementary Table 9</t>
    </r>
    <r>
      <rPr>
        <sz val="14"/>
        <color theme="1"/>
        <rFont val="Calibri"/>
        <family val="2"/>
        <scheme val="minor"/>
      </rPr>
      <t xml:space="preserve">. The total number of functionally mapped genes using at least one mapping method. </t>
    </r>
  </si>
  <si>
    <r>
      <t>Supplementary Table 10.</t>
    </r>
    <r>
      <rPr>
        <sz val="14"/>
        <color theme="1"/>
        <rFont val="Calibri"/>
        <family val="2"/>
        <scheme val="minor"/>
      </rPr>
      <t xml:space="preserve"> Enriched KEGG pathways and GWAS catalog gene sets for 204 annotated genes from meta-analysis of endometriosis and GPM.</t>
    </r>
  </si>
  <si>
    <r>
      <t xml:space="preserve">Supplementary Table 11 . </t>
    </r>
    <r>
      <rPr>
        <sz val="14"/>
        <color theme="1"/>
        <rFont val="Calibri"/>
        <family val="2"/>
        <scheme val="minor"/>
      </rPr>
      <t>Enriched KEGG pathways and GWAS catalog gene sets for 14 annotated genes from meta-analysis of endometriosis and IBS</t>
    </r>
  </si>
  <si>
    <r>
      <t xml:space="preserve">Supplementary Table 12. </t>
    </r>
    <r>
      <rPr>
        <sz val="14"/>
        <color theme="1"/>
        <rFont val="Calibri"/>
        <family val="2"/>
        <scheme val="minor"/>
      </rPr>
      <t>Additional traits associated with lead SNPs from the cross-trait meta-analyses.</t>
    </r>
  </si>
  <si>
    <r>
      <t xml:space="preserve">Supplementary Table 13. </t>
    </r>
    <r>
      <rPr>
        <sz val="14"/>
        <color theme="1"/>
        <rFont val="Calibri"/>
        <family val="2"/>
        <scheme val="minor"/>
      </rPr>
      <t>Commmon targets of existing durgs  for the treatment of IBS, GORD, PUD and endometriosis.</t>
    </r>
  </si>
  <si>
    <r>
      <rPr>
        <b/>
        <sz val="14"/>
        <color theme="1"/>
        <rFont val="Calibri"/>
        <family val="2"/>
        <scheme val="minor"/>
      </rPr>
      <t>Supplementary Table 14.</t>
    </r>
    <r>
      <rPr>
        <sz val="14"/>
        <color theme="1"/>
        <rFont val="Calibri"/>
        <family val="2"/>
        <scheme val="minor"/>
      </rPr>
      <t xml:space="preserve"> Prescription medication use in women with and without endometriosis using data from the Pharmaceutical Benefits Scheme (PBS) records for both the 1973-78 and the 1989-95 ALSWH cohorts</t>
    </r>
  </si>
  <si>
    <r>
      <t xml:space="preserve">Supplementary Table 15. </t>
    </r>
    <r>
      <rPr>
        <sz val="14"/>
        <color theme="1"/>
        <rFont val="Calibri"/>
        <family val="2"/>
        <scheme val="minor"/>
      </rPr>
      <t>Medication use in women with and without endometriosis using data from the UK biobank.</t>
    </r>
  </si>
  <si>
    <r>
      <t xml:space="preserve">Supplementary Table 16. </t>
    </r>
    <r>
      <rPr>
        <sz val="14"/>
        <color theme="1"/>
        <rFont val="Calibri"/>
        <family val="2"/>
        <scheme val="minor"/>
      </rPr>
      <t>Medication use in women with and without gastrointestinal disorders (GI) using data from the UK biobank.</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22" x14ac:knownFonts="1">
    <font>
      <sz val="12"/>
      <color theme="1"/>
      <name val="Calibri"/>
      <family val="2"/>
      <scheme val="minor"/>
    </font>
    <font>
      <b/>
      <sz val="12"/>
      <color theme="1"/>
      <name val="Calibri"/>
      <family val="2"/>
      <scheme val="minor"/>
    </font>
    <font>
      <sz val="12"/>
      <color rgb="FF000000"/>
      <name val="Calibri"/>
      <family val="2"/>
      <scheme val="minor"/>
    </font>
    <font>
      <sz val="11"/>
      <color theme="1"/>
      <name val="Lucida Grande"/>
      <family val="2"/>
    </font>
    <font>
      <b/>
      <sz val="12"/>
      <color rgb="FF000000"/>
      <name val="Calibri"/>
      <family val="2"/>
      <scheme val="minor"/>
    </font>
    <font>
      <sz val="11"/>
      <color theme="1"/>
      <name val="Times New Roman"/>
      <family val="1"/>
    </font>
    <font>
      <u/>
      <sz val="12"/>
      <color theme="10"/>
      <name val="Calibri"/>
      <family val="2"/>
      <scheme val="minor"/>
    </font>
    <font>
      <u/>
      <sz val="12"/>
      <color theme="1"/>
      <name val="Calibri"/>
      <family val="2"/>
      <scheme val="minor"/>
    </font>
    <font>
      <sz val="12"/>
      <color rgb="FFFF0000"/>
      <name val="Calibri"/>
      <family val="2"/>
      <scheme val="minor"/>
    </font>
    <font>
      <sz val="14"/>
      <color theme="1"/>
      <name val="Calibri"/>
      <family val="2"/>
      <scheme val="minor"/>
    </font>
    <font>
      <b/>
      <sz val="14"/>
      <color theme="1"/>
      <name val="Calibri"/>
      <family val="2"/>
      <scheme val="minor"/>
    </font>
    <font>
      <b/>
      <sz val="14"/>
      <color rgb="FF000000"/>
      <name val="Calibri"/>
      <family val="2"/>
      <scheme val="minor"/>
    </font>
    <font>
      <sz val="11"/>
      <color theme="1"/>
      <name val="Calibri"/>
      <family val="2"/>
      <scheme val="minor"/>
    </font>
    <font>
      <sz val="11"/>
      <color rgb="FFFF0000"/>
      <name val="Calibri"/>
      <family val="2"/>
      <scheme val="minor"/>
    </font>
    <font>
      <sz val="11"/>
      <color rgb="FFC00000"/>
      <name val="Calibri"/>
      <family val="2"/>
      <scheme val="minor"/>
    </font>
    <font>
      <sz val="12"/>
      <color rgb="FFFF0000"/>
      <name val="Calibri (Body)"/>
    </font>
    <font>
      <sz val="12"/>
      <color rgb="FF00B050"/>
      <name val="Calibri"/>
      <family val="2"/>
      <scheme val="minor"/>
    </font>
    <font>
      <b/>
      <i/>
      <sz val="14"/>
      <color theme="1"/>
      <name val="Calibri"/>
      <family val="2"/>
      <scheme val="minor"/>
    </font>
    <font>
      <b/>
      <sz val="16"/>
      <color theme="1"/>
      <name val="Calibri"/>
      <family val="2"/>
      <scheme val="minor"/>
    </font>
    <font>
      <sz val="14"/>
      <color theme="1"/>
      <name val="Times New Roman"/>
      <family val="1"/>
    </font>
    <font>
      <sz val="12"/>
      <color rgb="FF333333"/>
      <name val="Calibri"/>
      <family val="2"/>
      <scheme val="minor"/>
    </font>
    <font>
      <sz val="11"/>
      <color rgb="FF000000"/>
      <name val="Menlo"/>
      <family val="2"/>
    </font>
  </fonts>
  <fills count="3">
    <fill>
      <patternFill patternType="none"/>
    </fill>
    <fill>
      <patternFill patternType="gray125"/>
    </fill>
    <fill>
      <patternFill patternType="solid">
        <fgColor rgb="FFFFFFFF"/>
        <bgColor indexed="64"/>
      </patternFill>
    </fill>
  </fills>
  <borders count="34">
    <border>
      <left/>
      <right/>
      <top/>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top style="medium">
        <color indexed="64"/>
      </top>
      <bottom/>
      <diagonal/>
    </border>
    <border>
      <left/>
      <right style="medium">
        <color indexed="64"/>
      </right>
      <top style="medium">
        <color indexed="64"/>
      </top>
      <bottom/>
      <diagonal/>
    </border>
    <border>
      <left style="thin">
        <color indexed="64"/>
      </left>
      <right/>
      <top style="medium">
        <color indexed="64"/>
      </top>
      <bottom style="medium">
        <color indexed="64"/>
      </bottom>
      <diagonal/>
    </border>
    <border>
      <left/>
      <right style="medium">
        <color indexed="64"/>
      </right>
      <top/>
      <bottom/>
      <diagonal/>
    </border>
    <border>
      <left/>
      <right style="thin">
        <color indexed="64"/>
      </right>
      <top style="medium">
        <color indexed="64"/>
      </top>
      <bottom/>
      <diagonal/>
    </border>
    <border>
      <left style="thin">
        <color indexed="64"/>
      </left>
      <right style="medium">
        <color indexed="64"/>
      </right>
      <top/>
      <bottom style="thin">
        <color indexed="64"/>
      </bottom>
      <diagonal/>
    </border>
    <border>
      <left style="medium">
        <color indexed="64"/>
      </left>
      <right/>
      <top style="medium">
        <color indexed="64"/>
      </top>
      <bottom/>
      <diagonal/>
    </border>
    <border>
      <left/>
      <right/>
      <top style="medium">
        <color indexed="64"/>
      </top>
      <bottom/>
      <diagonal/>
    </border>
    <border>
      <left/>
      <right style="thick">
        <color indexed="64"/>
      </right>
      <top style="medium">
        <color indexed="64"/>
      </top>
      <bottom style="medium">
        <color indexed="64"/>
      </bottom>
      <diagonal/>
    </border>
    <border>
      <left/>
      <right style="thick">
        <color indexed="64"/>
      </right>
      <top/>
      <bottom/>
      <diagonal/>
    </border>
  </borders>
  <cellStyleXfs count="2">
    <xf numFmtId="0" fontId="0" fillId="0" borderId="0"/>
    <xf numFmtId="0" fontId="6" fillId="0" borderId="0" applyNumberFormat="0" applyFill="0" applyBorder="0" applyAlignment="0" applyProtection="0"/>
  </cellStyleXfs>
  <cellXfs count="156">
    <xf numFmtId="0" fontId="0" fillId="0" borderId="0" xfId="0"/>
    <xf numFmtId="0" fontId="1" fillId="0" borderId="0" xfId="0" applyFont="1"/>
    <xf numFmtId="0" fontId="1" fillId="0" borderId="0" xfId="0" applyFont="1" applyAlignment="1">
      <alignment horizontal="left"/>
    </xf>
    <xf numFmtId="0" fontId="0" fillId="0" borderId="0" xfId="0" applyAlignment="1">
      <alignment horizontal="left"/>
    </xf>
    <xf numFmtId="0" fontId="0" fillId="0" borderId="0" xfId="0" applyAlignment="1">
      <alignment horizontal="left" vertical="center"/>
    </xf>
    <xf numFmtId="0" fontId="5" fillId="0" borderId="0" xfId="0" applyFont="1" applyAlignment="1">
      <alignment horizontal="center" wrapText="1"/>
    </xf>
    <xf numFmtId="0" fontId="5" fillId="0" borderId="0" xfId="0" applyFont="1" applyAlignment="1">
      <alignment horizontal="center"/>
    </xf>
    <xf numFmtId="0" fontId="0" fillId="0" borderId="5" xfId="0" applyBorder="1"/>
    <xf numFmtId="0" fontId="1" fillId="0" borderId="2" xfId="0" applyFont="1" applyBorder="1"/>
    <xf numFmtId="0" fontId="0" fillId="0" borderId="6" xfId="0" applyBorder="1"/>
    <xf numFmtId="0" fontId="0" fillId="0" borderId="7" xfId="0" applyBorder="1"/>
    <xf numFmtId="0" fontId="0" fillId="0" borderId="8" xfId="0" applyBorder="1"/>
    <xf numFmtId="0" fontId="0" fillId="0" borderId="9" xfId="0" applyBorder="1"/>
    <xf numFmtId="0" fontId="0" fillId="0" borderId="10" xfId="0" applyBorder="1"/>
    <xf numFmtId="0" fontId="0" fillId="0" borderId="11" xfId="0" applyBorder="1"/>
    <xf numFmtId="0" fontId="3" fillId="0" borderId="12" xfId="0" applyFont="1" applyBorder="1"/>
    <xf numFmtId="0" fontId="0" fillId="0" borderId="0" xfId="0" applyAlignment="1">
      <alignment horizontal="center" vertical="center"/>
    </xf>
    <xf numFmtId="0" fontId="1" fillId="0" borderId="2" xfId="0" applyFont="1" applyBorder="1" applyAlignment="1">
      <alignment horizontal="center" vertical="center"/>
    </xf>
    <xf numFmtId="0" fontId="1" fillId="0" borderId="2" xfId="0" applyFont="1" applyBorder="1" applyAlignment="1">
      <alignment horizontal="left"/>
    </xf>
    <xf numFmtId="0" fontId="0" fillId="0" borderId="2" xfId="0" applyBorder="1" applyAlignment="1">
      <alignment horizontal="left"/>
    </xf>
    <xf numFmtId="0" fontId="0" fillId="0" borderId="2" xfId="0" applyBorder="1"/>
    <xf numFmtId="0" fontId="1" fillId="0" borderId="2" xfId="0" applyFont="1" applyBorder="1" applyAlignment="1">
      <alignment horizontal="center" vertical="center" wrapText="1"/>
    </xf>
    <xf numFmtId="0" fontId="7" fillId="0" borderId="2" xfId="1" applyFont="1" applyBorder="1" applyAlignment="1">
      <alignment horizontal="left"/>
    </xf>
    <xf numFmtId="11" fontId="0" fillId="0" borderId="2" xfId="0" applyNumberFormat="1" applyBorder="1"/>
    <xf numFmtId="0" fontId="1" fillId="0" borderId="2" xfId="0" applyFont="1" applyBorder="1" applyAlignment="1">
      <alignment horizontal="center"/>
    </xf>
    <xf numFmtId="0" fontId="1" fillId="0" borderId="2" xfId="0" applyFont="1" applyBorder="1" applyAlignment="1">
      <alignment horizontal="left" vertical="center"/>
    </xf>
    <xf numFmtId="0" fontId="3" fillId="0" borderId="0" xfId="0" applyFont="1"/>
    <xf numFmtId="0" fontId="0" fillId="0" borderId="2" xfId="0" applyBorder="1" applyAlignment="1">
      <alignment horizontal="left" vertical="center"/>
    </xf>
    <xf numFmtId="11" fontId="0" fillId="0" borderId="2" xfId="0" applyNumberFormat="1" applyBorder="1" applyAlignment="1">
      <alignment horizontal="left" vertical="center"/>
    </xf>
    <xf numFmtId="0" fontId="0" fillId="0" borderId="0" xfId="0" applyAlignment="1">
      <alignment horizontal="center"/>
    </xf>
    <xf numFmtId="0" fontId="8" fillId="0" borderId="0" xfId="0" applyFont="1"/>
    <xf numFmtId="11" fontId="0" fillId="0" borderId="0" xfId="0" applyNumberFormat="1" applyAlignment="1">
      <alignment horizontal="left"/>
    </xf>
    <xf numFmtId="0" fontId="9" fillId="0" borderId="0" xfId="0" applyFont="1"/>
    <xf numFmtId="0" fontId="9" fillId="0" borderId="0" xfId="0" applyFont="1" applyAlignment="1">
      <alignment horizontal="left"/>
    </xf>
    <xf numFmtId="0" fontId="4" fillId="0" borderId="22" xfId="0" applyFont="1" applyBorder="1" applyAlignment="1">
      <alignment horizontal="center" vertical="center" wrapText="1"/>
    </xf>
    <xf numFmtId="0" fontId="4" fillId="2" borderId="19" xfId="0" applyFont="1" applyFill="1" applyBorder="1" applyAlignment="1">
      <alignment horizontal="left" vertical="center" wrapText="1"/>
    </xf>
    <xf numFmtId="0" fontId="4" fillId="2" borderId="20" xfId="0" applyFont="1" applyFill="1" applyBorder="1" applyAlignment="1">
      <alignment horizontal="left" vertical="center" wrapText="1"/>
    </xf>
    <xf numFmtId="0" fontId="4" fillId="2" borderId="21" xfId="0" applyFont="1" applyFill="1" applyBorder="1" applyAlignment="1">
      <alignment horizontal="left" vertical="center" wrapText="1"/>
    </xf>
    <xf numFmtId="0" fontId="4" fillId="2" borderId="26" xfId="0" applyFont="1" applyFill="1" applyBorder="1" applyAlignment="1">
      <alignment horizontal="left" vertical="center" wrapText="1"/>
    </xf>
    <xf numFmtId="0" fontId="12" fillId="0" borderId="0" xfId="0" applyFont="1" applyAlignment="1">
      <alignment vertical="center" wrapText="1"/>
    </xf>
    <xf numFmtId="0" fontId="12" fillId="0" borderId="0" xfId="0" applyFont="1" applyAlignment="1">
      <alignment horizontal="left"/>
    </xf>
    <xf numFmtId="0" fontId="12" fillId="0" borderId="7" xfId="0" applyFont="1" applyBorder="1" applyAlignment="1">
      <alignment horizontal="left"/>
    </xf>
    <xf numFmtId="0" fontId="12" fillId="0" borderId="0" xfId="0" applyFont="1" applyAlignment="1">
      <alignment horizontal="left" vertical="center" wrapText="1"/>
    </xf>
    <xf numFmtId="0" fontId="0" fillId="0" borderId="27" xfId="0" applyBorder="1" applyAlignment="1">
      <alignment horizontal="left"/>
    </xf>
    <xf numFmtId="0" fontId="13" fillId="0" borderId="0" xfId="0" applyFont="1" applyAlignment="1">
      <alignment vertical="center" wrapText="1"/>
    </xf>
    <xf numFmtId="0" fontId="13" fillId="0" borderId="0" xfId="0" applyFont="1" applyAlignment="1">
      <alignment horizontal="left" vertical="center" wrapText="1"/>
    </xf>
    <xf numFmtId="0" fontId="14" fillId="0" borderId="0" xfId="0" applyFont="1" applyAlignment="1">
      <alignment vertical="center" wrapText="1"/>
    </xf>
    <xf numFmtId="0" fontId="14" fillId="0" borderId="0" xfId="0" applyFont="1" applyAlignment="1">
      <alignment horizontal="left" vertical="center" wrapText="1"/>
    </xf>
    <xf numFmtId="0" fontId="12" fillId="0" borderId="27" xfId="0" applyFont="1" applyBorder="1" applyAlignment="1">
      <alignment horizontal="left"/>
    </xf>
    <xf numFmtId="0" fontId="12" fillId="0" borderId="0" xfId="0" applyFont="1"/>
    <xf numFmtId="0" fontId="12" fillId="0" borderId="5" xfId="0" applyFont="1" applyBorder="1" applyAlignment="1">
      <alignment vertical="center" wrapText="1"/>
    </xf>
    <xf numFmtId="0" fontId="12" fillId="0" borderId="5" xfId="0" applyFont="1" applyBorder="1" applyAlignment="1">
      <alignment horizontal="left"/>
    </xf>
    <xf numFmtId="0" fontId="12" fillId="0" borderId="9" xfId="0" applyFont="1" applyBorder="1" applyAlignment="1">
      <alignment horizontal="left"/>
    </xf>
    <xf numFmtId="0" fontId="12" fillId="0" borderId="5" xfId="0" applyFont="1" applyBorder="1"/>
    <xf numFmtId="0" fontId="4" fillId="0" borderId="22" xfId="0" applyFont="1" applyBorder="1" applyAlignment="1">
      <alignment horizontal="left" vertical="center"/>
    </xf>
    <xf numFmtId="0" fontId="4" fillId="2" borderId="19" xfId="0" applyFont="1" applyFill="1" applyBorder="1" applyAlignment="1">
      <alignment horizontal="left" vertical="center"/>
    </xf>
    <xf numFmtId="0" fontId="9" fillId="0" borderId="0" xfId="0" applyFont="1" applyAlignment="1">
      <alignment vertical="center"/>
    </xf>
    <xf numFmtId="0" fontId="0" fillId="0" borderId="0" xfId="0" applyAlignment="1">
      <alignment vertical="center"/>
    </xf>
    <xf numFmtId="0" fontId="4" fillId="2" borderId="18" xfId="0" applyFont="1" applyFill="1" applyBorder="1" applyAlignment="1">
      <alignment horizontal="left" vertical="center" wrapText="1"/>
    </xf>
    <xf numFmtId="0" fontId="4" fillId="2" borderId="22" xfId="0" applyFont="1" applyFill="1" applyBorder="1" applyAlignment="1">
      <alignment horizontal="left" vertical="center" wrapText="1"/>
    </xf>
    <xf numFmtId="0" fontId="0" fillId="0" borderId="14" xfId="0" applyBorder="1" applyAlignment="1">
      <alignment horizontal="left"/>
    </xf>
    <xf numFmtId="0" fontId="12" fillId="0" borderId="14" xfId="0" applyFont="1" applyBorder="1" applyAlignment="1">
      <alignment horizontal="left"/>
    </xf>
    <xf numFmtId="0" fontId="0" fillId="0" borderId="28" xfId="0" applyBorder="1" applyAlignment="1">
      <alignment horizontal="left"/>
    </xf>
    <xf numFmtId="0" fontId="0" fillId="0" borderId="7" xfId="0" applyBorder="1" applyAlignment="1">
      <alignment horizontal="left"/>
    </xf>
    <xf numFmtId="0" fontId="12" fillId="0" borderId="29" xfId="0" applyFont="1" applyBorder="1" applyAlignment="1">
      <alignment horizontal="left"/>
    </xf>
    <xf numFmtId="0" fontId="0" fillId="0" borderId="23" xfId="0" applyBorder="1" applyAlignment="1">
      <alignment horizontal="left"/>
    </xf>
    <xf numFmtId="0" fontId="12" fillId="0" borderId="8" xfId="0" applyFont="1" applyBorder="1" applyAlignment="1">
      <alignment horizontal="left"/>
    </xf>
    <xf numFmtId="0" fontId="8" fillId="0" borderId="0" xfId="0" applyFont="1" applyAlignment="1">
      <alignment horizontal="left"/>
    </xf>
    <xf numFmtId="0" fontId="15" fillId="0" borderId="0" xfId="0" applyFont="1" applyAlignment="1">
      <alignment horizontal="left"/>
    </xf>
    <xf numFmtId="0" fontId="16" fillId="0" borderId="0" xfId="0" applyFont="1" applyAlignment="1">
      <alignment horizontal="left"/>
    </xf>
    <xf numFmtId="0" fontId="0" fillId="0" borderId="0" xfId="0" applyAlignment="1">
      <alignment vertical="center" wrapText="1"/>
    </xf>
    <xf numFmtId="0" fontId="1" fillId="0" borderId="16" xfId="0" applyFont="1" applyBorder="1" applyAlignment="1">
      <alignment horizontal="left" vertical="center" wrapText="1"/>
    </xf>
    <xf numFmtId="0" fontId="1" fillId="0" borderId="17" xfId="0" applyFont="1" applyBorder="1" applyAlignment="1">
      <alignment horizontal="left" vertical="center" wrapText="1"/>
    </xf>
    <xf numFmtId="0" fontId="1" fillId="0" borderId="18" xfId="0" applyFont="1" applyBorder="1" applyAlignment="1">
      <alignment vertical="center" wrapText="1"/>
    </xf>
    <xf numFmtId="0" fontId="1" fillId="0" borderId="32" xfId="0" applyFont="1" applyBorder="1" applyAlignment="1">
      <alignment horizontal="left" vertical="center" wrapText="1"/>
    </xf>
    <xf numFmtId="0" fontId="1" fillId="0" borderId="18" xfId="0" applyFont="1" applyBorder="1" applyAlignment="1">
      <alignment horizontal="left" vertical="center" wrapText="1"/>
    </xf>
    <xf numFmtId="0" fontId="8" fillId="0" borderId="25" xfId="0" applyFont="1" applyBorder="1"/>
    <xf numFmtId="164" fontId="0" fillId="0" borderId="0" xfId="0" applyNumberFormat="1" applyAlignment="1">
      <alignment horizontal="left"/>
    </xf>
    <xf numFmtId="0" fontId="8" fillId="0" borderId="33" xfId="0" applyFont="1" applyBorder="1"/>
    <xf numFmtId="0" fontId="0" fillId="0" borderId="25" xfId="0" applyBorder="1"/>
    <xf numFmtId="0" fontId="8" fillId="0" borderId="27" xfId="0" applyFont="1" applyBorder="1"/>
    <xf numFmtId="0" fontId="0" fillId="0" borderId="27" xfId="0" applyBorder="1"/>
    <xf numFmtId="0" fontId="0" fillId="0" borderId="33" xfId="0" applyBorder="1"/>
    <xf numFmtId="11" fontId="0" fillId="0" borderId="0" xfId="0" applyNumberFormat="1"/>
    <xf numFmtId="0" fontId="10" fillId="0" borderId="0" xfId="0" applyFont="1" applyAlignment="1">
      <alignment horizontal="left"/>
    </xf>
    <xf numFmtId="0" fontId="10" fillId="0" borderId="16" xfId="0" applyFont="1" applyBorder="1" applyAlignment="1">
      <alignment horizontal="left"/>
    </xf>
    <xf numFmtId="0" fontId="10" fillId="0" borderId="17" xfId="0" applyFont="1" applyBorder="1" applyAlignment="1">
      <alignment horizontal="left"/>
    </xf>
    <xf numFmtId="0" fontId="10" fillId="0" borderId="18" xfId="0" applyFont="1" applyBorder="1" applyAlignment="1">
      <alignment horizontal="left"/>
    </xf>
    <xf numFmtId="0" fontId="17" fillId="0" borderId="0" xfId="0" applyFont="1" applyAlignment="1">
      <alignment horizontal="left"/>
    </xf>
    <xf numFmtId="11" fontId="9" fillId="0" borderId="0" xfId="0" applyNumberFormat="1" applyFont="1" applyAlignment="1">
      <alignment horizontal="left"/>
    </xf>
    <xf numFmtId="0" fontId="17" fillId="0" borderId="16" xfId="0" applyFont="1" applyBorder="1" applyAlignment="1">
      <alignment horizontal="left"/>
    </xf>
    <xf numFmtId="0" fontId="9" fillId="0" borderId="17" xfId="0" applyFont="1" applyBorder="1" applyAlignment="1">
      <alignment horizontal="left" vertical="center" wrapText="1"/>
    </xf>
    <xf numFmtId="0" fontId="9" fillId="0" borderId="17" xfId="0" applyFont="1" applyBorder="1" applyAlignment="1">
      <alignment horizontal="left"/>
    </xf>
    <xf numFmtId="0" fontId="9" fillId="0" borderId="18" xfId="0" applyFont="1" applyBorder="1" applyAlignment="1">
      <alignment horizontal="left"/>
    </xf>
    <xf numFmtId="0" fontId="18" fillId="0" borderId="17" xfId="0" applyFont="1" applyBorder="1" applyAlignment="1">
      <alignment horizontal="left"/>
    </xf>
    <xf numFmtId="0" fontId="18" fillId="0" borderId="18" xfId="0" applyFont="1" applyBorder="1" applyAlignment="1">
      <alignment horizontal="left"/>
    </xf>
    <xf numFmtId="0" fontId="19" fillId="0" borderId="0" xfId="0" applyFont="1" applyAlignment="1">
      <alignment horizontal="center"/>
    </xf>
    <xf numFmtId="0" fontId="19" fillId="0" borderId="0" xfId="0" applyFont="1" applyAlignment="1">
      <alignment horizontal="center" wrapText="1"/>
    </xf>
    <xf numFmtId="0" fontId="10" fillId="0" borderId="0" xfId="0" applyFont="1" applyAlignment="1">
      <alignment horizontal="left" vertical="center"/>
    </xf>
    <xf numFmtId="0" fontId="10" fillId="0" borderId="0" xfId="0" applyFont="1" applyAlignment="1">
      <alignment vertical="center"/>
    </xf>
    <xf numFmtId="0" fontId="1" fillId="0" borderId="2" xfId="0" applyFont="1" applyBorder="1" applyAlignment="1">
      <alignment horizontal="center" wrapText="1"/>
    </xf>
    <xf numFmtId="0" fontId="0" fillId="0" borderId="2" xfId="0" applyBorder="1" applyAlignment="1">
      <alignment horizontal="center" vertical="center" wrapText="1"/>
    </xf>
    <xf numFmtId="0" fontId="2" fillId="0" borderId="2" xfId="0" applyFont="1" applyBorder="1" applyAlignment="1">
      <alignment horizontal="center" wrapText="1"/>
    </xf>
    <xf numFmtId="0" fontId="0" fillId="0" borderId="2" xfId="0" applyBorder="1" applyAlignment="1">
      <alignment horizontal="center" wrapText="1"/>
    </xf>
    <xf numFmtId="0" fontId="2" fillId="0" borderId="2" xfId="0" applyFont="1" applyBorder="1" applyAlignment="1">
      <alignment horizontal="center" vertical="center" wrapText="1"/>
    </xf>
    <xf numFmtId="0" fontId="1" fillId="0" borderId="2" xfId="0" applyFont="1" applyBorder="1" applyAlignment="1">
      <alignment vertical="center"/>
    </xf>
    <xf numFmtId="0" fontId="4" fillId="0" borderId="2" xfId="0" applyFont="1" applyBorder="1"/>
    <xf numFmtId="0" fontId="2" fillId="0" borderId="2" xfId="0" applyFont="1" applyBorder="1"/>
    <xf numFmtId="11" fontId="2" fillId="0" borderId="2" xfId="0" applyNumberFormat="1" applyFont="1" applyBorder="1"/>
    <xf numFmtId="0" fontId="2" fillId="0" borderId="2" xfId="0" applyFont="1" applyBorder="1" applyAlignment="1">
      <alignment horizontal="left"/>
    </xf>
    <xf numFmtId="0" fontId="10" fillId="0" borderId="3" xfId="0" applyFont="1" applyBorder="1" applyAlignment="1">
      <alignment horizontal="left"/>
    </xf>
    <xf numFmtId="0" fontId="10" fillId="0" borderId="1" xfId="0" applyFont="1" applyBorder="1" applyAlignment="1">
      <alignment horizontal="left"/>
    </xf>
    <xf numFmtId="0" fontId="0" fillId="0" borderId="4" xfId="0" applyBorder="1" applyAlignment="1">
      <alignment horizontal="left"/>
    </xf>
    <xf numFmtId="0" fontId="0" fillId="0" borderId="6" xfId="0" applyBorder="1" applyAlignment="1">
      <alignment horizontal="left"/>
    </xf>
    <xf numFmtId="165" fontId="0" fillId="0" borderId="0" xfId="0" applyNumberFormat="1" applyAlignment="1">
      <alignment horizontal="left"/>
    </xf>
    <xf numFmtId="0" fontId="21" fillId="0" borderId="6" xfId="0" applyFont="1" applyBorder="1" applyAlignment="1">
      <alignment horizontal="left"/>
    </xf>
    <xf numFmtId="0" fontId="0" fillId="0" borderId="8" xfId="0" applyBorder="1" applyAlignment="1">
      <alignment horizontal="left"/>
    </xf>
    <xf numFmtId="0" fontId="0" fillId="0" borderId="11" xfId="0" applyBorder="1" applyAlignment="1">
      <alignment horizontal="left"/>
    </xf>
    <xf numFmtId="0" fontId="0" fillId="0" borderId="12" xfId="0" applyBorder="1" applyAlignment="1">
      <alignment horizontal="left"/>
    </xf>
    <xf numFmtId="0" fontId="0" fillId="0" borderId="5" xfId="0" applyBorder="1" applyAlignment="1">
      <alignment horizontal="left"/>
    </xf>
    <xf numFmtId="0" fontId="0" fillId="0" borderId="9" xfId="0" applyBorder="1" applyAlignment="1">
      <alignment horizontal="left"/>
    </xf>
    <xf numFmtId="0" fontId="1" fillId="0" borderId="2" xfId="0" applyFont="1" applyBorder="1" applyAlignment="1">
      <alignment horizontal="center" vertical="top" wrapText="1"/>
    </xf>
    <xf numFmtId="0" fontId="1" fillId="0" borderId="2" xfId="0" applyFont="1" applyBorder="1" applyAlignment="1">
      <alignment vertical="center" wrapText="1"/>
    </xf>
    <xf numFmtId="0" fontId="1" fillId="0" borderId="2" xfId="0" applyFont="1" applyBorder="1" applyAlignment="1">
      <alignment vertical="top" wrapText="1"/>
    </xf>
    <xf numFmtId="0" fontId="1" fillId="0" borderId="13" xfId="0" applyFont="1" applyBorder="1" applyAlignment="1">
      <alignment horizontal="center" vertical="center" wrapText="1"/>
    </xf>
    <xf numFmtId="0" fontId="1" fillId="0" borderId="14" xfId="0" applyFont="1" applyBorder="1" applyAlignment="1">
      <alignment horizontal="center" vertical="center" wrapText="1"/>
    </xf>
    <xf numFmtId="0" fontId="1" fillId="0" borderId="15" xfId="0" applyFont="1" applyBorder="1" applyAlignment="1">
      <alignment horizontal="center" vertical="center" wrapText="1"/>
    </xf>
    <xf numFmtId="0" fontId="1" fillId="0" borderId="14" xfId="0" applyFont="1" applyBorder="1" applyAlignment="1">
      <alignment horizontal="center" vertical="top" wrapText="1"/>
    </xf>
    <xf numFmtId="0" fontId="1" fillId="0" borderId="15" xfId="0" applyFont="1" applyBorder="1" applyAlignment="1">
      <alignment horizontal="center" vertical="top" wrapText="1"/>
    </xf>
    <xf numFmtId="0" fontId="1" fillId="0" borderId="2" xfId="0" applyFont="1" applyBorder="1" applyAlignment="1">
      <alignment horizontal="center" vertical="center"/>
    </xf>
    <xf numFmtId="0" fontId="1" fillId="0" borderId="13" xfId="0" applyFont="1" applyBorder="1" applyAlignment="1">
      <alignment horizontal="center" vertical="center"/>
    </xf>
    <xf numFmtId="0" fontId="1" fillId="0" borderId="15" xfId="0" applyFont="1" applyBorder="1" applyAlignment="1">
      <alignment horizontal="center" vertical="center"/>
    </xf>
    <xf numFmtId="0" fontId="0" fillId="0" borderId="3" xfId="0" applyBorder="1" applyAlignment="1">
      <alignment horizontal="left" vertical="center" wrapText="1"/>
    </xf>
    <xf numFmtId="0" fontId="0" fillId="0" borderId="1" xfId="0" applyBorder="1" applyAlignment="1">
      <alignment horizontal="left" vertical="center" wrapText="1"/>
    </xf>
    <xf numFmtId="0" fontId="0" fillId="0" borderId="4" xfId="0" applyBorder="1" applyAlignment="1">
      <alignment horizontal="left" vertical="center" wrapText="1"/>
    </xf>
    <xf numFmtId="0" fontId="2" fillId="0" borderId="3" xfId="0" applyFont="1" applyBorder="1" applyAlignment="1">
      <alignment horizontal="left" vertical="center" wrapText="1"/>
    </xf>
    <xf numFmtId="0" fontId="2" fillId="0" borderId="1" xfId="0" applyFont="1" applyBorder="1" applyAlignment="1">
      <alignment horizontal="left" vertical="center" wrapText="1"/>
    </xf>
    <xf numFmtId="0" fontId="2" fillId="0" borderId="4" xfId="0" applyFont="1" applyBorder="1" applyAlignment="1">
      <alignment horizontal="left" vertical="center" wrapText="1"/>
    </xf>
    <xf numFmtId="0" fontId="11" fillId="0" borderId="16" xfId="0" applyFont="1" applyBorder="1" applyAlignment="1">
      <alignment horizontal="center" vertical="center"/>
    </xf>
    <xf numFmtId="0" fontId="11" fillId="0" borderId="17" xfId="0" applyFont="1" applyBorder="1" applyAlignment="1">
      <alignment horizontal="center" vertical="center"/>
    </xf>
    <xf numFmtId="0" fontId="11" fillId="0" borderId="18" xfId="0" applyFont="1" applyBorder="1" applyAlignment="1">
      <alignment horizontal="center" vertical="center"/>
    </xf>
    <xf numFmtId="0" fontId="11" fillId="0" borderId="19" xfId="0" applyFont="1" applyBorder="1" applyAlignment="1">
      <alignment horizontal="center" vertical="center"/>
    </xf>
    <xf numFmtId="0" fontId="11" fillId="0" borderId="20" xfId="0" applyFont="1" applyBorder="1" applyAlignment="1">
      <alignment horizontal="center" vertical="center"/>
    </xf>
    <xf numFmtId="0" fontId="11" fillId="0" borderId="21" xfId="0" applyFont="1" applyBorder="1" applyAlignment="1">
      <alignment horizontal="center" vertical="center"/>
    </xf>
    <xf numFmtId="0" fontId="4" fillId="0" borderId="23" xfId="0" applyFont="1" applyBorder="1" applyAlignment="1">
      <alignment horizontal="center" vertical="center"/>
    </xf>
    <xf numFmtId="0" fontId="4" fillId="0" borderId="24" xfId="0" applyFont="1" applyBorder="1" applyAlignment="1">
      <alignment horizontal="center" vertical="center"/>
    </xf>
    <xf numFmtId="0" fontId="4" fillId="0" borderId="16" xfId="0" applyFont="1" applyBorder="1" applyAlignment="1">
      <alignment horizontal="center" vertical="center"/>
    </xf>
    <xf numFmtId="0" fontId="4" fillId="0" borderId="18" xfId="0" applyFont="1" applyBorder="1" applyAlignment="1">
      <alignment horizontal="center" vertical="center"/>
    </xf>
    <xf numFmtId="0" fontId="1" fillId="0" borderId="24" xfId="0" applyFont="1" applyBorder="1" applyAlignment="1">
      <alignment horizontal="center"/>
    </xf>
    <xf numFmtId="0" fontId="1" fillId="0" borderId="25" xfId="0" applyFont="1" applyBorder="1" applyAlignment="1">
      <alignment horizontal="center"/>
    </xf>
    <xf numFmtId="0" fontId="1" fillId="0" borderId="30" xfId="0" applyFont="1" applyBorder="1" applyAlignment="1">
      <alignment horizontal="center" vertical="center"/>
    </xf>
    <xf numFmtId="0" fontId="1" fillId="0" borderId="31" xfId="0" applyFont="1" applyBorder="1" applyAlignment="1">
      <alignment horizontal="center" vertical="center"/>
    </xf>
    <xf numFmtId="0" fontId="1" fillId="0" borderId="25" xfId="0" applyFont="1" applyBorder="1" applyAlignment="1">
      <alignment horizontal="center" vertical="center"/>
    </xf>
    <xf numFmtId="0" fontId="1" fillId="0" borderId="16" xfId="0" applyFont="1" applyBorder="1" applyAlignment="1">
      <alignment horizontal="center"/>
    </xf>
    <xf numFmtId="0" fontId="1" fillId="0" borderId="17" xfId="0" applyFont="1" applyBorder="1" applyAlignment="1">
      <alignment horizontal="center"/>
    </xf>
    <xf numFmtId="0" fontId="1" fillId="0" borderId="18" xfId="0" applyFont="1" applyBorder="1" applyAlignment="1">
      <alignment horizontal="center"/>
    </xf>
  </cellXfs>
  <cellStyles count="2">
    <cellStyle name="Hyperlink" xfId="1" builtinId="8"/>
    <cellStyle name="Normal"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3" Type="http://schemas.openxmlformats.org/officeDocument/2006/relationships/hyperlink" Target="http://www.gsea-msigdb.org/gsea/msigdb/cards/KEGG_OXIDATIVE_PHOSPHORYLATION" TargetMode="External"/><Relationship Id="rId2" Type="http://schemas.openxmlformats.org/officeDocument/2006/relationships/hyperlink" Target="http://www.gsea-msigdb.org/gsea/msigdb/cards/KEGG_LEUKOCYTE_TRANSENDOTHELIAL_MIGRATION" TargetMode="External"/><Relationship Id="rId1" Type="http://schemas.openxmlformats.org/officeDocument/2006/relationships/hyperlink" Target="http://www.gsea-msigdb.org/gsea/msigdb/cards/KEGG_SYSTEMIC_LUPUS_ERYTHEMATOSUS" TargetMode="External"/><Relationship Id="rId5" Type="http://schemas.openxmlformats.org/officeDocument/2006/relationships/hyperlink" Target="http://www.gsea-msigdb.org/gsea/msigdb/cards/KEGG_CHEMOKINE_SIGNALING_PATHWAY" TargetMode="External"/><Relationship Id="rId4" Type="http://schemas.openxmlformats.org/officeDocument/2006/relationships/hyperlink" Target="http://www.gsea-msigdb.org/gsea/msigdb/cards/KEGG_EPITHELIAL_CELL_SIGNALING_IN_HELICOBACTER_PYLORI_INFECTION" TargetMode="External"/></Relationships>
</file>

<file path=xl/worksheets/_rels/sheet11.xml.rels><?xml version="1.0" encoding="UTF-8" standalone="yes"?>
<Relationships xmlns="http://schemas.openxmlformats.org/package/2006/relationships"><Relationship Id="rId2" Type="http://schemas.openxmlformats.org/officeDocument/2006/relationships/hyperlink" Target="http://www.gsea-msigdb.org/gsea/msigdb/cards/KEGG_ECM_RECEPTOR_INTERACTION" TargetMode="External"/><Relationship Id="rId1" Type="http://schemas.openxmlformats.org/officeDocument/2006/relationships/hyperlink" Target="http://www.gsea-msigdb.org/gsea/msigdb/cards/KEGG_PATHWAYS_IN_CANCER"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6E180B-1937-934B-B317-8F38C1FA8C6F}">
  <dimension ref="A1:B14"/>
  <sheetViews>
    <sheetView workbookViewId="0">
      <selection activeCell="B20" sqref="B20"/>
    </sheetView>
  </sheetViews>
  <sheetFormatPr baseColWidth="10" defaultRowHeight="16" x14ac:dyDescent="0.2"/>
  <cols>
    <col min="1" max="1" width="34.5" customWidth="1"/>
    <col min="2" max="2" width="37.1640625" customWidth="1"/>
  </cols>
  <sheetData>
    <row r="1" spans="1:2" ht="28" customHeight="1" x14ac:dyDescent="0.2">
      <c r="A1" s="98" t="s">
        <v>1539</v>
      </c>
    </row>
    <row r="2" spans="1:2" x14ac:dyDescent="0.2">
      <c r="A2" s="8" t="s">
        <v>579</v>
      </c>
      <c r="B2" s="8" t="s">
        <v>580</v>
      </c>
    </row>
    <row r="3" spans="1:2" x14ac:dyDescent="0.2">
      <c r="A3" s="20" t="s">
        <v>581</v>
      </c>
      <c r="B3" s="20">
        <v>318</v>
      </c>
    </row>
    <row r="4" spans="1:2" x14ac:dyDescent="0.2">
      <c r="A4" s="20" t="s">
        <v>582</v>
      </c>
      <c r="B4" s="20">
        <v>368</v>
      </c>
    </row>
    <row r="5" spans="1:2" x14ac:dyDescent="0.2">
      <c r="A5" s="20" t="s">
        <v>583</v>
      </c>
      <c r="B5" s="20">
        <v>330</v>
      </c>
    </row>
    <row r="6" spans="1:2" x14ac:dyDescent="0.2">
      <c r="A6" s="20" t="s">
        <v>584</v>
      </c>
      <c r="B6" s="20">
        <v>497</v>
      </c>
    </row>
    <row r="7" spans="1:2" x14ac:dyDescent="0.2">
      <c r="A7" s="20" t="s">
        <v>585</v>
      </c>
      <c r="B7" s="20">
        <v>465</v>
      </c>
    </row>
    <row r="8" spans="1:2" x14ac:dyDescent="0.2">
      <c r="A8" s="20" t="s">
        <v>586</v>
      </c>
      <c r="B8" s="20">
        <v>144</v>
      </c>
    </row>
    <row r="9" spans="1:2" x14ac:dyDescent="0.2">
      <c r="A9" s="20" t="s">
        <v>469</v>
      </c>
      <c r="B9" s="20">
        <v>305</v>
      </c>
    </row>
    <row r="10" spans="1:2" x14ac:dyDescent="0.2">
      <c r="A10" s="20" t="s">
        <v>587</v>
      </c>
      <c r="B10" s="20">
        <v>174</v>
      </c>
    </row>
    <row r="11" spans="1:2" x14ac:dyDescent="0.2">
      <c r="A11" s="20" t="s">
        <v>470</v>
      </c>
      <c r="B11" s="20">
        <v>324</v>
      </c>
    </row>
    <row r="12" spans="1:2" x14ac:dyDescent="0.2">
      <c r="A12" s="20" t="s">
        <v>588</v>
      </c>
      <c r="B12" s="20">
        <v>167</v>
      </c>
    </row>
    <row r="13" spans="1:2" x14ac:dyDescent="0.2">
      <c r="A13" s="20" t="s">
        <v>589</v>
      </c>
      <c r="B13" s="20">
        <v>129</v>
      </c>
    </row>
    <row r="14" spans="1:2" x14ac:dyDescent="0.2">
      <c r="A14" s="20" t="s">
        <v>590</v>
      </c>
      <c r="B14" s="20">
        <v>141</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6A5998-4CA8-1845-A868-5DA472DB2F39}">
  <dimension ref="A1:F50"/>
  <sheetViews>
    <sheetView workbookViewId="0"/>
  </sheetViews>
  <sheetFormatPr baseColWidth="10" defaultColWidth="101.1640625" defaultRowHeight="16" x14ac:dyDescent="0.2"/>
  <cols>
    <col min="1" max="1" width="90.5" style="3" customWidth="1"/>
    <col min="2" max="3" width="13.5" style="3" customWidth="1"/>
    <col min="4" max="4" width="18.5" style="3" customWidth="1"/>
    <col min="5" max="5" width="18.83203125" style="3" customWidth="1"/>
    <col min="6" max="16384" width="101.1640625" style="3"/>
  </cols>
  <sheetData>
    <row r="1" spans="1:6" ht="25" customHeight="1" thickBot="1" x14ac:dyDescent="0.3">
      <c r="A1" s="84" t="s">
        <v>1564</v>
      </c>
    </row>
    <row r="2" spans="1:6" ht="20" thickBot="1" x14ac:dyDescent="0.3">
      <c r="A2" s="85" t="s">
        <v>1422</v>
      </c>
      <c r="B2" s="86" t="s">
        <v>813</v>
      </c>
      <c r="C2" s="86" t="s">
        <v>1423</v>
      </c>
      <c r="D2" s="86" t="s">
        <v>1052</v>
      </c>
      <c r="E2" s="86" t="s">
        <v>1424</v>
      </c>
      <c r="F2" s="87" t="s">
        <v>1425</v>
      </c>
    </row>
    <row r="3" spans="1:6" ht="19" x14ac:dyDescent="0.25">
      <c r="A3" s="88" t="s">
        <v>1426</v>
      </c>
    </row>
    <row r="4" spans="1:6" ht="19" x14ac:dyDescent="0.25">
      <c r="A4" s="33" t="s">
        <v>1427</v>
      </c>
      <c r="B4" s="33">
        <v>135</v>
      </c>
      <c r="C4" s="33">
        <v>16</v>
      </c>
      <c r="D4" s="89">
        <v>4.37E-17</v>
      </c>
      <c r="E4" s="89">
        <v>8.1300000000000008E-15</v>
      </c>
      <c r="F4" s="33" t="s">
        <v>1428</v>
      </c>
    </row>
    <row r="5" spans="1:6" ht="19" x14ac:dyDescent="0.25">
      <c r="A5" s="33" t="s">
        <v>1429</v>
      </c>
      <c r="B5" s="33">
        <v>115</v>
      </c>
      <c r="C5" s="33">
        <v>5</v>
      </c>
      <c r="D5" s="89">
        <v>4.3600000000000003E-4</v>
      </c>
      <c r="E5" s="89">
        <v>2.3400000000000001E-2</v>
      </c>
      <c r="F5" s="33" t="s">
        <v>1430</v>
      </c>
    </row>
    <row r="6" spans="1:6" ht="19" x14ac:dyDescent="0.25">
      <c r="A6" s="33" t="s">
        <v>1431</v>
      </c>
      <c r="B6" s="33">
        <v>118</v>
      </c>
      <c r="C6" s="33">
        <v>5</v>
      </c>
      <c r="D6" s="89">
        <v>4.9100000000000001E-4</v>
      </c>
      <c r="E6" s="89">
        <v>2.3400000000000001E-2</v>
      </c>
      <c r="F6" s="33" t="s">
        <v>1432</v>
      </c>
    </row>
    <row r="7" spans="1:6" ht="19" x14ac:dyDescent="0.25">
      <c r="A7" s="33" t="s">
        <v>1433</v>
      </c>
      <c r="B7" s="33">
        <v>68</v>
      </c>
      <c r="C7" s="33">
        <v>4</v>
      </c>
      <c r="D7" s="89">
        <v>5.3499999999999999E-4</v>
      </c>
      <c r="E7" s="89">
        <v>2.3400000000000001E-2</v>
      </c>
      <c r="F7" s="33" t="s">
        <v>1434</v>
      </c>
    </row>
    <row r="8" spans="1:6" ht="19" x14ac:dyDescent="0.25">
      <c r="A8" s="33" t="s">
        <v>1435</v>
      </c>
      <c r="B8" s="33">
        <v>189</v>
      </c>
      <c r="C8" s="33">
        <v>6</v>
      </c>
      <c r="D8" s="89">
        <v>6.29E-4</v>
      </c>
      <c r="E8" s="89">
        <v>2.3400000000000001E-2</v>
      </c>
      <c r="F8" s="33" t="s">
        <v>1436</v>
      </c>
    </row>
    <row r="9" spans="1:6" ht="17" thickBot="1" x14ac:dyDescent="0.25"/>
    <row r="10" spans="1:6" ht="20" thickBot="1" x14ac:dyDescent="0.3">
      <c r="A10" s="90" t="s">
        <v>1437</v>
      </c>
      <c r="B10" s="91"/>
      <c r="C10" s="92"/>
      <c r="D10" s="92"/>
      <c r="E10" s="92"/>
      <c r="F10" s="93"/>
    </row>
    <row r="11" spans="1:6" ht="19" x14ac:dyDescent="0.25">
      <c r="A11" s="33" t="s">
        <v>1438</v>
      </c>
      <c r="B11" s="33">
        <v>99</v>
      </c>
      <c r="C11" s="33">
        <v>29</v>
      </c>
      <c r="D11" s="89">
        <v>1.71E-42</v>
      </c>
      <c r="E11" s="89">
        <v>3.0999999999999997E-39</v>
      </c>
      <c r="F11" s="33" t="s">
        <v>1439</v>
      </c>
    </row>
    <row r="12" spans="1:6" ht="19" x14ac:dyDescent="0.25">
      <c r="A12" s="33" t="s">
        <v>1440</v>
      </c>
      <c r="B12" s="33">
        <v>81</v>
      </c>
      <c r="C12" s="33">
        <v>20</v>
      </c>
      <c r="D12" s="89">
        <v>7.1599999999999999E-28</v>
      </c>
      <c r="E12" s="89">
        <v>6.49E-25</v>
      </c>
      <c r="F12" s="33" t="s">
        <v>1441</v>
      </c>
    </row>
    <row r="13" spans="1:6" ht="19" x14ac:dyDescent="0.25">
      <c r="A13" s="33" t="s">
        <v>1442</v>
      </c>
      <c r="B13" s="33">
        <v>42</v>
      </c>
      <c r="C13" s="33">
        <v>14</v>
      </c>
      <c r="D13" s="89">
        <v>6.0299999999999998E-22</v>
      </c>
      <c r="E13" s="89">
        <v>3.6499999999999998E-19</v>
      </c>
      <c r="F13" s="33" t="s">
        <v>1443</v>
      </c>
    </row>
    <row r="14" spans="1:6" ht="19" x14ac:dyDescent="0.25">
      <c r="A14" s="33" t="s">
        <v>1444</v>
      </c>
      <c r="B14" s="33">
        <v>78</v>
      </c>
      <c r="C14" s="33">
        <v>15</v>
      </c>
      <c r="D14" s="89">
        <v>2.14E-19</v>
      </c>
      <c r="E14" s="89">
        <v>9.7100000000000003E-17</v>
      </c>
      <c r="F14" s="33" t="s">
        <v>1445</v>
      </c>
    </row>
    <row r="15" spans="1:6" ht="19" x14ac:dyDescent="0.25">
      <c r="A15" s="33" t="s">
        <v>1446</v>
      </c>
      <c r="B15" s="33">
        <v>735</v>
      </c>
      <c r="C15" s="33">
        <v>30</v>
      </c>
      <c r="D15" s="89">
        <v>1.0300000000000001E-17</v>
      </c>
      <c r="E15" s="89">
        <v>3.7499999999999998E-15</v>
      </c>
      <c r="F15" s="33" t="s">
        <v>1447</v>
      </c>
    </row>
    <row r="16" spans="1:6" ht="19" x14ac:dyDescent="0.25">
      <c r="A16" s="33" t="s">
        <v>1448</v>
      </c>
      <c r="B16" s="33">
        <v>313</v>
      </c>
      <c r="C16" s="33">
        <v>20</v>
      </c>
      <c r="D16" s="89">
        <v>9.2500000000000004E-16</v>
      </c>
      <c r="E16" s="89">
        <v>2.8000000000000002E-13</v>
      </c>
      <c r="F16" s="33" t="s">
        <v>1449</v>
      </c>
    </row>
    <row r="17" spans="1:6" ht="19" x14ac:dyDescent="0.25">
      <c r="A17" s="33" t="s">
        <v>1450</v>
      </c>
      <c r="B17" s="33">
        <v>29</v>
      </c>
      <c r="C17" s="33">
        <v>8</v>
      </c>
      <c r="D17" s="89">
        <v>2.6700000000000001E-12</v>
      </c>
      <c r="E17" s="89">
        <v>6.9199999999999999E-10</v>
      </c>
      <c r="F17" s="33" t="s">
        <v>1451</v>
      </c>
    </row>
    <row r="18" spans="1:6" ht="19" x14ac:dyDescent="0.25">
      <c r="A18" s="33" t="s">
        <v>1452</v>
      </c>
      <c r="B18" s="33">
        <v>256</v>
      </c>
      <c r="C18" s="33">
        <v>14</v>
      </c>
      <c r="D18" s="89">
        <v>1.72E-10</v>
      </c>
      <c r="E18" s="89">
        <v>3.8899999999999998E-8</v>
      </c>
      <c r="F18" s="33" t="s">
        <v>1453</v>
      </c>
    </row>
    <row r="19" spans="1:6" ht="19" x14ac:dyDescent="0.25">
      <c r="A19" s="33" t="s">
        <v>1454</v>
      </c>
      <c r="B19" s="33">
        <v>225</v>
      </c>
      <c r="C19" s="33">
        <v>13</v>
      </c>
      <c r="D19" s="89">
        <v>4.0000000000000001E-10</v>
      </c>
      <c r="E19" s="89">
        <v>8.0599999999999994E-8</v>
      </c>
      <c r="F19" s="33" t="s">
        <v>1455</v>
      </c>
    </row>
    <row r="20" spans="1:6" ht="19" x14ac:dyDescent="0.25">
      <c r="A20" s="33" t="s">
        <v>1456</v>
      </c>
      <c r="B20" s="33">
        <v>730</v>
      </c>
      <c r="C20" s="33">
        <v>21</v>
      </c>
      <c r="D20" s="89">
        <v>7.0700000000000004E-10</v>
      </c>
      <c r="E20" s="89">
        <v>1.2800000000000001E-7</v>
      </c>
      <c r="F20" s="33" t="s">
        <v>1457</v>
      </c>
    </row>
    <row r="21" spans="1:6" ht="19" x14ac:dyDescent="0.25">
      <c r="A21" s="33" t="s">
        <v>1458</v>
      </c>
      <c r="B21" s="33">
        <v>238</v>
      </c>
      <c r="C21" s="33">
        <v>13</v>
      </c>
      <c r="D21" s="89">
        <v>7.9600000000000004E-10</v>
      </c>
      <c r="E21" s="89">
        <v>1.31E-7</v>
      </c>
      <c r="F21" s="33" t="s">
        <v>1455</v>
      </c>
    </row>
    <row r="22" spans="1:6" ht="19" x14ac:dyDescent="0.25">
      <c r="A22" s="33" t="s">
        <v>1459</v>
      </c>
      <c r="B22" s="33">
        <v>465</v>
      </c>
      <c r="C22" s="33">
        <v>17</v>
      </c>
      <c r="D22" s="89">
        <v>9.3200000000000009E-10</v>
      </c>
      <c r="E22" s="89">
        <v>1.4100000000000001E-7</v>
      </c>
      <c r="F22" s="33" t="s">
        <v>1460</v>
      </c>
    </row>
    <row r="23" spans="1:6" ht="19" x14ac:dyDescent="0.25">
      <c r="A23" s="33" t="s">
        <v>1461</v>
      </c>
      <c r="B23" s="33">
        <v>1935</v>
      </c>
      <c r="C23" s="33">
        <v>32</v>
      </c>
      <c r="D23" s="89">
        <v>2.0800000000000001E-8</v>
      </c>
      <c r="E23" s="89">
        <v>2.9000000000000002E-6</v>
      </c>
      <c r="F23" s="33" t="s">
        <v>1462</v>
      </c>
    </row>
    <row r="24" spans="1:6" ht="19" x14ac:dyDescent="0.25">
      <c r="A24" s="33" t="s">
        <v>1463</v>
      </c>
      <c r="B24" s="33">
        <v>85</v>
      </c>
      <c r="C24" s="33">
        <v>8</v>
      </c>
      <c r="D24" s="89">
        <v>2.3000000000000001E-8</v>
      </c>
      <c r="E24" s="89">
        <v>2.9900000000000002E-6</v>
      </c>
      <c r="F24" s="33" t="s">
        <v>1464</v>
      </c>
    </row>
    <row r="25" spans="1:6" ht="19" x14ac:dyDescent="0.25">
      <c r="A25" s="33" t="s">
        <v>1465</v>
      </c>
      <c r="B25" s="33">
        <v>1365</v>
      </c>
      <c r="C25" s="33">
        <v>26</v>
      </c>
      <c r="D25" s="89">
        <v>3.33E-8</v>
      </c>
      <c r="E25" s="89">
        <v>4.0400000000000003E-6</v>
      </c>
      <c r="F25" s="33" t="s">
        <v>1466</v>
      </c>
    </row>
    <row r="26" spans="1:6" ht="19" x14ac:dyDescent="0.25">
      <c r="A26" s="33" t="s">
        <v>1467</v>
      </c>
      <c r="B26" s="33">
        <v>630</v>
      </c>
      <c r="C26" s="33">
        <v>17</v>
      </c>
      <c r="D26" s="89">
        <v>8.0400000000000005E-8</v>
      </c>
      <c r="E26" s="89">
        <v>9.1300000000000007E-6</v>
      </c>
      <c r="F26" s="33" t="s">
        <v>1468</v>
      </c>
    </row>
    <row r="27" spans="1:6" ht="19" x14ac:dyDescent="0.25">
      <c r="A27" s="33" t="s">
        <v>1469</v>
      </c>
      <c r="B27" s="33">
        <v>232</v>
      </c>
      <c r="C27" s="33">
        <v>10</v>
      </c>
      <c r="D27" s="89">
        <v>6.7199999999999998E-7</v>
      </c>
      <c r="E27" s="89">
        <v>7.1699999999999995E-5</v>
      </c>
      <c r="F27" s="33" t="s">
        <v>1470</v>
      </c>
    </row>
    <row r="28" spans="1:6" ht="19" x14ac:dyDescent="0.25">
      <c r="A28" s="33" t="s">
        <v>1471</v>
      </c>
      <c r="B28" s="33">
        <v>827</v>
      </c>
      <c r="C28" s="33">
        <v>18</v>
      </c>
      <c r="D28" s="89">
        <v>7.7000000000000004E-7</v>
      </c>
      <c r="E28" s="89">
        <v>7.5099999999999996E-5</v>
      </c>
      <c r="F28" s="33" t="s">
        <v>1472</v>
      </c>
    </row>
    <row r="29" spans="1:6" ht="19" x14ac:dyDescent="0.25">
      <c r="A29" s="33" t="s">
        <v>1473</v>
      </c>
      <c r="B29" s="33">
        <v>58</v>
      </c>
      <c r="C29" s="33">
        <v>6</v>
      </c>
      <c r="D29" s="89">
        <v>7.8599999999999997E-7</v>
      </c>
      <c r="E29" s="89">
        <v>7.5099999999999996E-5</v>
      </c>
      <c r="F29" s="33" t="s">
        <v>1474</v>
      </c>
    </row>
    <row r="30" spans="1:6" ht="19" x14ac:dyDescent="0.25">
      <c r="A30" s="33" t="s">
        <v>1475</v>
      </c>
      <c r="B30" s="33">
        <v>135</v>
      </c>
      <c r="C30" s="33">
        <v>8</v>
      </c>
      <c r="D30" s="89">
        <v>8.4099999999999997E-7</v>
      </c>
      <c r="E30" s="89">
        <v>7.6299999999999998E-5</v>
      </c>
      <c r="F30" s="33" t="s">
        <v>1476</v>
      </c>
    </row>
    <row r="31" spans="1:6" ht="19" x14ac:dyDescent="0.25">
      <c r="A31" s="33" t="s">
        <v>1477</v>
      </c>
      <c r="B31" s="33">
        <v>202</v>
      </c>
      <c r="C31" s="33">
        <v>9</v>
      </c>
      <c r="D31" s="89">
        <v>1.8700000000000001E-6</v>
      </c>
      <c r="E31" s="89">
        <v>1.5799999999999999E-4</v>
      </c>
      <c r="F31" s="33" t="s">
        <v>1478</v>
      </c>
    </row>
    <row r="32" spans="1:6" ht="19" x14ac:dyDescent="0.25">
      <c r="A32" s="33" t="s">
        <v>1479</v>
      </c>
      <c r="B32" s="33">
        <v>392</v>
      </c>
      <c r="C32" s="33">
        <v>12</v>
      </c>
      <c r="D32" s="89">
        <v>1.9099999999999999E-6</v>
      </c>
      <c r="E32" s="89">
        <v>1.5799999999999999E-4</v>
      </c>
      <c r="F32" s="33" t="s">
        <v>1480</v>
      </c>
    </row>
    <row r="33" spans="1:6" ht="19" x14ac:dyDescent="0.25">
      <c r="A33" s="33" t="s">
        <v>1481</v>
      </c>
      <c r="B33" s="33">
        <v>403</v>
      </c>
      <c r="C33" s="33">
        <v>12</v>
      </c>
      <c r="D33" s="89">
        <v>2.5399999999999998E-6</v>
      </c>
      <c r="E33" s="89">
        <v>2.0100000000000001E-4</v>
      </c>
      <c r="F33" s="33" t="s">
        <v>1482</v>
      </c>
    </row>
    <row r="34" spans="1:6" ht="19" x14ac:dyDescent="0.25">
      <c r="A34" s="33" t="s">
        <v>1483</v>
      </c>
      <c r="B34" s="33">
        <v>93</v>
      </c>
      <c r="C34" s="33">
        <v>6</v>
      </c>
      <c r="D34" s="89">
        <v>1.26E-5</v>
      </c>
      <c r="E34" s="89">
        <v>9.5600000000000004E-4</v>
      </c>
      <c r="F34" s="33" t="s">
        <v>1484</v>
      </c>
    </row>
    <row r="35" spans="1:6" ht="19" x14ac:dyDescent="0.25">
      <c r="A35" s="33" t="s">
        <v>1485</v>
      </c>
      <c r="B35" s="33">
        <v>151</v>
      </c>
      <c r="C35" s="33">
        <v>7</v>
      </c>
      <c r="D35" s="89">
        <v>2.0699999999999998E-5</v>
      </c>
      <c r="E35" s="89">
        <v>1.5E-3</v>
      </c>
      <c r="F35" s="33" t="s">
        <v>1486</v>
      </c>
    </row>
    <row r="36" spans="1:6" ht="19" x14ac:dyDescent="0.25">
      <c r="A36" s="33" t="s">
        <v>1487</v>
      </c>
      <c r="B36" s="33">
        <v>292</v>
      </c>
      <c r="C36" s="33">
        <v>9</v>
      </c>
      <c r="D36" s="89">
        <v>3.5800000000000003E-5</v>
      </c>
      <c r="E36" s="89">
        <v>2.5000000000000001E-3</v>
      </c>
      <c r="F36" s="33" t="s">
        <v>1488</v>
      </c>
    </row>
    <row r="37" spans="1:6" ht="19" x14ac:dyDescent="0.25">
      <c r="A37" s="33" t="s">
        <v>1489</v>
      </c>
      <c r="B37" s="33">
        <v>16</v>
      </c>
      <c r="C37" s="33">
        <v>3</v>
      </c>
      <c r="D37" s="89">
        <v>8.53E-5</v>
      </c>
      <c r="E37" s="89">
        <v>5.7400000000000003E-3</v>
      </c>
      <c r="F37" s="33" t="s">
        <v>1490</v>
      </c>
    </row>
    <row r="38" spans="1:6" ht="19" x14ac:dyDescent="0.25">
      <c r="A38" s="33" t="s">
        <v>1491</v>
      </c>
      <c r="B38" s="33">
        <v>137</v>
      </c>
      <c r="C38" s="33">
        <v>6</v>
      </c>
      <c r="D38" s="89">
        <v>1.12E-4</v>
      </c>
      <c r="E38" s="89">
        <v>7.2399999999999999E-3</v>
      </c>
      <c r="F38" s="33" t="s">
        <v>1492</v>
      </c>
    </row>
    <row r="39" spans="1:6" ht="19" x14ac:dyDescent="0.25">
      <c r="A39" s="33" t="s">
        <v>1493</v>
      </c>
      <c r="B39" s="33">
        <v>165</v>
      </c>
      <c r="C39" s="33">
        <v>6</v>
      </c>
      <c r="D39" s="89">
        <v>3.0600000000000001E-4</v>
      </c>
      <c r="E39" s="89">
        <v>1.9199999999999998E-2</v>
      </c>
      <c r="F39" s="33" t="s">
        <v>1494</v>
      </c>
    </row>
    <row r="40" spans="1:6" ht="19" x14ac:dyDescent="0.25">
      <c r="A40" s="33" t="s">
        <v>1495</v>
      </c>
      <c r="B40" s="33">
        <v>25</v>
      </c>
      <c r="C40" s="33">
        <v>3</v>
      </c>
      <c r="D40" s="89">
        <v>3.3799999999999998E-4</v>
      </c>
      <c r="E40" s="89">
        <v>2.0400000000000001E-2</v>
      </c>
      <c r="F40" s="33" t="s">
        <v>1496</v>
      </c>
    </row>
    <row r="41" spans="1:6" ht="19" x14ac:dyDescent="0.25">
      <c r="A41" s="33" t="s">
        <v>1497</v>
      </c>
      <c r="B41" s="33">
        <v>61</v>
      </c>
      <c r="C41" s="33">
        <v>4</v>
      </c>
      <c r="D41" s="89">
        <v>3.5300000000000002E-4</v>
      </c>
      <c r="E41" s="89">
        <v>2.0400000000000001E-2</v>
      </c>
      <c r="F41" s="33" t="s">
        <v>1498</v>
      </c>
    </row>
    <row r="42" spans="1:6" ht="19" x14ac:dyDescent="0.25">
      <c r="A42" s="33" t="s">
        <v>1499</v>
      </c>
      <c r="B42" s="33">
        <v>170</v>
      </c>
      <c r="C42" s="33">
        <v>6</v>
      </c>
      <c r="D42" s="89">
        <v>3.59E-4</v>
      </c>
      <c r="E42" s="89">
        <v>2.0400000000000001E-2</v>
      </c>
      <c r="F42" s="33" t="s">
        <v>1500</v>
      </c>
    </row>
    <row r="43" spans="1:6" ht="19" x14ac:dyDescent="0.25">
      <c r="A43" s="33" t="s">
        <v>1501</v>
      </c>
      <c r="B43" s="33">
        <v>27</v>
      </c>
      <c r="C43" s="33">
        <v>3</v>
      </c>
      <c r="D43" s="89">
        <v>4.26E-4</v>
      </c>
      <c r="E43" s="89">
        <v>2.2599999999999999E-2</v>
      </c>
      <c r="F43" s="33" t="s">
        <v>1502</v>
      </c>
    </row>
    <row r="44" spans="1:6" ht="19" x14ac:dyDescent="0.25">
      <c r="A44" s="33" t="s">
        <v>1503</v>
      </c>
      <c r="B44" s="33">
        <v>27</v>
      </c>
      <c r="C44" s="33">
        <v>3</v>
      </c>
      <c r="D44" s="89">
        <v>4.26E-4</v>
      </c>
      <c r="E44" s="89">
        <v>2.2599999999999999E-2</v>
      </c>
      <c r="F44" s="33" t="s">
        <v>1504</v>
      </c>
    </row>
    <row r="45" spans="1:6" ht="19" x14ac:dyDescent="0.25">
      <c r="A45" s="33" t="s">
        <v>1505</v>
      </c>
      <c r="B45" s="33">
        <v>115</v>
      </c>
      <c r="C45" s="33">
        <v>5</v>
      </c>
      <c r="D45" s="89">
        <v>4.3600000000000003E-4</v>
      </c>
      <c r="E45" s="89">
        <v>2.2599999999999999E-2</v>
      </c>
      <c r="F45" s="33" t="s">
        <v>1506</v>
      </c>
    </row>
    <row r="46" spans="1:6" ht="19" x14ac:dyDescent="0.25">
      <c r="A46" s="33" t="s">
        <v>1507</v>
      </c>
      <c r="B46" s="33">
        <v>71</v>
      </c>
      <c r="C46" s="33">
        <v>4</v>
      </c>
      <c r="D46" s="89">
        <v>6.3100000000000005E-4</v>
      </c>
      <c r="E46" s="89">
        <v>3.1800000000000002E-2</v>
      </c>
      <c r="F46" s="33" t="s">
        <v>1508</v>
      </c>
    </row>
    <row r="47" spans="1:6" ht="19" x14ac:dyDescent="0.25">
      <c r="A47" s="33" t="s">
        <v>1509</v>
      </c>
      <c r="B47" s="33">
        <v>32</v>
      </c>
      <c r="C47" s="33">
        <v>3</v>
      </c>
      <c r="D47" s="89">
        <v>7.0899999999999999E-4</v>
      </c>
      <c r="E47" s="89">
        <v>3.4799999999999998E-2</v>
      </c>
      <c r="F47" s="33" t="s">
        <v>1510</v>
      </c>
    </row>
    <row r="48" spans="1:6" ht="19" x14ac:dyDescent="0.25">
      <c r="A48" s="33" t="s">
        <v>1511</v>
      </c>
      <c r="B48" s="33">
        <v>33</v>
      </c>
      <c r="C48" s="33">
        <v>3</v>
      </c>
      <c r="D48" s="89">
        <v>7.76E-4</v>
      </c>
      <c r="E48" s="89">
        <v>3.7100000000000001E-2</v>
      </c>
      <c r="F48" s="33" t="s">
        <v>1510</v>
      </c>
    </row>
    <row r="49" spans="1:6" ht="19" x14ac:dyDescent="0.25">
      <c r="A49" s="33" t="s">
        <v>1512</v>
      </c>
      <c r="B49" s="33">
        <v>36</v>
      </c>
      <c r="C49" s="33">
        <v>3</v>
      </c>
      <c r="D49" s="89">
        <v>1E-3</v>
      </c>
      <c r="E49" s="89">
        <v>4.6699999999999998E-2</v>
      </c>
      <c r="F49" s="33" t="s">
        <v>1513</v>
      </c>
    </row>
    <row r="50" spans="1:6" ht="19" x14ac:dyDescent="0.25">
      <c r="A50" s="33" t="s">
        <v>1514</v>
      </c>
      <c r="B50" s="33">
        <v>139</v>
      </c>
      <c r="C50" s="33">
        <v>5</v>
      </c>
      <c r="D50" s="89">
        <v>1.0300000000000001E-3</v>
      </c>
      <c r="E50" s="89">
        <v>4.6699999999999998E-2</v>
      </c>
      <c r="F50" s="33" t="s">
        <v>1515</v>
      </c>
    </row>
  </sheetData>
  <hyperlinks>
    <hyperlink ref="A4" r:id="rId1" display="http://www.gsea-msigdb.org/gsea/msigdb/cards/KEGG_SYSTEMIC_LUPUS_ERYTHEMATOSUS" xr:uid="{3F33CF4E-7FB1-CD45-BA40-EE18F694CB95}"/>
    <hyperlink ref="A5" r:id="rId2" display="http://www.gsea-msigdb.org/gsea/msigdb/cards/KEGG_LEUKOCYTE_TRANSENDOTHELIAL_MIGRATION" xr:uid="{632F59B0-7843-7445-BA57-2512C1C4E38F}"/>
    <hyperlink ref="A6" r:id="rId3" display="http://www.gsea-msigdb.org/gsea/msigdb/cards/KEGG_OXIDATIVE_PHOSPHORYLATION" xr:uid="{81CEE42D-0D31-1042-889A-CF839CD324CB}"/>
    <hyperlink ref="A7" r:id="rId4" display="http://www.gsea-msigdb.org/gsea/msigdb/cards/KEGG_EPITHELIAL_CELL_SIGNALING_IN_HELICOBACTER_PYLORI_INFECTION" xr:uid="{060ABB1F-C730-3D49-94C8-C8D257A6E7AE}"/>
    <hyperlink ref="A8" r:id="rId5" display="http://www.gsea-msigdb.org/gsea/msigdb/cards/KEGG_CHEMOKINE_SIGNALING_PATHWAY" xr:uid="{D210366E-A6CE-2742-B996-2524FF24C57F}"/>
  </hyperlink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A53E04-B03E-9B4E-B038-42B165BB1733}">
  <dimension ref="A1:F24"/>
  <sheetViews>
    <sheetView workbookViewId="0">
      <selection activeCell="I26" sqref="I26"/>
    </sheetView>
  </sheetViews>
  <sheetFormatPr baseColWidth="10" defaultRowHeight="16" x14ac:dyDescent="0.2"/>
  <cols>
    <col min="1" max="1" width="70.1640625" style="3" customWidth="1"/>
    <col min="2" max="2" width="6.6640625" style="3" customWidth="1"/>
    <col min="3" max="3" width="6" style="3" customWidth="1"/>
    <col min="4" max="4" width="12" style="3" customWidth="1"/>
    <col min="5" max="5" width="16.33203125" style="3" customWidth="1"/>
    <col min="6" max="6" width="27" style="3" customWidth="1"/>
    <col min="7" max="16384" width="10.83203125" style="3"/>
  </cols>
  <sheetData>
    <row r="1" spans="1:6" ht="26" customHeight="1" thickBot="1" x14ac:dyDescent="0.25">
      <c r="A1" s="98" t="s">
        <v>1565</v>
      </c>
    </row>
    <row r="2" spans="1:6" ht="22" thickBot="1" x14ac:dyDescent="0.3">
      <c r="A2" s="85" t="s">
        <v>1422</v>
      </c>
      <c r="B2" s="94" t="s">
        <v>813</v>
      </c>
      <c r="C2" s="94" t="s">
        <v>1423</v>
      </c>
      <c r="D2" s="94" t="s">
        <v>1052</v>
      </c>
      <c r="E2" s="94" t="s">
        <v>1424</v>
      </c>
      <c r="F2" s="95" t="s">
        <v>1425</v>
      </c>
    </row>
    <row r="3" spans="1:6" ht="19" x14ac:dyDescent="0.25">
      <c r="A3" s="88" t="s">
        <v>1426</v>
      </c>
    </row>
    <row r="4" spans="1:6" ht="19" x14ac:dyDescent="0.25">
      <c r="A4" s="33" t="s">
        <v>1516</v>
      </c>
      <c r="B4" s="33">
        <v>325</v>
      </c>
      <c r="C4" s="33">
        <v>3</v>
      </c>
      <c r="D4" s="89">
        <v>2.0900000000000001E-4</v>
      </c>
      <c r="E4" s="89">
        <v>3.8899999999999997E-2</v>
      </c>
      <c r="F4" s="33" t="s">
        <v>1517</v>
      </c>
    </row>
    <row r="5" spans="1:6" ht="19" x14ac:dyDescent="0.25">
      <c r="A5" s="33" t="s">
        <v>1518</v>
      </c>
      <c r="B5" s="33">
        <v>84</v>
      </c>
      <c r="C5" s="33">
        <v>2</v>
      </c>
      <c r="D5" s="89">
        <v>4.3300000000000001E-4</v>
      </c>
      <c r="E5" s="89">
        <v>4.0300000000000002E-2</v>
      </c>
      <c r="F5" s="33" t="s">
        <v>1519</v>
      </c>
    </row>
    <row r="6" spans="1:6" ht="17" thickBot="1" x14ac:dyDescent="0.25"/>
    <row r="7" spans="1:6" ht="20" thickBot="1" x14ac:dyDescent="0.3">
      <c r="A7" s="90" t="s">
        <v>1437</v>
      </c>
      <c r="B7" s="92"/>
      <c r="C7" s="92"/>
      <c r="D7" s="92"/>
      <c r="E7" s="92"/>
      <c r="F7" s="93"/>
    </row>
    <row r="8" spans="1:6" ht="19" x14ac:dyDescent="0.25">
      <c r="A8" s="33" t="s">
        <v>1520</v>
      </c>
      <c r="B8" s="33">
        <v>6</v>
      </c>
      <c r="C8" s="33">
        <v>2</v>
      </c>
      <c r="D8" s="89">
        <v>1.8899999999999999E-6</v>
      </c>
      <c r="E8" s="89">
        <v>3.4399999999999999E-3</v>
      </c>
      <c r="F8" s="33" t="s">
        <v>1521</v>
      </c>
    </row>
    <row r="9" spans="1:6" ht="19" x14ac:dyDescent="0.25">
      <c r="A9" s="33" t="s">
        <v>1522</v>
      </c>
      <c r="B9" s="33">
        <v>9</v>
      </c>
      <c r="C9" s="33">
        <v>2</v>
      </c>
      <c r="D9" s="89">
        <v>4.5399999999999997E-6</v>
      </c>
      <c r="E9" s="89">
        <v>4.1200000000000004E-3</v>
      </c>
      <c r="F9" s="33" t="s">
        <v>1521</v>
      </c>
    </row>
    <row r="10" spans="1:6" ht="19" x14ac:dyDescent="0.25">
      <c r="A10" s="33" t="s">
        <v>1523</v>
      </c>
      <c r="B10" s="33">
        <v>11</v>
      </c>
      <c r="C10" s="33">
        <v>2</v>
      </c>
      <c r="D10" s="89">
        <v>6.9399999999999996E-6</v>
      </c>
      <c r="E10" s="89">
        <v>4.1999999999999997E-3</v>
      </c>
      <c r="F10" s="33" t="s">
        <v>1521</v>
      </c>
    </row>
    <row r="11" spans="1:6" ht="19" x14ac:dyDescent="0.25">
      <c r="A11" s="33" t="s">
        <v>1524</v>
      </c>
      <c r="B11" s="33">
        <v>14</v>
      </c>
      <c r="C11" s="33">
        <v>2</v>
      </c>
      <c r="D11" s="89">
        <v>1.15E-5</v>
      </c>
      <c r="E11" s="89">
        <v>5.1999999999999998E-3</v>
      </c>
      <c r="F11" s="33" t="s">
        <v>1521</v>
      </c>
    </row>
    <row r="12" spans="1:6" ht="19" x14ac:dyDescent="0.25">
      <c r="A12" s="33" t="s">
        <v>1525</v>
      </c>
      <c r="B12" s="33">
        <v>19</v>
      </c>
      <c r="C12" s="33">
        <v>2</v>
      </c>
      <c r="D12" s="89">
        <v>2.1500000000000001E-5</v>
      </c>
      <c r="E12" s="89">
        <v>7.2199999999999999E-3</v>
      </c>
      <c r="F12" s="33" t="s">
        <v>1521</v>
      </c>
    </row>
    <row r="13" spans="1:6" ht="19" x14ac:dyDescent="0.25">
      <c r="A13" s="33" t="s">
        <v>1526</v>
      </c>
      <c r="B13" s="33">
        <v>21</v>
      </c>
      <c r="C13" s="33">
        <v>2</v>
      </c>
      <c r="D13" s="89">
        <v>2.6400000000000001E-5</v>
      </c>
      <c r="E13" s="89">
        <v>7.2199999999999999E-3</v>
      </c>
      <c r="F13" s="33" t="s">
        <v>1527</v>
      </c>
    </row>
    <row r="14" spans="1:6" ht="19" x14ac:dyDescent="0.25">
      <c r="A14" s="33" t="s">
        <v>1528</v>
      </c>
      <c r="B14" s="33">
        <v>23</v>
      </c>
      <c r="C14" s="33">
        <v>2</v>
      </c>
      <c r="D14" s="89">
        <v>3.18E-5</v>
      </c>
      <c r="E14" s="89">
        <v>7.2199999999999999E-3</v>
      </c>
      <c r="F14" s="33" t="s">
        <v>1521</v>
      </c>
    </row>
    <row r="15" spans="1:6" ht="19" x14ac:dyDescent="0.25">
      <c r="A15" s="33" t="s">
        <v>1529</v>
      </c>
      <c r="B15" s="33">
        <v>23</v>
      </c>
      <c r="C15" s="33">
        <v>2</v>
      </c>
      <c r="D15" s="89">
        <v>3.18E-5</v>
      </c>
      <c r="E15" s="89">
        <v>7.2199999999999999E-3</v>
      </c>
      <c r="F15" s="33" t="s">
        <v>1521</v>
      </c>
    </row>
    <row r="16" spans="1:6" ht="19" x14ac:dyDescent="0.25">
      <c r="A16" s="33" t="s">
        <v>1503</v>
      </c>
      <c r="B16" s="33">
        <v>27</v>
      </c>
      <c r="C16" s="33">
        <v>2</v>
      </c>
      <c r="D16" s="89">
        <v>4.4100000000000001E-5</v>
      </c>
      <c r="E16" s="89">
        <v>8.8999999999999999E-3</v>
      </c>
      <c r="F16" s="33" t="s">
        <v>1521</v>
      </c>
    </row>
    <row r="17" spans="1:6" ht="19" x14ac:dyDescent="0.25">
      <c r="A17" s="33" t="s">
        <v>1530</v>
      </c>
      <c r="B17" s="33">
        <v>33</v>
      </c>
      <c r="C17" s="33">
        <v>2</v>
      </c>
      <c r="D17" s="89">
        <v>6.6299999999999999E-5</v>
      </c>
      <c r="E17" s="89">
        <v>1.2E-2</v>
      </c>
      <c r="F17" s="33" t="s">
        <v>1521</v>
      </c>
    </row>
    <row r="18" spans="1:6" ht="19" x14ac:dyDescent="0.25">
      <c r="A18" s="33" t="s">
        <v>1531</v>
      </c>
      <c r="B18" s="33">
        <v>39</v>
      </c>
      <c r="C18" s="33">
        <v>2</v>
      </c>
      <c r="D18" s="89">
        <v>9.2899999999999995E-5</v>
      </c>
      <c r="E18" s="89">
        <v>1.43E-2</v>
      </c>
      <c r="F18" s="33" t="s">
        <v>1532</v>
      </c>
    </row>
    <row r="19" spans="1:6" ht="19" x14ac:dyDescent="0.25">
      <c r="A19" s="33" t="s">
        <v>1533</v>
      </c>
      <c r="B19" s="33">
        <v>40</v>
      </c>
      <c r="C19" s="33">
        <v>2</v>
      </c>
      <c r="D19" s="89">
        <v>9.7800000000000006E-5</v>
      </c>
      <c r="E19" s="89">
        <v>1.43E-2</v>
      </c>
      <c r="F19" s="33" t="s">
        <v>1521</v>
      </c>
    </row>
    <row r="20" spans="1:6" ht="19" x14ac:dyDescent="0.25">
      <c r="A20" s="33" t="s">
        <v>1534</v>
      </c>
      <c r="B20" s="33">
        <v>41</v>
      </c>
      <c r="C20" s="33">
        <v>2</v>
      </c>
      <c r="D20" s="89">
        <v>1.03E-4</v>
      </c>
      <c r="E20" s="89">
        <v>1.43E-2</v>
      </c>
      <c r="F20" s="33" t="s">
        <v>1535</v>
      </c>
    </row>
    <row r="21" spans="1:6" ht="19" x14ac:dyDescent="0.25">
      <c r="A21" s="33" t="s">
        <v>1536</v>
      </c>
      <c r="B21" s="33">
        <v>56</v>
      </c>
      <c r="C21" s="33">
        <v>2</v>
      </c>
      <c r="D21" s="89">
        <v>1.92E-4</v>
      </c>
      <c r="E21" s="89">
        <v>2.4899999999999999E-2</v>
      </c>
      <c r="F21" s="33" t="s">
        <v>1532</v>
      </c>
    </row>
    <row r="22" spans="1:6" ht="19" x14ac:dyDescent="0.25">
      <c r="A22" s="33" t="s">
        <v>1537</v>
      </c>
      <c r="B22" s="33">
        <v>60</v>
      </c>
      <c r="C22" s="33">
        <v>2</v>
      </c>
      <c r="D22" s="89">
        <v>2.2100000000000001E-4</v>
      </c>
      <c r="E22" s="89">
        <v>2.6700000000000002E-2</v>
      </c>
      <c r="F22" s="33" t="s">
        <v>1521</v>
      </c>
    </row>
    <row r="23" spans="1:6" ht="19" x14ac:dyDescent="0.25">
      <c r="A23" s="33" t="s">
        <v>1538</v>
      </c>
      <c r="B23" s="33">
        <v>64</v>
      </c>
      <c r="C23" s="33">
        <v>2</v>
      </c>
      <c r="D23" s="89">
        <v>2.5099999999999998E-4</v>
      </c>
      <c r="E23" s="89">
        <v>2.8500000000000001E-2</v>
      </c>
      <c r="F23" s="33" t="s">
        <v>1521</v>
      </c>
    </row>
    <row r="24" spans="1:6" ht="19" x14ac:dyDescent="0.25">
      <c r="A24" s="33" t="s">
        <v>1440</v>
      </c>
      <c r="B24" s="33">
        <v>81</v>
      </c>
      <c r="C24" s="33">
        <v>2</v>
      </c>
      <c r="D24" s="89">
        <v>4.0299999999999998E-4</v>
      </c>
      <c r="E24" s="89">
        <v>4.2999999999999997E-2</v>
      </c>
      <c r="F24" s="33" t="s">
        <v>1532</v>
      </c>
    </row>
  </sheetData>
  <hyperlinks>
    <hyperlink ref="A4" r:id="rId1" display="http://www.gsea-msigdb.org/gsea/msigdb/cards/KEGG_PATHWAYS_IN_CANCER" xr:uid="{EA2C5628-07E0-2045-81EE-0700505B319C}"/>
    <hyperlink ref="A5" r:id="rId2" display="http://www.gsea-msigdb.org/gsea/msigdb/cards/KEGG_ECM_RECEPTOR_INTERACTION" xr:uid="{178A194B-A705-564A-B35A-3A11B836C551}"/>
  </hyperlink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D89D3A-F2E5-5045-BC50-84241332F397}">
  <dimension ref="A1:D28"/>
  <sheetViews>
    <sheetView workbookViewId="0"/>
  </sheetViews>
  <sheetFormatPr baseColWidth="10" defaultRowHeight="16" x14ac:dyDescent="0.2"/>
  <cols>
    <col min="1" max="3" width="10.83203125" style="6"/>
    <col min="4" max="4" width="67.1640625" style="5" customWidth="1"/>
  </cols>
  <sheetData>
    <row r="1" spans="1:4" s="32" customFormat="1" ht="28" customHeight="1" x14ac:dyDescent="0.25">
      <c r="A1" s="98" t="s">
        <v>1566</v>
      </c>
      <c r="B1" s="96"/>
      <c r="C1" s="96"/>
      <c r="D1" s="97"/>
    </row>
    <row r="2" spans="1:4" ht="17" x14ac:dyDescent="0.2">
      <c r="A2" s="21" t="s">
        <v>451</v>
      </c>
      <c r="B2" s="21" t="s">
        <v>770</v>
      </c>
      <c r="C2" s="21" t="s">
        <v>777</v>
      </c>
      <c r="D2" s="100" t="s">
        <v>803</v>
      </c>
    </row>
    <row r="3" spans="1:4" ht="16" customHeight="1" x14ac:dyDescent="0.2">
      <c r="A3" s="132" t="s">
        <v>766</v>
      </c>
      <c r="B3" s="133"/>
      <c r="C3" s="133"/>
      <c r="D3" s="134"/>
    </row>
    <row r="4" spans="1:4" ht="34" x14ac:dyDescent="0.2">
      <c r="A4" s="101" t="s">
        <v>644</v>
      </c>
      <c r="B4" s="101">
        <v>1</v>
      </c>
      <c r="C4" s="101">
        <v>22347396</v>
      </c>
      <c r="D4" s="102" t="s">
        <v>793</v>
      </c>
    </row>
    <row r="5" spans="1:4" ht="17" x14ac:dyDescent="0.2">
      <c r="A5" s="101" t="s">
        <v>645</v>
      </c>
      <c r="B5" s="101">
        <v>1</v>
      </c>
      <c r="C5" s="101">
        <v>59089534</v>
      </c>
      <c r="D5" s="103"/>
    </row>
    <row r="6" spans="1:4" ht="68" x14ac:dyDescent="0.2">
      <c r="A6" s="101" t="s">
        <v>648</v>
      </c>
      <c r="B6" s="101">
        <v>2</v>
      </c>
      <c r="C6" s="101">
        <v>216297796</v>
      </c>
      <c r="D6" s="102" t="s">
        <v>1540</v>
      </c>
    </row>
    <row r="7" spans="1:4" ht="16" customHeight="1" x14ac:dyDescent="0.2">
      <c r="A7" s="135" t="s">
        <v>767</v>
      </c>
      <c r="B7" s="136"/>
      <c r="C7" s="136"/>
      <c r="D7" s="137"/>
    </row>
    <row r="8" spans="1:4" ht="68" x14ac:dyDescent="0.2">
      <c r="A8" s="104" t="s">
        <v>181</v>
      </c>
      <c r="B8" s="104">
        <v>1</v>
      </c>
      <c r="C8" s="104">
        <v>22473410</v>
      </c>
      <c r="D8" s="103" t="s">
        <v>786</v>
      </c>
    </row>
    <row r="9" spans="1:4" ht="17" x14ac:dyDescent="0.2">
      <c r="A9" s="104" t="s">
        <v>195</v>
      </c>
      <c r="B9" s="104">
        <v>1</v>
      </c>
      <c r="C9" s="104">
        <v>66351735</v>
      </c>
      <c r="D9" s="103" t="s">
        <v>785</v>
      </c>
    </row>
    <row r="10" spans="1:4" ht="17" x14ac:dyDescent="0.2">
      <c r="A10" s="104" t="s">
        <v>778</v>
      </c>
      <c r="B10" s="104">
        <v>2</v>
      </c>
      <c r="C10" s="104">
        <v>67776860</v>
      </c>
      <c r="D10" s="103"/>
    </row>
    <row r="11" spans="1:4" ht="17" x14ac:dyDescent="0.2">
      <c r="A11" s="104" t="s">
        <v>779</v>
      </c>
      <c r="B11" s="104">
        <v>2</v>
      </c>
      <c r="C11" s="104">
        <v>67843537</v>
      </c>
      <c r="D11" s="103"/>
    </row>
    <row r="12" spans="1:4" ht="17" x14ac:dyDescent="0.2">
      <c r="A12" s="104" t="s">
        <v>780</v>
      </c>
      <c r="B12" s="104">
        <v>2</v>
      </c>
      <c r="C12" s="104">
        <v>67845739</v>
      </c>
      <c r="D12" s="103"/>
    </row>
    <row r="13" spans="1:4" ht="17" x14ac:dyDescent="0.2">
      <c r="A13" s="104" t="s">
        <v>134</v>
      </c>
      <c r="B13" s="104">
        <v>2</v>
      </c>
      <c r="C13" s="104">
        <v>215068514</v>
      </c>
      <c r="D13" s="103" t="s">
        <v>796</v>
      </c>
    </row>
    <row r="14" spans="1:4" ht="119" x14ac:dyDescent="0.2">
      <c r="A14" s="104" t="s">
        <v>462</v>
      </c>
      <c r="B14" s="104">
        <v>3</v>
      </c>
      <c r="C14" s="104">
        <v>49916710</v>
      </c>
      <c r="D14" s="103" t="s">
        <v>802</v>
      </c>
    </row>
    <row r="15" spans="1:4" ht="119" x14ac:dyDescent="0.2">
      <c r="A15" s="104" t="s">
        <v>23</v>
      </c>
      <c r="B15" s="104">
        <v>3</v>
      </c>
      <c r="C15" s="104">
        <v>50162291</v>
      </c>
      <c r="D15" s="103" t="s">
        <v>788</v>
      </c>
    </row>
    <row r="16" spans="1:4" ht="85" x14ac:dyDescent="0.2">
      <c r="A16" s="104" t="s">
        <v>781</v>
      </c>
      <c r="B16" s="104">
        <v>3</v>
      </c>
      <c r="C16" s="104">
        <v>50174886</v>
      </c>
      <c r="D16" s="103" t="s">
        <v>787</v>
      </c>
    </row>
    <row r="17" spans="1:4" ht="85" x14ac:dyDescent="0.2">
      <c r="A17" s="104" t="s">
        <v>467</v>
      </c>
      <c r="B17" s="104">
        <v>3</v>
      </c>
      <c r="C17" s="104">
        <v>50197097</v>
      </c>
      <c r="D17" s="103" t="s">
        <v>789</v>
      </c>
    </row>
    <row r="18" spans="1:4" ht="102" x14ac:dyDescent="0.2">
      <c r="A18" s="104" t="s">
        <v>19</v>
      </c>
      <c r="B18" s="104">
        <v>3</v>
      </c>
      <c r="C18" s="104">
        <v>50198537</v>
      </c>
      <c r="D18" s="103" t="s">
        <v>799</v>
      </c>
    </row>
    <row r="19" spans="1:4" ht="68" x14ac:dyDescent="0.2">
      <c r="A19" s="104" t="s">
        <v>27</v>
      </c>
      <c r="B19" s="104">
        <v>6</v>
      </c>
      <c r="C19" s="104">
        <v>26118570</v>
      </c>
      <c r="D19" s="103" t="s">
        <v>795</v>
      </c>
    </row>
    <row r="20" spans="1:4" ht="17" x14ac:dyDescent="0.2">
      <c r="A20" s="104" t="s">
        <v>325</v>
      </c>
      <c r="B20" s="104">
        <v>9</v>
      </c>
      <c r="C20" s="104">
        <v>22172893</v>
      </c>
      <c r="D20" s="103" t="s">
        <v>785</v>
      </c>
    </row>
    <row r="21" spans="1:4" ht="34" x14ac:dyDescent="0.2">
      <c r="A21" s="104" t="s">
        <v>51</v>
      </c>
      <c r="B21" s="104">
        <v>11</v>
      </c>
      <c r="C21" s="104">
        <v>6273744</v>
      </c>
      <c r="D21" s="103" t="s">
        <v>797</v>
      </c>
    </row>
    <row r="22" spans="1:4" ht="34" x14ac:dyDescent="0.2">
      <c r="A22" s="104" t="s">
        <v>454</v>
      </c>
      <c r="B22" s="104">
        <v>12</v>
      </c>
      <c r="C22" s="104">
        <v>15387543</v>
      </c>
      <c r="D22" s="103" t="s">
        <v>794</v>
      </c>
    </row>
    <row r="23" spans="1:4" ht="34" x14ac:dyDescent="0.2">
      <c r="A23" s="104" t="s">
        <v>782</v>
      </c>
      <c r="B23" s="104">
        <v>12</v>
      </c>
      <c r="C23" s="104">
        <v>15558466</v>
      </c>
      <c r="D23" s="103" t="s">
        <v>790</v>
      </c>
    </row>
    <row r="24" spans="1:4" ht="34" x14ac:dyDescent="0.2">
      <c r="A24" s="104" t="s">
        <v>455</v>
      </c>
      <c r="B24" s="104">
        <v>12</v>
      </c>
      <c r="C24" s="104">
        <v>54387947</v>
      </c>
      <c r="D24" s="103" t="s">
        <v>791</v>
      </c>
    </row>
    <row r="25" spans="1:4" ht="34" x14ac:dyDescent="0.2">
      <c r="A25" s="104" t="s">
        <v>783</v>
      </c>
      <c r="B25" s="104">
        <v>12</v>
      </c>
      <c r="C25" s="104">
        <v>54407290</v>
      </c>
      <c r="D25" s="103" t="s">
        <v>798</v>
      </c>
    </row>
    <row r="26" spans="1:4" ht="51" x14ac:dyDescent="0.2">
      <c r="A26" s="104" t="s">
        <v>31</v>
      </c>
      <c r="B26" s="104">
        <v>12</v>
      </c>
      <c r="C26" s="104">
        <v>54417576</v>
      </c>
      <c r="D26" s="103" t="s">
        <v>792</v>
      </c>
    </row>
    <row r="27" spans="1:4" ht="85" x14ac:dyDescent="0.2">
      <c r="A27" s="104" t="s">
        <v>35</v>
      </c>
      <c r="B27" s="104">
        <v>12</v>
      </c>
      <c r="C27" s="104">
        <v>56375740</v>
      </c>
      <c r="D27" s="103" t="s">
        <v>801</v>
      </c>
    </row>
    <row r="28" spans="1:4" ht="17" x14ac:dyDescent="0.2">
      <c r="A28" s="104" t="s">
        <v>784</v>
      </c>
      <c r="B28" s="104">
        <v>17</v>
      </c>
      <c r="C28" s="104">
        <v>50338523</v>
      </c>
      <c r="D28" s="103" t="s">
        <v>800</v>
      </c>
    </row>
  </sheetData>
  <mergeCells count="2">
    <mergeCell ref="A3:D3"/>
    <mergeCell ref="A7:D7"/>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AB6FCE-C4E2-4E44-934A-4E0FA20259D1}">
  <dimension ref="A1:M36"/>
  <sheetViews>
    <sheetView workbookViewId="0">
      <selection activeCell="H12" sqref="H12"/>
    </sheetView>
  </sheetViews>
  <sheetFormatPr baseColWidth="10" defaultRowHeight="16" x14ac:dyDescent="0.2"/>
  <cols>
    <col min="1" max="1" width="12" style="3" customWidth="1"/>
    <col min="2" max="2" width="18.83203125" style="3" customWidth="1"/>
    <col min="3" max="3" width="57.83203125" style="3" customWidth="1"/>
    <col min="4" max="4" width="16.5" style="3" customWidth="1"/>
    <col min="5" max="5" width="18.1640625" style="3" customWidth="1"/>
    <col min="6" max="6" width="50.83203125" style="3" customWidth="1"/>
    <col min="7" max="7" width="16.5" style="3" customWidth="1"/>
    <col min="8" max="8" width="18.1640625" style="3" customWidth="1"/>
    <col min="9" max="10" width="16.5" style="3" customWidth="1"/>
    <col min="11" max="11" width="18.1640625" style="3" customWidth="1"/>
    <col min="12" max="13" width="16.5" style="3" customWidth="1"/>
    <col min="14" max="16384" width="10.83203125" style="3"/>
  </cols>
  <sheetData>
    <row r="1" spans="1:13" ht="29" customHeight="1" x14ac:dyDescent="0.2">
      <c r="A1" s="98" t="s">
        <v>1567</v>
      </c>
    </row>
    <row r="2" spans="1:13" x14ac:dyDescent="0.2">
      <c r="A2" s="18" t="s">
        <v>4</v>
      </c>
      <c r="B2" s="18" t="s">
        <v>713</v>
      </c>
      <c r="C2" s="18" t="s">
        <v>714</v>
      </c>
      <c r="D2" s="18" t="s">
        <v>764</v>
      </c>
      <c r="E2" s="18" t="s">
        <v>711</v>
      </c>
      <c r="F2" s="18" t="s">
        <v>712</v>
      </c>
      <c r="G2" s="18" t="s">
        <v>763</v>
      </c>
      <c r="H2" s="18" t="s">
        <v>842</v>
      </c>
      <c r="I2" s="18" t="s">
        <v>840</v>
      </c>
      <c r="J2" s="18" t="s">
        <v>841</v>
      </c>
      <c r="K2" s="18" t="s">
        <v>843</v>
      </c>
      <c r="L2" s="18" t="s">
        <v>838</v>
      </c>
      <c r="M2" s="18" t="s">
        <v>839</v>
      </c>
    </row>
    <row r="3" spans="1:13" x14ac:dyDescent="0.2">
      <c r="A3" s="19" t="s">
        <v>716</v>
      </c>
      <c r="B3" s="19" t="s">
        <v>1</v>
      </c>
      <c r="C3" s="19" t="s">
        <v>717</v>
      </c>
      <c r="D3" s="19">
        <v>3</v>
      </c>
      <c r="E3" s="19" t="s">
        <v>1</v>
      </c>
      <c r="F3" s="19" t="s">
        <v>715</v>
      </c>
      <c r="G3" s="19">
        <v>4</v>
      </c>
      <c r="H3" s="19"/>
      <c r="I3" s="19"/>
      <c r="J3" s="19"/>
      <c r="K3" s="19"/>
      <c r="L3" s="19"/>
      <c r="M3" s="19"/>
    </row>
    <row r="4" spans="1:13" x14ac:dyDescent="0.2">
      <c r="A4" s="19" t="s">
        <v>478</v>
      </c>
      <c r="B4" s="19" t="s">
        <v>1</v>
      </c>
      <c r="C4" s="19" t="s">
        <v>717</v>
      </c>
      <c r="D4" s="19">
        <v>3</v>
      </c>
      <c r="E4" s="19" t="s">
        <v>1</v>
      </c>
      <c r="F4" s="19" t="s">
        <v>715</v>
      </c>
      <c r="G4" s="19">
        <v>4</v>
      </c>
      <c r="H4" s="19"/>
      <c r="I4" s="19"/>
      <c r="J4" s="19"/>
      <c r="K4" s="19"/>
      <c r="L4" s="19"/>
      <c r="M4" s="19"/>
    </row>
    <row r="5" spans="1:13" x14ac:dyDescent="0.2">
      <c r="A5" s="19" t="s">
        <v>720</v>
      </c>
      <c r="B5" s="19" t="s">
        <v>721</v>
      </c>
      <c r="C5" s="19" t="s">
        <v>722</v>
      </c>
      <c r="D5" s="19">
        <v>3</v>
      </c>
      <c r="E5" s="19" t="s">
        <v>718</v>
      </c>
      <c r="F5" s="19" t="s">
        <v>719</v>
      </c>
      <c r="G5" s="19">
        <v>2</v>
      </c>
      <c r="H5" s="19"/>
      <c r="I5" s="19"/>
      <c r="J5" s="19"/>
      <c r="K5" s="19"/>
      <c r="L5" s="19"/>
      <c r="M5" s="19"/>
    </row>
    <row r="6" spans="1:13" x14ac:dyDescent="0.2">
      <c r="A6" s="19" t="s">
        <v>723</v>
      </c>
      <c r="B6" s="19" t="s">
        <v>721</v>
      </c>
      <c r="C6" s="19" t="s">
        <v>722</v>
      </c>
      <c r="D6" s="19">
        <v>3</v>
      </c>
      <c r="E6" s="19" t="s">
        <v>718</v>
      </c>
      <c r="F6" s="19" t="s">
        <v>719</v>
      </c>
      <c r="G6" s="19">
        <v>2</v>
      </c>
      <c r="H6" s="19"/>
      <c r="I6" s="19"/>
      <c r="J6" s="19"/>
      <c r="K6" s="19"/>
      <c r="L6" s="19"/>
      <c r="M6" s="19"/>
    </row>
    <row r="7" spans="1:13" x14ac:dyDescent="0.2">
      <c r="A7" s="19" t="s">
        <v>726</v>
      </c>
      <c r="B7" s="19" t="s">
        <v>721</v>
      </c>
      <c r="C7" s="19" t="s">
        <v>722</v>
      </c>
      <c r="D7" s="19">
        <v>3</v>
      </c>
      <c r="E7" s="19" t="s">
        <v>724</v>
      </c>
      <c r="F7" s="19" t="s">
        <v>725</v>
      </c>
      <c r="G7" s="19">
        <v>4</v>
      </c>
      <c r="H7" s="19"/>
      <c r="I7" s="19"/>
      <c r="J7" s="19"/>
      <c r="K7" s="19"/>
      <c r="L7" s="19"/>
      <c r="M7" s="19"/>
    </row>
    <row r="8" spans="1:13" x14ac:dyDescent="0.2">
      <c r="A8" s="19" t="s">
        <v>728</v>
      </c>
      <c r="B8" s="19" t="s">
        <v>1</v>
      </c>
      <c r="C8" s="19" t="s">
        <v>729</v>
      </c>
      <c r="D8" s="19">
        <v>3</v>
      </c>
      <c r="E8" s="19" t="s">
        <v>1</v>
      </c>
      <c r="F8" s="19" t="s">
        <v>727</v>
      </c>
      <c r="G8" s="19">
        <v>4</v>
      </c>
      <c r="H8" s="19"/>
      <c r="I8" s="19"/>
      <c r="J8" s="19"/>
      <c r="K8" s="19"/>
      <c r="L8" s="19"/>
      <c r="M8" s="19"/>
    </row>
    <row r="9" spans="1:13" x14ac:dyDescent="0.2">
      <c r="A9" s="19" t="s">
        <v>730</v>
      </c>
      <c r="B9" s="19" t="s">
        <v>1</v>
      </c>
      <c r="C9" s="19" t="s">
        <v>729</v>
      </c>
      <c r="D9" s="19">
        <v>3</v>
      </c>
      <c r="E9" s="19" t="s">
        <v>1</v>
      </c>
      <c r="F9" s="19" t="s">
        <v>727</v>
      </c>
      <c r="G9" s="19">
        <v>4</v>
      </c>
      <c r="H9" s="19"/>
      <c r="I9" s="19"/>
      <c r="J9" s="19"/>
      <c r="K9" s="19"/>
      <c r="L9" s="19"/>
      <c r="M9" s="19"/>
    </row>
    <row r="10" spans="1:13" x14ac:dyDescent="0.2">
      <c r="A10" s="19" t="s">
        <v>731</v>
      </c>
      <c r="B10" s="19" t="s">
        <v>1</v>
      </c>
      <c r="C10" s="19" t="s">
        <v>729</v>
      </c>
      <c r="D10" s="19">
        <v>3</v>
      </c>
      <c r="E10" s="19" t="s">
        <v>1</v>
      </c>
      <c r="F10" s="19" t="s">
        <v>727</v>
      </c>
      <c r="G10" s="19">
        <v>4</v>
      </c>
      <c r="H10" s="19"/>
      <c r="I10" s="19"/>
      <c r="J10" s="19"/>
      <c r="K10" s="19"/>
      <c r="L10" s="19"/>
      <c r="M10" s="19"/>
    </row>
    <row r="11" spans="1:13" x14ac:dyDescent="0.2">
      <c r="A11" s="19" t="s">
        <v>732</v>
      </c>
      <c r="B11" s="19" t="s">
        <v>1</v>
      </c>
      <c r="C11" s="19" t="s">
        <v>729</v>
      </c>
      <c r="D11" s="19">
        <v>3</v>
      </c>
      <c r="E11" s="19" t="s">
        <v>1</v>
      </c>
      <c r="F11" s="19" t="s">
        <v>727</v>
      </c>
      <c r="G11" s="19">
        <v>4</v>
      </c>
      <c r="H11" s="19"/>
      <c r="I11" s="19"/>
      <c r="J11" s="19"/>
      <c r="K11" s="19"/>
      <c r="L11" s="19"/>
      <c r="M11" s="19"/>
    </row>
    <row r="12" spans="1:13" x14ac:dyDescent="0.2">
      <c r="A12" s="19" t="s">
        <v>733</v>
      </c>
      <c r="B12" s="19" t="s">
        <v>1</v>
      </c>
      <c r="C12" s="19" t="s">
        <v>729</v>
      </c>
      <c r="D12" s="19">
        <v>3</v>
      </c>
      <c r="E12" s="19" t="s">
        <v>1</v>
      </c>
      <c r="F12" s="19" t="s">
        <v>727</v>
      </c>
      <c r="G12" s="19">
        <v>4</v>
      </c>
      <c r="H12" s="19"/>
      <c r="I12" s="19"/>
      <c r="J12" s="19"/>
      <c r="K12" s="19"/>
      <c r="L12" s="19"/>
      <c r="M12" s="19"/>
    </row>
    <row r="13" spans="1:13" x14ac:dyDescent="0.2">
      <c r="A13" s="19" t="s">
        <v>734</v>
      </c>
      <c r="B13" s="19" t="s">
        <v>1</v>
      </c>
      <c r="C13" s="19" t="s">
        <v>729</v>
      </c>
      <c r="D13" s="19">
        <v>3</v>
      </c>
      <c r="E13" s="19" t="s">
        <v>1</v>
      </c>
      <c r="F13" s="19" t="s">
        <v>727</v>
      </c>
      <c r="G13" s="19">
        <v>4</v>
      </c>
      <c r="H13" s="19"/>
      <c r="I13" s="19"/>
      <c r="J13" s="19"/>
      <c r="K13" s="19"/>
      <c r="L13" s="19"/>
      <c r="M13" s="19"/>
    </row>
    <row r="14" spans="1:13" x14ac:dyDescent="0.2">
      <c r="A14" s="19" t="s">
        <v>735</v>
      </c>
      <c r="B14" s="19" t="s">
        <v>1</v>
      </c>
      <c r="C14" s="19" t="s">
        <v>729</v>
      </c>
      <c r="D14" s="19">
        <v>3</v>
      </c>
      <c r="E14" s="19" t="s">
        <v>1</v>
      </c>
      <c r="F14" s="19" t="s">
        <v>727</v>
      </c>
      <c r="G14" s="19">
        <v>4</v>
      </c>
      <c r="H14" s="19"/>
      <c r="I14" s="19"/>
      <c r="J14" s="19"/>
      <c r="K14" s="19"/>
      <c r="L14" s="19"/>
      <c r="M14" s="19"/>
    </row>
    <row r="15" spans="1:13" x14ac:dyDescent="0.2">
      <c r="A15" s="19" t="s">
        <v>736</v>
      </c>
      <c r="B15" s="19" t="s">
        <v>1</v>
      </c>
      <c r="C15" s="19" t="s">
        <v>729</v>
      </c>
      <c r="D15" s="19">
        <v>3</v>
      </c>
      <c r="E15" s="19" t="s">
        <v>1</v>
      </c>
      <c r="F15" s="19" t="s">
        <v>727</v>
      </c>
      <c r="G15" s="19">
        <v>4</v>
      </c>
      <c r="H15" s="19"/>
      <c r="I15" s="19"/>
      <c r="J15" s="19"/>
      <c r="K15" s="19"/>
      <c r="L15" s="19"/>
      <c r="M15" s="19"/>
    </row>
    <row r="16" spans="1:13" x14ac:dyDescent="0.2">
      <c r="A16" s="19" t="s">
        <v>196</v>
      </c>
      <c r="B16" s="19" t="s">
        <v>1</v>
      </c>
      <c r="C16" s="19" t="s">
        <v>729</v>
      </c>
      <c r="D16" s="19">
        <v>3</v>
      </c>
      <c r="E16" s="19" t="s">
        <v>1</v>
      </c>
      <c r="F16" s="19" t="s">
        <v>727</v>
      </c>
      <c r="G16" s="19">
        <v>4</v>
      </c>
      <c r="H16" s="19"/>
      <c r="I16" s="19"/>
      <c r="J16" s="19"/>
      <c r="K16" s="19"/>
      <c r="L16" s="19"/>
      <c r="M16" s="19"/>
    </row>
    <row r="17" spans="1:13" x14ac:dyDescent="0.2">
      <c r="A17" s="19" t="s">
        <v>737</v>
      </c>
      <c r="B17" s="19" t="s">
        <v>1</v>
      </c>
      <c r="C17" s="19" t="s">
        <v>729</v>
      </c>
      <c r="D17" s="19">
        <v>3</v>
      </c>
      <c r="E17" s="19" t="s">
        <v>1</v>
      </c>
      <c r="F17" s="19" t="s">
        <v>727</v>
      </c>
      <c r="G17" s="19">
        <v>4</v>
      </c>
      <c r="H17" s="19"/>
      <c r="I17" s="19"/>
      <c r="J17" s="19"/>
      <c r="K17" s="19"/>
      <c r="L17" s="19"/>
      <c r="M17" s="19"/>
    </row>
    <row r="18" spans="1:13" x14ac:dyDescent="0.2">
      <c r="A18" s="19" t="s">
        <v>3</v>
      </c>
      <c r="B18" s="19" t="s">
        <v>1</v>
      </c>
      <c r="C18" s="19" t="s">
        <v>729</v>
      </c>
      <c r="D18" s="19">
        <v>3</v>
      </c>
      <c r="E18" s="19" t="s">
        <v>1</v>
      </c>
      <c r="F18" s="19" t="s">
        <v>727</v>
      </c>
      <c r="G18" s="19">
        <v>4</v>
      </c>
      <c r="H18" s="19"/>
      <c r="I18" s="19"/>
      <c r="J18" s="19"/>
      <c r="K18" s="19"/>
      <c r="L18" s="19"/>
      <c r="M18" s="19"/>
    </row>
    <row r="19" spans="1:13" x14ac:dyDescent="0.2">
      <c r="A19" s="19" t="s">
        <v>2</v>
      </c>
      <c r="B19" s="19" t="s">
        <v>1</v>
      </c>
      <c r="C19" s="19" t="s">
        <v>729</v>
      </c>
      <c r="D19" s="19">
        <v>3</v>
      </c>
      <c r="E19" s="19" t="s">
        <v>1</v>
      </c>
      <c r="F19" s="19" t="s">
        <v>727</v>
      </c>
      <c r="G19" s="19">
        <v>4</v>
      </c>
      <c r="H19" s="19"/>
      <c r="I19" s="19"/>
      <c r="J19" s="19"/>
      <c r="K19" s="19"/>
      <c r="L19" s="19"/>
      <c r="M19" s="19"/>
    </row>
    <row r="20" spans="1:13" x14ac:dyDescent="0.2">
      <c r="A20" s="19" t="s">
        <v>738</v>
      </c>
      <c r="B20" s="19" t="s">
        <v>1</v>
      </c>
      <c r="C20" s="19" t="s">
        <v>729</v>
      </c>
      <c r="D20" s="19">
        <v>3</v>
      </c>
      <c r="E20" s="19" t="s">
        <v>1</v>
      </c>
      <c r="F20" s="19" t="s">
        <v>727</v>
      </c>
      <c r="G20" s="19">
        <v>4</v>
      </c>
      <c r="H20" s="19"/>
      <c r="I20" s="19"/>
      <c r="J20" s="19"/>
      <c r="K20" s="19"/>
      <c r="L20" s="19"/>
      <c r="M20" s="19"/>
    </row>
    <row r="21" spans="1:13" x14ac:dyDescent="0.2">
      <c r="A21" s="19" t="s">
        <v>739</v>
      </c>
      <c r="B21" s="19" t="s">
        <v>1</v>
      </c>
      <c r="C21" s="19" t="s">
        <v>729</v>
      </c>
      <c r="D21" s="19">
        <v>3</v>
      </c>
      <c r="E21" s="19" t="s">
        <v>1</v>
      </c>
      <c r="F21" s="19" t="s">
        <v>727</v>
      </c>
      <c r="G21" s="19">
        <v>4</v>
      </c>
      <c r="H21" s="19"/>
      <c r="I21" s="19"/>
      <c r="J21" s="19"/>
      <c r="K21" s="19"/>
      <c r="L21" s="19"/>
      <c r="M21" s="19"/>
    </row>
    <row r="22" spans="1:13" x14ac:dyDescent="0.2">
      <c r="A22" s="19" t="s">
        <v>740</v>
      </c>
      <c r="B22" s="19" t="s">
        <v>1</v>
      </c>
      <c r="C22" s="19" t="s">
        <v>729</v>
      </c>
      <c r="D22" s="19">
        <v>3</v>
      </c>
      <c r="E22" s="19" t="s">
        <v>1</v>
      </c>
      <c r="F22" s="19" t="s">
        <v>727</v>
      </c>
      <c r="G22" s="19">
        <v>4</v>
      </c>
      <c r="H22" s="19"/>
      <c r="I22" s="19"/>
      <c r="J22" s="19"/>
      <c r="K22" s="19"/>
      <c r="L22" s="19"/>
      <c r="M22" s="19"/>
    </row>
    <row r="23" spans="1:13" x14ac:dyDescent="0.2">
      <c r="A23" s="19" t="s">
        <v>741</v>
      </c>
      <c r="B23" s="19" t="s">
        <v>1</v>
      </c>
      <c r="C23" s="19" t="s">
        <v>729</v>
      </c>
      <c r="D23" s="19">
        <v>3</v>
      </c>
      <c r="E23" s="19" t="s">
        <v>1</v>
      </c>
      <c r="F23" s="19" t="s">
        <v>727</v>
      </c>
      <c r="G23" s="19">
        <v>4</v>
      </c>
      <c r="H23" s="19"/>
      <c r="I23" s="19"/>
      <c r="J23" s="19"/>
      <c r="K23" s="19"/>
      <c r="L23" s="19"/>
      <c r="M23" s="19"/>
    </row>
    <row r="24" spans="1:13" x14ac:dyDescent="0.2">
      <c r="A24" s="19" t="s">
        <v>742</v>
      </c>
      <c r="B24" s="19" t="s">
        <v>1</v>
      </c>
      <c r="C24" s="19" t="s">
        <v>729</v>
      </c>
      <c r="D24" s="19">
        <v>3</v>
      </c>
      <c r="E24" s="19" t="s">
        <v>1</v>
      </c>
      <c r="F24" s="19" t="s">
        <v>727</v>
      </c>
      <c r="G24" s="19">
        <v>4</v>
      </c>
      <c r="H24" s="19"/>
      <c r="I24" s="19"/>
      <c r="J24" s="19"/>
      <c r="K24" s="19"/>
      <c r="L24" s="19"/>
      <c r="M24" s="19"/>
    </row>
    <row r="25" spans="1:13" x14ac:dyDescent="0.2">
      <c r="A25" s="19" t="s">
        <v>743</v>
      </c>
      <c r="B25" s="19" t="s">
        <v>1</v>
      </c>
      <c r="C25" s="19" t="s">
        <v>729</v>
      </c>
      <c r="D25" s="19">
        <v>3</v>
      </c>
      <c r="E25" s="19" t="s">
        <v>1</v>
      </c>
      <c r="F25" s="19" t="s">
        <v>727</v>
      </c>
      <c r="G25" s="19">
        <v>4</v>
      </c>
      <c r="H25" s="19"/>
      <c r="I25" s="19"/>
      <c r="J25" s="19"/>
      <c r="K25" s="19"/>
      <c r="L25" s="19"/>
      <c r="M25" s="19"/>
    </row>
    <row r="26" spans="1:13" x14ac:dyDescent="0.2">
      <c r="A26" s="19" t="s">
        <v>744</v>
      </c>
      <c r="B26" s="19" t="s">
        <v>1</v>
      </c>
      <c r="C26" s="19" t="s">
        <v>729</v>
      </c>
      <c r="D26" s="19">
        <v>3</v>
      </c>
      <c r="E26" s="19" t="s">
        <v>1</v>
      </c>
      <c r="F26" s="19" t="s">
        <v>727</v>
      </c>
      <c r="G26" s="19">
        <v>4</v>
      </c>
      <c r="H26" s="19"/>
      <c r="I26" s="19"/>
      <c r="J26" s="19"/>
      <c r="K26" s="19"/>
      <c r="L26" s="19"/>
      <c r="M26" s="19"/>
    </row>
    <row r="27" spans="1:13" x14ac:dyDescent="0.2">
      <c r="A27" s="19" t="s">
        <v>745</v>
      </c>
      <c r="B27" s="19" t="s">
        <v>1</v>
      </c>
      <c r="C27" s="19" t="s">
        <v>729</v>
      </c>
      <c r="D27" s="19">
        <v>3</v>
      </c>
      <c r="E27" s="19" t="s">
        <v>1</v>
      </c>
      <c r="F27" s="19" t="s">
        <v>727</v>
      </c>
      <c r="G27" s="19">
        <v>4</v>
      </c>
      <c r="H27" s="19"/>
      <c r="I27" s="19"/>
      <c r="J27" s="19"/>
      <c r="K27" s="19"/>
      <c r="L27" s="19"/>
      <c r="M27" s="19"/>
    </row>
    <row r="28" spans="1:13" x14ac:dyDescent="0.2">
      <c r="A28" s="19" t="s">
        <v>746</v>
      </c>
      <c r="B28" s="19" t="s">
        <v>1</v>
      </c>
      <c r="C28" s="19" t="s">
        <v>729</v>
      </c>
      <c r="D28" s="19">
        <v>3</v>
      </c>
      <c r="E28" s="19" t="s">
        <v>1</v>
      </c>
      <c r="F28" s="19" t="s">
        <v>727</v>
      </c>
      <c r="G28" s="19">
        <v>4</v>
      </c>
      <c r="H28" s="19"/>
      <c r="I28" s="19"/>
      <c r="J28" s="19"/>
      <c r="K28" s="19"/>
      <c r="L28" s="19"/>
      <c r="M28" s="19"/>
    </row>
    <row r="29" spans="1:13" x14ac:dyDescent="0.2">
      <c r="A29" s="19" t="s">
        <v>747</v>
      </c>
      <c r="B29" s="19" t="s">
        <v>1</v>
      </c>
      <c r="C29" s="19" t="s">
        <v>729</v>
      </c>
      <c r="D29" s="19">
        <v>3</v>
      </c>
      <c r="E29" s="19" t="s">
        <v>1</v>
      </c>
      <c r="F29" s="19" t="s">
        <v>727</v>
      </c>
      <c r="G29" s="19">
        <v>4</v>
      </c>
      <c r="H29" s="19"/>
      <c r="I29" s="19"/>
      <c r="J29" s="19"/>
      <c r="K29" s="19"/>
      <c r="L29" s="19"/>
      <c r="M29" s="19"/>
    </row>
    <row r="30" spans="1:13" x14ac:dyDescent="0.2">
      <c r="A30" s="19" t="s">
        <v>748</v>
      </c>
      <c r="B30" s="19" t="s">
        <v>1</v>
      </c>
      <c r="C30" s="19" t="s">
        <v>729</v>
      </c>
      <c r="D30" s="19">
        <v>3</v>
      </c>
      <c r="E30" s="19" t="s">
        <v>1</v>
      </c>
      <c r="F30" s="19" t="s">
        <v>727</v>
      </c>
      <c r="G30" s="19">
        <v>4</v>
      </c>
      <c r="H30" s="19"/>
      <c r="I30" s="19"/>
      <c r="J30" s="19"/>
      <c r="K30" s="19"/>
      <c r="L30" s="19"/>
      <c r="M30" s="19"/>
    </row>
    <row r="31" spans="1:13" x14ac:dyDescent="0.2">
      <c r="A31" s="19" t="s">
        <v>751</v>
      </c>
      <c r="B31" s="19" t="s">
        <v>752</v>
      </c>
      <c r="C31" s="19" t="s">
        <v>753</v>
      </c>
      <c r="D31" s="19">
        <v>2</v>
      </c>
      <c r="E31" s="19" t="s">
        <v>749</v>
      </c>
      <c r="F31" s="19" t="s">
        <v>750</v>
      </c>
      <c r="G31" s="19">
        <v>4</v>
      </c>
      <c r="H31" s="19"/>
      <c r="I31" s="19"/>
      <c r="J31" s="19"/>
      <c r="K31" s="19"/>
      <c r="L31" s="19"/>
      <c r="M31" s="19"/>
    </row>
    <row r="32" spans="1:13" x14ac:dyDescent="0.2">
      <c r="A32" s="19" t="s">
        <v>755</v>
      </c>
      <c r="B32" s="19" t="s">
        <v>756</v>
      </c>
      <c r="C32" s="19" t="s">
        <v>757</v>
      </c>
      <c r="D32" s="19">
        <v>0</v>
      </c>
      <c r="E32" s="19" t="s">
        <v>749</v>
      </c>
      <c r="F32" s="19" t="s">
        <v>754</v>
      </c>
      <c r="G32" s="19">
        <v>4</v>
      </c>
      <c r="H32" s="19"/>
      <c r="I32" s="19"/>
      <c r="J32" s="19"/>
      <c r="K32" s="19" t="s">
        <v>852</v>
      </c>
      <c r="L32" s="19" t="s">
        <v>754</v>
      </c>
      <c r="M32" s="19" t="s">
        <v>853</v>
      </c>
    </row>
    <row r="33" spans="1:13" x14ac:dyDescent="0.2">
      <c r="A33" s="19" t="s">
        <v>758</v>
      </c>
      <c r="B33" s="19" t="s">
        <v>756</v>
      </c>
      <c r="C33" s="19" t="s">
        <v>757</v>
      </c>
      <c r="D33" s="19">
        <v>0</v>
      </c>
      <c r="E33" s="19" t="s">
        <v>749</v>
      </c>
      <c r="F33" s="19" t="s">
        <v>754</v>
      </c>
      <c r="G33" s="19">
        <v>4</v>
      </c>
      <c r="H33" s="19"/>
      <c r="I33" s="19"/>
      <c r="J33" s="19"/>
      <c r="K33" s="19" t="s">
        <v>852</v>
      </c>
      <c r="L33" s="19" t="s">
        <v>754</v>
      </c>
      <c r="M33" s="19" t="s">
        <v>853</v>
      </c>
    </row>
    <row r="34" spans="1:13" x14ac:dyDescent="0.2">
      <c r="A34" s="19" t="s">
        <v>761</v>
      </c>
      <c r="B34" s="19" t="s">
        <v>759</v>
      </c>
      <c r="C34" s="19" t="s">
        <v>762</v>
      </c>
      <c r="D34" s="19">
        <v>4</v>
      </c>
      <c r="E34" s="19" t="s">
        <v>759</v>
      </c>
      <c r="F34" s="19" t="s">
        <v>760</v>
      </c>
      <c r="G34" s="19">
        <v>4</v>
      </c>
      <c r="H34" s="19"/>
      <c r="I34" s="19"/>
      <c r="J34" s="19"/>
      <c r="K34" s="19"/>
      <c r="L34" s="19"/>
      <c r="M34" s="19"/>
    </row>
    <row r="35" spans="1:13" x14ac:dyDescent="0.2">
      <c r="A35" s="19" t="s">
        <v>836</v>
      </c>
      <c r="B35" s="19" t="s">
        <v>850</v>
      </c>
      <c r="C35" s="19" t="s">
        <v>851</v>
      </c>
      <c r="D35" s="19" t="s">
        <v>854</v>
      </c>
      <c r="E35" s="22"/>
      <c r="F35" s="19"/>
      <c r="G35" s="19"/>
      <c r="H35" s="19"/>
      <c r="I35" s="19"/>
      <c r="J35" s="19"/>
      <c r="K35" s="19" t="s">
        <v>849</v>
      </c>
      <c r="L35" s="19" t="s">
        <v>848</v>
      </c>
      <c r="M35" s="19">
        <v>4</v>
      </c>
    </row>
    <row r="36" spans="1:13" x14ac:dyDescent="0.2">
      <c r="A36" s="19" t="s">
        <v>837</v>
      </c>
      <c r="B36" s="19" t="s">
        <v>845</v>
      </c>
      <c r="C36" s="19" t="s">
        <v>844</v>
      </c>
      <c r="D36" s="19">
        <v>2</v>
      </c>
      <c r="E36" s="19"/>
      <c r="F36" s="19"/>
      <c r="G36" s="19"/>
      <c r="H36" s="19" t="s">
        <v>846</v>
      </c>
      <c r="I36" s="19" t="s">
        <v>847</v>
      </c>
      <c r="J36" s="19">
        <v>4</v>
      </c>
      <c r="K36" s="19"/>
      <c r="L36" s="19"/>
      <c r="M36" s="19"/>
    </row>
  </sheetData>
  <conditionalFormatting sqref="A36">
    <cfRule type="duplicateValues" dxfId="1" priority="1"/>
  </conditionalFormatting>
  <conditionalFormatting sqref="A35">
    <cfRule type="duplicateValues" dxfId="0" priority="67"/>
  </conditionalFormatting>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70207B-59E2-0B4F-B2BD-92EE8A39C1C0}">
  <dimension ref="A1:V58"/>
  <sheetViews>
    <sheetView tabSelected="1" workbookViewId="0">
      <selection activeCell="D8" sqref="D8"/>
    </sheetView>
  </sheetViews>
  <sheetFormatPr baseColWidth="10" defaultRowHeight="16" x14ac:dyDescent="0.2"/>
  <cols>
    <col min="1" max="1" width="28.5" style="57" customWidth="1"/>
    <col min="11" max="11" width="15" customWidth="1"/>
    <col min="12" max="12" width="29" customWidth="1"/>
    <col min="22" max="22" width="14.5" customWidth="1"/>
  </cols>
  <sheetData>
    <row r="1" spans="1:22" ht="27" customHeight="1" thickBot="1" x14ac:dyDescent="0.3">
      <c r="A1" s="56" t="s">
        <v>1568</v>
      </c>
      <c r="B1" s="32"/>
      <c r="C1" s="32"/>
      <c r="D1" s="32"/>
      <c r="E1" s="32"/>
      <c r="F1" s="32"/>
      <c r="G1" s="32"/>
      <c r="H1" s="32"/>
      <c r="I1" s="32"/>
      <c r="J1" s="33"/>
      <c r="K1" s="33"/>
      <c r="L1" s="32"/>
      <c r="M1" s="32"/>
      <c r="N1" s="32"/>
      <c r="O1" s="32"/>
      <c r="P1" s="32"/>
      <c r="Q1" s="32"/>
      <c r="R1" s="32"/>
      <c r="S1" s="32"/>
      <c r="T1" s="32"/>
      <c r="U1" s="32"/>
      <c r="V1" s="32"/>
    </row>
    <row r="2" spans="1:22" ht="20" thickBot="1" x14ac:dyDescent="0.25">
      <c r="A2" s="138" t="s">
        <v>1047</v>
      </c>
      <c r="B2" s="139"/>
      <c r="C2" s="139"/>
      <c r="D2" s="139"/>
      <c r="E2" s="139"/>
      <c r="F2" s="139"/>
      <c r="G2" s="139"/>
      <c r="H2" s="139"/>
      <c r="I2" s="139"/>
      <c r="J2" s="139"/>
      <c r="K2" s="140"/>
      <c r="L2" s="141" t="s">
        <v>1046</v>
      </c>
      <c r="M2" s="142"/>
      <c r="N2" s="142"/>
      <c r="O2" s="142"/>
      <c r="P2" s="142"/>
      <c r="Q2" s="142"/>
      <c r="R2" s="142"/>
      <c r="S2" s="142"/>
      <c r="T2" s="142"/>
      <c r="U2" s="142"/>
      <c r="V2" s="143"/>
    </row>
    <row r="3" spans="1:22" ht="17" thickBot="1" x14ac:dyDescent="0.25">
      <c r="A3" s="54"/>
      <c r="B3" s="144" t="s">
        <v>1048</v>
      </c>
      <c r="C3" s="144"/>
      <c r="D3" s="144"/>
      <c r="E3" s="144"/>
      <c r="F3" s="144" t="s">
        <v>1049</v>
      </c>
      <c r="G3" s="144"/>
      <c r="H3" s="144"/>
      <c r="I3" s="145"/>
      <c r="J3" s="146" t="s">
        <v>1050</v>
      </c>
      <c r="K3" s="147"/>
      <c r="L3" s="34"/>
      <c r="M3" s="144" t="s">
        <v>1048</v>
      </c>
      <c r="N3" s="144"/>
      <c r="O3" s="144"/>
      <c r="P3" s="144"/>
      <c r="Q3" s="144" t="s">
        <v>1049</v>
      </c>
      <c r="R3" s="144"/>
      <c r="S3" s="144"/>
      <c r="T3" s="144"/>
      <c r="U3" s="148" t="s">
        <v>1051</v>
      </c>
      <c r="V3" s="149"/>
    </row>
    <row r="4" spans="1:22" ht="52" thickBot="1" x14ac:dyDescent="0.25">
      <c r="A4" s="55" t="s">
        <v>987</v>
      </c>
      <c r="B4" s="36" t="s">
        <v>988</v>
      </c>
      <c r="C4" s="36" t="s">
        <v>989</v>
      </c>
      <c r="D4" s="36" t="s">
        <v>1037</v>
      </c>
      <c r="E4" s="36" t="s">
        <v>1038</v>
      </c>
      <c r="F4" s="36" t="s">
        <v>988</v>
      </c>
      <c r="G4" s="36" t="s">
        <v>989</v>
      </c>
      <c r="H4" s="36" t="s">
        <v>1037</v>
      </c>
      <c r="I4" s="37" t="s">
        <v>1038</v>
      </c>
      <c r="J4" s="35" t="s">
        <v>1052</v>
      </c>
      <c r="K4" s="58" t="s">
        <v>1053</v>
      </c>
      <c r="L4" s="35" t="s">
        <v>987</v>
      </c>
      <c r="M4" s="36" t="s">
        <v>988</v>
      </c>
      <c r="N4" s="36" t="s">
        <v>989</v>
      </c>
      <c r="O4" s="36" t="s">
        <v>1037</v>
      </c>
      <c r="P4" s="36" t="s">
        <v>1038</v>
      </c>
      <c r="Q4" s="36" t="s">
        <v>988</v>
      </c>
      <c r="R4" s="36" t="s">
        <v>989</v>
      </c>
      <c r="S4" s="36" t="s">
        <v>1037</v>
      </c>
      <c r="T4" s="38" t="s">
        <v>1038</v>
      </c>
      <c r="U4" s="59" t="s">
        <v>1052</v>
      </c>
      <c r="V4" s="37" t="s">
        <v>1053</v>
      </c>
    </row>
    <row r="5" spans="1:22" x14ac:dyDescent="0.2">
      <c r="A5" s="39" t="s">
        <v>990</v>
      </c>
      <c r="B5" s="40">
        <v>17556</v>
      </c>
      <c r="C5" s="40">
        <v>16.010000000000002</v>
      </c>
      <c r="D5" s="40">
        <v>17556</v>
      </c>
      <c r="E5" s="41">
        <v>16.010000000000002</v>
      </c>
      <c r="F5" s="40">
        <v>55633</v>
      </c>
      <c r="G5" s="40">
        <v>11.14</v>
      </c>
      <c r="H5" s="40">
        <v>117106</v>
      </c>
      <c r="I5" s="41">
        <v>23.46</v>
      </c>
      <c r="J5" s="62">
        <v>0</v>
      </c>
      <c r="K5" s="43">
        <v>0</v>
      </c>
      <c r="L5" s="42" t="s">
        <v>991</v>
      </c>
      <c r="M5" s="40">
        <v>10792</v>
      </c>
      <c r="N5" s="40">
        <v>12.84</v>
      </c>
      <c r="O5" s="40">
        <v>10792</v>
      </c>
      <c r="P5" s="41">
        <v>12.84</v>
      </c>
      <c r="Q5" s="40">
        <v>68709</v>
      </c>
      <c r="R5" s="40">
        <v>12.99</v>
      </c>
      <c r="S5" s="40">
        <v>138242</v>
      </c>
      <c r="T5" s="40">
        <v>26.13</v>
      </c>
      <c r="U5" s="65">
        <v>0.23045541188627799</v>
      </c>
      <c r="V5" s="43">
        <v>0.25855973040899499</v>
      </c>
    </row>
    <row r="6" spans="1:22" x14ac:dyDescent="0.2">
      <c r="A6" s="39" t="s">
        <v>991</v>
      </c>
      <c r="B6" s="40">
        <v>13001</v>
      </c>
      <c r="C6" s="40">
        <v>11.86</v>
      </c>
      <c r="D6" s="40">
        <v>30557</v>
      </c>
      <c r="E6" s="41">
        <v>27.86</v>
      </c>
      <c r="F6" s="40">
        <v>61473</v>
      </c>
      <c r="G6" s="40">
        <v>12.31</v>
      </c>
      <c r="H6" s="40">
        <v>61473</v>
      </c>
      <c r="I6" s="41">
        <v>12.31</v>
      </c>
      <c r="J6" s="63">
        <v>3.6537833716320603E-5</v>
      </c>
      <c r="K6" s="43">
        <v>7.4664268898568101E-5</v>
      </c>
      <c r="L6" s="42" t="s">
        <v>990</v>
      </c>
      <c r="M6" s="40">
        <v>10137</v>
      </c>
      <c r="N6" s="40">
        <v>12.06</v>
      </c>
      <c r="O6" s="40">
        <v>20929</v>
      </c>
      <c r="P6" s="41">
        <v>24.9</v>
      </c>
      <c r="Q6" s="40">
        <v>33007</v>
      </c>
      <c r="R6" s="40">
        <v>6.24</v>
      </c>
      <c r="S6" s="40">
        <v>272405</v>
      </c>
      <c r="T6" s="40">
        <v>51.49</v>
      </c>
      <c r="U6" s="60">
        <v>0</v>
      </c>
      <c r="V6" s="43">
        <v>0</v>
      </c>
    </row>
    <row r="7" spans="1:22" ht="32" x14ac:dyDescent="0.2">
      <c r="A7" s="39" t="s">
        <v>992</v>
      </c>
      <c r="B7" s="40">
        <v>8927</v>
      </c>
      <c r="C7" s="40">
        <v>8.14</v>
      </c>
      <c r="D7" s="40">
        <v>39484</v>
      </c>
      <c r="E7" s="41">
        <v>36</v>
      </c>
      <c r="F7" s="40">
        <v>46223</v>
      </c>
      <c r="G7" s="40">
        <v>9.26</v>
      </c>
      <c r="H7" s="40">
        <v>163329</v>
      </c>
      <c r="I7" s="41">
        <v>32.72</v>
      </c>
      <c r="J7" s="63">
        <v>2.32450047977201E-32</v>
      </c>
      <c r="K7" s="43">
        <v>1.21390580610316E-31</v>
      </c>
      <c r="L7" s="42" t="s">
        <v>992</v>
      </c>
      <c r="M7" s="40">
        <v>9013</v>
      </c>
      <c r="N7" s="40">
        <v>10.72</v>
      </c>
      <c r="O7" s="40">
        <v>29942</v>
      </c>
      <c r="P7" s="41">
        <v>35.619999999999997</v>
      </c>
      <c r="Q7" s="40">
        <v>67014</v>
      </c>
      <c r="R7" s="40">
        <v>12.67</v>
      </c>
      <c r="S7" s="40">
        <v>205256</v>
      </c>
      <c r="T7" s="40">
        <v>38.799999999999997</v>
      </c>
      <c r="U7" s="60">
        <v>4.5641623867344601E-59</v>
      </c>
      <c r="V7" s="43">
        <v>4.1990293957956999E-58</v>
      </c>
    </row>
    <row r="8" spans="1:22" ht="32" x14ac:dyDescent="0.2">
      <c r="A8" s="44" t="s">
        <v>993</v>
      </c>
      <c r="B8" s="40">
        <v>4620</v>
      </c>
      <c r="C8" s="40">
        <v>4.21</v>
      </c>
      <c r="D8" s="40">
        <v>44104</v>
      </c>
      <c r="E8" s="41">
        <v>40.22</v>
      </c>
      <c r="F8" s="40">
        <v>20352</v>
      </c>
      <c r="G8" s="40">
        <v>4.08</v>
      </c>
      <c r="H8" s="40">
        <v>278785</v>
      </c>
      <c r="I8" s="41">
        <v>55.84</v>
      </c>
      <c r="J8" s="63">
        <v>5.0205424188563601E-2</v>
      </c>
      <c r="K8" s="43">
        <v>6.2096182549012897E-2</v>
      </c>
      <c r="L8" s="42" t="s">
        <v>996</v>
      </c>
      <c r="M8" s="40">
        <v>6896</v>
      </c>
      <c r="N8" s="40">
        <v>8.1999999999999993</v>
      </c>
      <c r="O8" s="40">
        <v>36838</v>
      </c>
      <c r="P8" s="41">
        <v>43.82</v>
      </c>
      <c r="Q8" s="40">
        <v>69533</v>
      </c>
      <c r="R8" s="40">
        <v>13.14</v>
      </c>
      <c r="S8" s="40">
        <v>69533</v>
      </c>
      <c r="T8" s="40">
        <v>13.14</v>
      </c>
      <c r="U8" s="60">
        <v>0</v>
      </c>
      <c r="V8" s="43">
        <v>0</v>
      </c>
    </row>
    <row r="9" spans="1:22" ht="32" x14ac:dyDescent="0.2">
      <c r="A9" s="39" t="s">
        <v>994</v>
      </c>
      <c r="B9" s="40">
        <v>4609</v>
      </c>
      <c r="C9" s="40">
        <v>4.2</v>
      </c>
      <c r="D9" s="40">
        <v>48713</v>
      </c>
      <c r="E9" s="41">
        <v>44.42</v>
      </c>
      <c r="F9" s="40">
        <v>21805</v>
      </c>
      <c r="G9" s="40">
        <v>4.37</v>
      </c>
      <c r="H9" s="40">
        <v>216747</v>
      </c>
      <c r="I9" s="41">
        <v>43.42</v>
      </c>
      <c r="J9" s="63">
        <v>1.2284422040852E-2</v>
      </c>
      <c r="K9" s="43">
        <v>1.69814069388248E-2</v>
      </c>
      <c r="L9" s="42" t="s">
        <v>994</v>
      </c>
      <c r="M9" s="40">
        <v>4829</v>
      </c>
      <c r="N9" s="40">
        <v>5.74</v>
      </c>
      <c r="O9" s="40">
        <v>41667</v>
      </c>
      <c r="P9" s="41">
        <v>49.57</v>
      </c>
      <c r="Q9" s="40">
        <v>34142</v>
      </c>
      <c r="R9" s="40">
        <v>6.45</v>
      </c>
      <c r="S9" s="40">
        <v>239398</v>
      </c>
      <c r="T9" s="40">
        <v>45.25</v>
      </c>
      <c r="U9" s="60">
        <v>2.06144578866591E-15</v>
      </c>
      <c r="V9" s="43">
        <v>4.9908687515069302E-15</v>
      </c>
    </row>
    <row r="10" spans="1:22" ht="32" x14ac:dyDescent="0.2">
      <c r="A10" s="39" t="s">
        <v>995</v>
      </c>
      <c r="B10" s="40">
        <v>4245</v>
      </c>
      <c r="C10" s="40">
        <v>3.87</v>
      </c>
      <c r="D10" s="40">
        <v>52958</v>
      </c>
      <c r="E10" s="41">
        <v>48.29</v>
      </c>
      <c r="F10" s="40">
        <v>20520</v>
      </c>
      <c r="G10" s="40">
        <v>4.1100000000000003</v>
      </c>
      <c r="H10" s="40">
        <v>258433</v>
      </c>
      <c r="I10" s="41">
        <v>51.77</v>
      </c>
      <c r="J10" s="63">
        <v>2.56896947946032E-4</v>
      </c>
      <c r="K10" s="43">
        <v>4.4719098346161101E-4</v>
      </c>
      <c r="L10" s="45" t="s">
        <v>993</v>
      </c>
      <c r="M10" s="40">
        <v>3067</v>
      </c>
      <c r="N10" s="40">
        <v>3.65</v>
      </c>
      <c r="O10" s="40">
        <v>44734</v>
      </c>
      <c r="P10" s="41">
        <v>53.22</v>
      </c>
      <c r="Q10" s="40">
        <v>13487</v>
      </c>
      <c r="R10" s="40">
        <v>2.5499999999999998</v>
      </c>
      <c r="S10" s="40">
        <v>348516</v>
      </c>
      <c r="T10" s="40">
        <v>65.88</v>
      </c>
      <c r="U10" s="60">
        <v>1.08724009953125E-68</v>
      </c>
      <c r="V10" s="43">
        <v>1.25032611446094E-67</v>
      </c>
    </row>
    <row r="11" spans="1:22" ht="32" x14ac:dyDescent="0.2">
      <c r="A11" s="39" t="s">
        <v>996</v>
      </c>
      <c r="B11" s="40">
        <v>4107</v>
      </c>
      <c r="C11" s="40">
        <v>3.75</v>
      </c>
      <c r="D11" s="40">
        <v>57065</v>
      </c>
      <c r="E11" s="41">
        <v>52.04</v>
      </c>
      <c r="F11" s="40">
        <v>31613</v>
      </c>
      <c r="G11" s="40">
        <v>6.33</v>
      </c>
      <c r="H11" s="40">
        <v>194942</v>
      </c>
      <c r="I11" s="41">
        <v>39.049999999999997</v>
      </c>
      <c r="J11" s="63">
        <v>3.3390679905869897E-263</v>
      </c>
      <c r="K11" s="43">
        <v>7.8468097778794298E-262</v>
      </c>
      <c r="L11" s="42" t="s">
        <v>999</v>
      </c>
      <c r="M11" s="40">
        <v>2989</v>
      </c>
      <c r="N11" s="40">
        <v>3.56</v>
      </c>
      <c r="O11" s="40">
        <v>47723</v>
      </c>
      <c r="P11" s="41">
        <v>56.77</v>
      </c>
      <c r="Q11" s="40">
        <v>22439</v>
      </c>
      <c r="R11" s="40">
        <v>4.24</v>
      </c>
      <c r="S11" s="40">
        <v>317891</v>
      </c>
      <c r="T11" s="40">
        <v>60.09</v>
      </c>
      <c r="U11" s="60">
        <v>8.1119420599863396E-21</v>
      </c>
      <c r="V11" s="43">
        <v>2.07305185977429E-20</v>
      </c>
    </row>
    <row r="12" spans="1:22" ht="48" x14ac:dyDescent="0.2">
      <c r="A12" s="39" t="s">
        <v>997</v>
      </c>
      <c r="B12" s="40">
        <v>3808</v>
      </c>
      <c r="C12" s="40">
        <v>3.47</v>
      </c>
      <c r="D12" s="40">
        <v>60873</v>
      </c>
      <c r="E12" s="41">
        <v>55.51</v>
      </c>
      <c r="F12" s="40">
        <v>16569</v>
      </c>
      <c r="G12" s="40">
        <v>3.32</v>
      </c>
      <c r="H12" s="40">
        <v>295354</v>
      </c>
      <c r="I12" s="41">
        <v>59.16</v>
      </c>
      <c r="J12" s="63">
        <v>1.2656986666948601E-2</v>
      </c>
      <c r="K12" s="43">
        <v>1.6996524952759499E-2</v>
      </c>
      <c r="L12" s="42" t="s">
        <v>998</v>
      </c>
      <c r="M12" s="40">
        <v>2826</v>
      </c>
      <c r="N12" s="40">
        <v>3.36</v>
      </c>
      <c r="O12" s="40">
        <v>50549</v>
      </c>
      <c r="P12" s="41">
        <v>60.14</v>
      </c>
      <c r="Q12" s="40">
        <v>23047</v>
      </c>
      <c r="R12" s="40">
        <v>4.3600000000000003</v>
      </c>
      <c r="S12" s="40">
        <v>295452</v>
      </c>
      <c r="T12" s="40">
        <v>55.85</v>
      </c>
      <c r="U12" s="60">
        <v>3.1088035365207101E-43</v>
      </c>
      <c r="V12" s="43">
        <v>1.3000451152723E-42</v>
      </c>
    </row>
    <row r="13" spans="1:22" ht="48" x14ac:dyDescent="0.2">
      <c r="A13" s="39" t="s">
        <v>998</v>
      </c>
      <c r="B13" s="40">
        <v>3795</v>
      </c>
      <c r="C13" s="40">
        <v>3.46</v>
      </c>
      <c r="D13" s="40">
        <v>64668</v>
      </c>
      <c r="E13" s="41">
        <v>58.97</v>
      </c>
      <c r="F13" s="40">
        <v>21166</v>
      </c>
      <c r="G13" s="40">
        <v>4.24</v>
      </c>
      <c r="H13" s="40">
        <v>237913</v>
      </c>
      <c r="I13" s="41">
        <v>47.66</v>
      </c>
      <c r="J13" s="63">
        <v>2.3668183168119201E-33</v>
      </c>
      <c r="K13" s="43">
        <v>1.3905057611270001E-32</v>
      </c>
      <c r="L13" s="42" t="s">
        <v>997</v>
      </c>
      <c r="M13" s="40">
        <v>2767</v>
      </c>
      <c r="N13" s="40">
        <v>3.29</v>
      </c>
      <c r="O13" s="40">
        <v>53316</v>
      </c>
      <c r="P13" s="41">
        <v>63.43</v>
      </c>
      <c r="Q13" s="40">
        <v>12750</v>
      </c>
      <c r="R13" s="40">
        <v>2.41</v>
      </c>
      <c r="S13" s="40">
        <v>361266</v>
      </c>
      <c r="T13" s="40">
        <v>68.290000000000006</v>
      </c>
      <c r="U13" s="60">
        <v>5.5962491958521601E-48</v>
      </c>
      <c r="V13" s="43">
        <v>3.21784328761499E-47</v>
      </c>
    </row>
    <row r="14" spans="1:22" ht="32" x14ac:dyDescent="0.2">
      <c r="A14" s="39" t="s">
        <v>999</v>
      </c>
      <c r="B14" s="40">
        <v>3098</v>
      </c>
      <c r="C14" s="40">
        <v>2.83</v>
      </c>
      <c r="D14" s="40">
        <v>67766</v>
      </c>
      <c r="E14" s="41">
        <v>61.79</v>
      </c>
      <c r="F14" s="40">
        <v>15340</v>
      </c>
      <c r="G14" s="40">
        <v>3.07</v>
      </c>
      <c r="H14" s="40">
        <v>310694</v>
      </c>
      <c r="I14" s="41">
        <v>62.24</v>
      </c>
      <c r="J14" s="63">
        <v>2.4698366885652199E-5</v>
      </c>
      <c r="K14" s="43">
        <v>5.2764692892075101E-5</v>
      </c>
      <c r="L14" s="42" t="s">
        <v>995</v>
      </c>
      <c r="M14" s="40">
        <v>2363</v>
      </c>
      <c r="N14" s="40">
        <v>2.81</v>
      </c>
      <c r="O14" s="40">
        <v>55679</v>
      </c>
      <c r="P14" s="41">
        <v>66.239999999999995</v>
      </c>
      <c r="Q14" s="40">
        <v>11514</v>
      </c>
      <c r="R14" s="40">
        <v>2.1800000000000002</v>
      </c>
      <c r="S14" s="40">
        <v>372780</v>
      </c>
      <c r="T14" s="40">
        <v>70.459999999999994</v>
      </c>
      <c r="U14" s="60">
        <v>1.8483158897507E-28</v>
      </c>
      <c r="V14" s="43">
        <v>6.5401946868101901E-28</v>
      </c>
    </row>
    <row r="15" spans="1:22" ht="32" x14ac:dyDescent="0.2">
      <c r="A15" s="39" t="s">
        <v>1000</v>
      </c>
      <c r="B15" s="40">
        <v>2248</v>
      </c>
      <c r="C15" s="40">
        <v>2.0499999999999998</v>
      </c>
      <c r="D15" s="40">
        <v>70014</v>
      </c>
      <c r="E15" s="41">
        <v>63.84</v>
      </c>
      <c r="F15" s="40">
        <v>9905</v>
      </c>
      <c r="G15" s="40">
        <v>1.98</v>
      </c>
      <c r="H15" s="40">
        <v>331769</v>
      </c>
      <c r="I15" s="41">
        <v>66.459999999999994</v>
      </c>
      <c r="J15" s="63">
        <v>0.13279424265019399</v>
      </c>
      <c r="K15" s="43">
        <v>0.14860308106093201</v>
      </c>
      <c r="L15" s="42" t="s">
        <v>1005</v>
      </c>
      <c r="M15" s="40">
        <v>2058</v>
      </c>
      <c r="N15" s="40">
        <v>2.4500000000000002</v>
      </c>
      <c r="O15" s="40">
        <v>57737</v>
      </c>
      <c r="P15" s="41">
        <v>68.69</v>
      </c>
      <c r="Q15" s="40">
        <v>9890</v>
      </c>
      <c r="R15" s="40">
        <v>1.87</v>
      </c>
      <c r="S15" s="40">
        <v>404579</v>
      </c>
      <c r="T15" s="40">
        <v>76.47</v>
      </c>
      <c r="U15" s="60">
        <v>7.6885382025980997E-28</v>
      </c>
      <c r="V15" s="43">
        <v>2.52623398085366E-27</v>
      </c>
    </row>
    <row r="16" spans="1:22" x14ac:dyDescent="0.2">
      <c r="A16" s="39" t="s">
        <v>1001</v>
      </c>
      <c r="B16" s="40">
        <v>1724</v>
      </c>
      <c r="C16" s="40">
        <v>1.57</v>
      </c>
      <c r="D16" s="40">
        <v>71738</v>
      </c>
      <c r="E16" s="41">
        <v>65.42</v>
      </c>
      <c r="F16" s="40">
        <v>11170</v>
      </c>
      <c r="G16" s="40">
        <v>2.2400000000000002</v>
      </c>
      <c r="H16" s="40">
        <v>321864</v>
      </c>
      <c r="I16" s="41">
        <v>64.47</v>
      </c>
      <c r="J16" s="63">
        <v>1.8488933078749999E-47</v>
      </c>
      <c r="K16" s="43">
        <v>1.44829975783542E-46</v>
      </c>
      <c r="L16" s="42" t="s">
        <v>1001</v>
      </c>
      <c r="M16" s="40">
        <v>1910</v>
      </c>
      <c r="N16" s="40">
        <v>2.27</v>
      </c>
      <c r="O16" s="40">
        <v>59647</v>
      </c>
      <c r="P16" s="41">
        <v>70.959999999999994</v>
      </c>
      <c r="Q16" s="40">
        <v>17138</v>
      </c>
      <c r="R16" s="40">
        <v>3.24</v>
      </c>
      <c r="S16" s="40">
        <v>335029</v>
      </c>
      <c r="T16" s="40">
        <v>63.33</v>
      </c>
      <c r="U16" s="60">
        <v>2.1506499066002199E-55</v>
      </c>
      <c r="V16" s="43">
        <v>1.6488315950601699E-54</v>
      </c>
    </row>
    <row r="17" spans="1:22" ht="32" x14ac:dyDescent="0.2">
      <c r="A17" s="39" t="s">
        <v>1002</v>
      </c>
      <c r="B17" s="40">
        <v>1650</v>
      </c>
      <c r="C17" s="40">
        <v>1.5</v>
      </c>
      <c r="D17" s="40">
        <v>73388</v>
      </c>
      <c r="E17" s="41">
        <v>66.92</v>
      </c>
      <c r="F17" s="40">
        <v>8327</v>
      </c>
      <c r="G17" s="40">
        <v>1.67</v>
      </c>
      <c r="H17" s="40">
        <v>349403</v>
      </c>
      <c r="I17" s="41">
        <v>69.989999999999995</v>
      </c>
      <c r="J17" s="63">
        <v>5.0416927924898398E-5</v>
      </c>
      <c r="K17" s="43">
        <v>9.4783824498808898E-5</v>
      </c>
      <c r="L17" s="42" t="s">
        <v>1011</v>
      </c>
      <c r="M17" s="40">
        <v>1509</v>
      </c>
      <c r="N17" s="40">
        <v>1.8</v>
      </c>
      <c r="O17" s="40">
        <v>61156</v>
      </c>
      <c r="P17" s="41">
        <v>72.75</v>
      </c>
      <c r="Q17" s="40">
        <v>11005</v>
      </c>
      <c r="R17" s="40">
        <v>2.08</v>
      </c>
      <c r="S17" s="40">
        <v>383785</v>
      </c>
      <c r="T17" s="40">
        <v>72.540000000000006</v>
      </c>
      <c r="U17" s="60">
        <v>6.5394364734165496E-8</v>
      </c>
      <c r="V17" s="43">
        <v>1.07433599206129E-7</v>
      </c>
    </row>
    <row r="18" spans="1:22" x14ac:dyDescent="0.2">
      <c r="A18" s="39" t="s">
        <v>1003</v>
      </c>
      <c r="B18" s="40">
        <v>1559</v>
      </c>
      <c r="C18" s="40">
        <v>1.42</v>
      </c>
      <c r="D18" s="40">
        <v>74947</v>
      </c>
      <c r="E18" s="41">
        <v>68.34</v>
      </c>
      <c r="F18" s="40">
        <v>6461</v>
      </c>
      <c r="G18" s="40">
        <v>1.29</v>
      </c>
      <c r="H18" s="40">
        <v>376791</v>
      </c>
      <c r="I18" s="41">
        <v>75.48</v>
      </c>
      <c r="J18" s="63">
        <v>6.8394460620394004E-4</v>
      </c>
      <c r="K18" s="43">
        <v>1.1084619479857E-3</v>
      </c>
      <c r="L18" s="42" t="s">
        <v>1009</v>
      </c>
      <c r="M18" s="40">
        <v>1508</v>
      </c>
      <c r="N18" s="40">
        <v>1.79</v>
      </c>
      <c r="O18" s="40">
        <v>62664</v>
      </c>
      <c r="P18" s="41">
        <v>74.55</v>
      </c>
      <c r="Q18" s="40">
        <v>10904</v>
      </c>
      <c r="R18" s="40">
        <v>2.06</v>
      </c>
      <c r="S18" s="40">
        <v>394689</v>
      </c>
      <c r="T18" s="40">
        <v>74.599999999999994</v>
      </c>
      <c r="U18" s="60">
        <v>2.7815853999831299E-22</v>
      </c>
      <c r="V18" s="43">
        <v>7.9970580249514999E-22</v>
      </c>
    </row>
    <row r="19" spans="1:22" x14ac:dyDescent="0.2">
      <c r="A19" s="39" t="s">
        <v>1004</v>
      </c>
      <c r="B19" s="40">
        <v>1534</v>
      </c>
      <c r="C19" s="40">
        <v>1.4</v>
      </c>
      <c r="D19" s="40">
        <v>76481</v>
      </c>
      <c r="E19" s="41">
        <v>69.739999999999995</v>
      </c>
      <c r="F19" s="40">
        <v>5575</v>
      </c>
      <c r="G19" s="40">
        <v>1.1200000000000001</v>
      </c>
      <c r="H19" s="40">
        <v>394340</v>
      </c>
      <c r="I19" s="41">
        <v>78.989999999999995</v>
      </c>
      <c r="J19" s="63">
        <v>2.4550333055071301E-14</v>
      </c>
      <c r="K19" s="43">
        <v>7.6924376905890096E-14</v>
      </c>
      <c r="L19" s="42" t="s">
        <v>1008</v>
      </c>
      <c r="M19" s="40">
        <v>1501</v>
      </c>
      <c r="N19" s="40">
        <v>1.79</v>
      </c>
      <c r="O19" s="40">
        <v>64165</v>
      </c>
      <c r="P19" s="41">
        <v>76.33</v>
      </c>
      <c r="Q19" s="40">
        <v>7153</v>
      </c>
      <c r="R19" s="40">
        <v>1.35</v>
      </c>
      <c r="S19" s="40">
        <v>429212</v>
      </c>
      <c r="T19" s="40">
        <v>81.13</v>
      </c>
      <c r="U19" s="60">
        <v>1.5654510431263701E-7</v>
      </c>
      <c r="V19" s="43">
        <v>2.4831292408211301E-7</v>
      </c>
    </row>
    <row r="20" spans="1:22" x14ac:dyDescent="0.2">
      <c r="A20" s="39" t="s">
        <v>1005</v>
      </c>
      <c r="B20" s="40">
        <v>1525</v>
      </c>
      <c r="C20" s="40">
        <v>1.39</v>
      </c>
      <c r="D20" s="40">
        <v>78006</v>
      </c>
      <c r="E20" s="41">
        <v>71.13</v>
      </c>
      <c r="F20" s="40">
        <v>7408</v>
      </c>
      <c r="G20" s="40">
        <v>1.48</v>
      </c>
      <c r="H20" s="40">
        <v>356811</v>
      </c>
      <c r="I20" s="41">
        <v>71.47</v>
      </c>
      <c r="J20" s="63">
        <v>2.45509660150302E-2</v>
      </c>
      <c r="K20" s="43">
        <v>3.2052650075178303E-2</v>
      </c>
      <c r="L20" s="42" t="s">
        <v>1010</v>
      </c>
      <c r="M20" s="40">
        <v>1385</v>
      </c>
      <c r="N20" s="40">
        <v>1.65</v>
      </c>
      <c r="O20" s="40">
        <v>65550</v>
      </c>
      <c r="P20" s="41">
        <v>77.98</v>
      </c>
      <c r="Q20" s="40">
        <v>8274</v>
      </c>
      <c r="R20" s="40">
        <v>1.56</v>
      </c>
      <c r="S20" s="40">
        <v>422059</v>
      </c>
      <c r="T20" s="40">
        <v>79.78</v>
      </c>
      <c r="U20" s="60">
        <v>5.2261499345984501E-2</v>
      </c>
      <c r="V20" s="43">
        <v>6.1641768459366302E-2</v>
      </c>
    </row>
    <row r="21" spans="1:22" ht="32" x14ac:dyDescent="0.2">
      <c r="A21" s="39" t="s">
        <v>1006</v>
      </c>
      <c r="B21" s="40">
        <v>1499</v>
      </c>
      <c r="C21" s="40">
        <v>1.37</v>
      </c>
      <c r="D21" s="40">
        <v>79505</v>
      </c>
      <c r="E21" s="41">
        <v>72.5</v>
      </c>
      <c r="F21" s="40">
        <v>5355</v>
      </c>
      <c r="G21" s="40">
        <v>1.07</v>
      </c>
      <c r="H21" s="40">
        <v>399695</v>
      </c>
      <c r="I21" s="41">
        <v>80.06</v>
      </c>
      <c r="J21" s="63">
        <v>9.9751174577082601E-17</v>
      </c>
      <c r="K21" s="43">
        <v>3.9069210042690698E-16</v>
      </c>
      <c r="L21" s="42" t="s">
        <v>1000</v>
      </c>
      <c r="M21" s="40">
        <v>1337</v>
      </c>
      <c r="N21" s="40">
        <v>1.59</v>
      </c>
      <c r="O21" s="40">
        <v>66887</v>
      </c>
      <c r="P21" s="41">
        <v>79.569999999999993</v>
      </c>
      <c r="Q21" s="40">
        <v>9206</v>
      </c>
      <c r="R21" s="40">
        <v>1.74</v>
      </c>
      <c r="S21" s="40">
        <v>413785</v>
      </c>
      <c r="T21" s="40">
        <v>78.209999999999994</v>
      </c>
      <c r="U21" s="60">
        <v>1.76310035551341E-3</v>
      </c>
      <c r="V21" s="43">
        <v>2.3172176101033302E-3</v>
      </c>
    </row>
    <row r="22" spans="1:22" ht="32" x14ac:dyDescent="0.2">
      <c r="A22" s="39" t="s">
        <v>1007</v>
      </c>
      <c r="B22" s="40">
        <v>1496</v>
      </c>
      <c r="C22" s="40">
        <v>1.36</v>
      </c>
      <c r="D22" s="40">
        <v>81001</v>
      </c>
      <c r="E22" s="41">
        <v>73.86</v>
      </c>
      <c r="F22" s="40">
        <v>2780</v>
      </c>
      <c r="G22" s="40">
        <v>0.56000000000000005</v>
      </c>
      <c r="H22" s="40">
        <v>455888</v>
      </c>
      <c r="I22" s="41">
        <v>91.32</v>
      </c>
      <c r="J22" s="63">
        <v>3.9738803930506399E-152</v>
      </c>
      <c r="K22" s="43">
        <v>6.2257459491126704E-151</v>
      </c>
      <c r="L22" s="42" t="s">
        <v>1004</v>
      </c>
      <c r="M22" s="40">
        <v>1244</v>
      </c>
      <c r="N22" s="40">
        <v>1.48</v>
      </c>
      <c r="O22" s="40">
        <v>68131</v>
      </c>
      <c r="P22" s="41">
        <v>81.05</v>
      </c>
      <c r="Q22" s="40">
        <v>5511</v>
      </c>
      <c r="R22" s="40">
        <v>1.04</v>
      </c>
      <c r="S22" s="40">
        <v>434723</v>
      </c>
      <c r="T22" s="40">
        <v>82.17</v>
      </c>
      <c r="U22" s="60">
        <v>1.37428988929638E-27</v>
      </c>
      <c r="V22" s="43">
        <v>4.2144889938422399E-27</v>
      </c>
    </row>
    <row r="23" spans="1:22" x14ac:dyDescent="0.2">
      <c r="A23" s="39" t="s">
        <v>1008</v>
      </c>
      <c r="B23" s="40">
        <v>1437</v>
      </c>
      <c r="C23" s="40">
        <v>1.31</v>
      </c>
      <c r="D23" s="40">
        <v>82438</v>
      </c>
      <c r="E23" s="41">
        <v>75.17</v>
      </c>
      <c r="F23" s="40">
        <v>9307</v>
      </c>
      <c r="G23" s="40">
        <v>1.86</v>
      </c>
      <c r="H23" s="40">
        <v>341076</v>
      </c>
      <c r="I23" s="41">
        <v>68.319999999999993</v>
      </c>
      <c r="J23" s="63">
        <v>1.4007898029524101E-38</v>
      </c>
      <c r="K23" s="43">
        <v>9.4053029626804699E-38</v>
      </c>
      <c r="L23" s="42" t="s">
        <v>1014</v>
      </c>
      <c r="M23" s="40">
        <v>1096</v>
      </c>
      <c r="N23" s="40">
        <v>1.3</v>
      </c>
      <c r="O23" s="40">
        <v>69227</v>
      </c>
      <c r="P23" s="41">
        <v>82.36</v>
      </c>
      <c r="Q23" s="40">
        <v>4082</v>
      </c>
      <c r="R23" s="40">
        <v>0.77</v>
      </c>
      <c r="S23" s="40">
        <v>462125</v>
      </c>
      <c r="T23" s="40">
        <v>87.35</v>
      </c>
      <c r="U23" s="60">
        <v>9.5964379115098304E-49</v>
      </c>
      <c r="V23" s="43">
        <v>6.3062306275635994E-48</v>
      </c>
    </row>
    <row r="24" spans="1:22" x14ac:dyDescent="0.2">
      <c r="A24" s="39" t="s">
        <v>1009</v>
      </c>
      <c r="B24" s="40">
        <v>1351</v>
      </c>
      <c r="C24" s="40">
        <v>1.23</v>
      </c>
      <c r="D24" s="40">
        <v>83789</v>
      </c>
      <c r="E24" s="41">
        <v>76.41</v>
      </c>
      <c r="F24" s="40">
        <v>6519</v>
      </c>
      <c r="G24" s="40">
        <v>1.31</v>
      </c>
      <c r="H24" s="40">
        <v>370330</v>
      </c>
      <c r="I24" s="41">
        <v>74.180000000000007</v>
      </c>
      <c r="J24" s="63">
        <v>3.3780427073390698E-2</v>
      </c>
      <c r="K24" s="43">
        <v>4.2910272228361197E-2</v>
      </c>
      <c r="L24" s="42" t="s">
        <v>1013</v>
      </c>
      <c r="M24" s="40">
        <v>899</v>
      </c>
      <c r="N24" s="40">
        <v>1.07</v>
      </c>
      <c r="O24" s="40">
        <v>70126</v>
      </c>
      <c r="P24" s="41">
        <v>83.42</v>
      </c>
      <c r="Q24" s="40">
        <v>5132</v>
      </c>
      <c r="R24" s="40">
        <v>0.97</v>
      </c>
      <c r="S24" s="40">
        <v>439855</v>
      </c>
      <c r="T24" s="40">
        <v>83.14</v>
      </c>
      <c r="U24" s="60">
        <v>7.1210757548719004E-3</v>
      </c>
      <c r="V24" s="43">
        <v>9.0991523534474303E-3</v>
      </c>
    </row>
    <row r="25" spans="1:22" x14ac:dyDescent="0.2">
      <c r="A25" s="39" t="s">
        <v>1010</v>
      </c>
      <c r="B25" s="40">
        <v>1272</v>
      </c>
      <c r="C25" s="40">
        <v>1.1599999999999999</v>
      </c>
      <c r="D25" s="40">
        <v>85061</v>
      </c>
      <c r="E25" s="41">
        <v>77.569999999999993</v>
      </c>
      <c r="F25" s="40">
        <v>5875</v>
      </c>
      <c r="G25" s="40">
        <v>1.18</v>
      </c>
      <c r="H25" s="40">
        <v>388765</v>
      </c>
      <c r="I25" s="41">
        <v>77.88</v>
      </c>
      <c r="J25" s="63">
        <v>0.58822060165833501</v>
      </c>
      <c r="K25" s="43">
        <v>0.61436373950981604</v>
      </c>
      <c r="L25" s="42" t="s">
        <v>1017</v>
      </c>
      <c r="M25" s="40">
        <v>886</v>
      </c>
      <c r="N25" s="40">
        <v>1.05</v>
      </c>
      <c r="O25" s="40">
        <v>71012</v>
      </c>
      <c r="P25" s="41">
        <v>84.48</v>
      </c>
      <c r="Q25" s="40">
        <v>3099</v>
      </c>
      <c r="R25" s="40">
        <v>0.59</v>
      </c>
      <c r="S25" s="40">
        <v>479488</v>
      </c>
      <c r="T25" s="40">
        <v>90.63</v>
      </c>
      <c r="U25" s="60">
        <v>9.8919270163218795E-47</v>
      </c>
      <c r="V25" s="43">
        <v>5.05587380834229E-46</v>
      </c>
    </row>
    <row r="26" spans="1:22" ht="32" x14ac:dyDescent="0.2">
      <c r="A26" s="46" t="s">
        <v>1012</v>
      </c>
      <c r="B26" s="40">
        <v>1259</v>
      </c>
      <c r="C26" s="40">
        <v>1.1499999999999999</v>
      </c>
      <c r="D26" s="40">
        <v>87583</v>
      </c>
      <c r="E26" s="41">
        <v>79.87</v>
      </c>
      <c r="F26" s="40">
        <v>2267</v>
      </c>
      <c r="G26" s="40">
        <v>0.45</v>
      </c>
      <c r="H26" s="40">
        <v>463049</v>
      </c>
      <c r="I26" s="41">
        <v>92.76</v>
      </c>
      <c r="J26" s="63">
        <v>5.6874472664471098E-141</v>
      </c>
      <c r="K26" s="43">
        <v>5.3462004304602796E-140</v>
      </c>
      <c r="L26" s="42" t="s">
        <v>1006</v>
      </c>
      <c r="M26" s="40">
        <v>876</v>
      </c>
      <c r="N26" s="40">
        <v>1.04</v>
      </c>
      <c r="O26" s="40">
        <v>71888</v>
      </c>
      <c r="P26" s="41">
        <v>85.52</v>
      </c>
      <c r="Q26" s="40">
        <v>3440</v>
      </c>
      <c r="R26" s="40">
        <v>0.65</v>
      </c>
      <c r="S26" s="40">
        <v>473082</v>
      </c>
      <c r="T26" s="40">
        <v>89.42</v>
      </c>
      <c r="U26" s="60">
        <v>1.3998403274660499E-32</v>
      </c>
      <c r="V26" s="43">
        <v>5.3660545886198695E-32</v>
      </c>
    </row>
    <row r="27" spans="1:22" ht="32" x14ac:dyDescent="0.2">
      <c r="A27" s="39" t="s">
        <v>1011</v>
      </c>
      <c r="B27" s="40">
        <v>1263</v>
      </c>
      <c r="C27" s="40">
        <v>1.1499999999999999</v>
      </c>
      <c r="D27" s="40">
        <v>86324</v>
      </c>
      <c r="E27" s="41">
        <v>78.72</v>
      </c>
      <c r="F27" s="40">
        <v>6099</v>
      </c>
      <c r="G27" s="40">
        <v>1.22</v>
      </c>
      <c r="H27" s="40">
        <v>382890</v>
      </c>
      <c r="I27" s="41">
        <v>76.7</v>
      </c>
      <c r="J27" s="63">
        <v>5.45638468540149E-2</v>
      </c>
      <c r="K27" s="43">
        <v>6.5756430824069304E-2</v>
      </c>
      <c r="L27" s="47" t="s">
        <v>1012</v>
      </c>
      <c r="M27" s="40">
        <v>732</v>
      </c>
      <c r="N27" s="40">
        <v>0.87</v>
      </c>
      <c r="O27" s="40">
        <v>72620</v>
      </c>
      <c r="P27" s="41">
        <v>86.39</v>
      </c>
      <c r="Q27" s="40">
        <v>1950</v>
      </c>
      <c r="R27" s="40">
        <v>0.37</v>
      </c>
      <c r="S27" s="40">
        <v>498064</v>
      </c>
      <c r="T27" s="40">
        <v>94.14</v>
      </c>
      <c r="U27" s="60">
        <v>1.5240071843986499E-75</v>
      </c>
      <c r="V27" s="43">
        <v>2.3368110160779399E-74</v>
      </c>
    </row>
    <row r="28" spans="1:22" x14ac:dyDescent="0.2">
      <c r="A28" s="39" t="s">
        <v>1013</v>
      </c>
      <c r="B28" s="40">
        <v>1209</v>
      </c>
      <c r="C28" s="40">
        <v>1.1000000000000001</v>
      </c>
      <c r="D28" s="40">
        <v>88792</v>
      </c>
      <c r="E28" s="41">
        <v>80.97</v>
      </c>
      <c r="F28" s="40">
        <v>7000</v>
      </c>
      <c r="G28" s="40">
        <v>1.4</v>
      </c>
      <c r="H28" s="40">
        <v>363811</v>
      </c>
      <c r="I28" s="41">
        <v>72.88</v>
      </c>
      <c r="J28" s="63">
        <v>1.23271991728235E-15</v>
      </c>
      <c r="K28" s="43">
        <v>4.1384168651621903E-15</v>
      </c>
      <c r="L28" s="42" t="s">
        <v>1002</v>
      </c>
      <c r="M28" s="40">
        <v>712</v>
      </c>
      <c r="N28" s="40">
        <v>0.85</v>
      </c>
      <c r="O28" s="40">
        <v>73332</v>
      </c>
      <c r="P28" s="41">
        <v>87.24</v>
      </c>
      <c r="Q28" s="40">
        <v>4511</v>
      </c>
      <c r="R28" s="40">
        <v>0.85</v>
      </c>
      <c r="S28" s="40">
        <v>453637</v>
      </c>
      <c r="T28" s="40">
        <v>85.75</v>
      </c>
      <c r="U28" s="60">
        <v>1</v>
      </c>
      <c r="V28" s="43">
        <v>1</v>
      </c>
    </row>
    <row r="29" spans="1:22" ht="32" x14ac:dyDescent="0.2">
      <c r="A29" s="39" t="s">
        <v>1014</v>
      </c>
      <c r="B29" s="40">
        <v>1178</v>
      </c>
      <c r="C29" s="40">
        <v>1.07</v>
      </c>
      <c r="D29" s="40">
        <v>89970</v>
      </c>
      <c r="E29" s="41">
        <v>82.04</v>
      </c>
      <c r="F29" s="40">
        <v>5037</v>
      </c>
      <c r="G29" s="40">
        <v>1.01</v>
      </c>
      <c r="H29" s="40">
        <v>404732</v>
      </c>
      <c r="I29" s="41">
        <v>81.069999999999993</v>
      </c>
      <c r="J29" s="63">
        <v>7.3640330943082394E-2</v>
      </c>
      <c r="K29" s="43">
        <v>8.4416964739631103E-2</v>
      </c>
      <c r="L29" s="42" t="s">
        <v>1024</v>
      </c>
      <c r="M29" s="40">
        <v>651</v>
      </c>
      <c r="N29" s="40">
        <v>0.77</v>
      </c>
      <c r="O29" s="40">
        <v>73983</v>
      </c>
      <c r="P29" s="41">
        <v>88.01</v>
      </c>
      <c r="Q29" s="40">
        <v>4678</v>
      </c>
      <c r="R29" s="40">
        <v>0.88</v>
      </c>
      <c r="S29" s="40">
        <v>444533</v>
      </c>
      <c r="T29" s="40">
        <v>84.02</v>
      </c>
      <c r="U29" s="60">
        <v>1.1969980626514E-3</v>
      </c>
      <c r="V29" s="43">
        <v>1.6194679671166E-3</v>
      </c>
    </row>
    <row r="30" spans="1:22" ht="32" x14ac:dyDescent="0.2">
      <c r="A30" s="39" t="s">
        <v>1015</v>
      </c>
      <c r="B30" s="40">
        <v>1170</v>
      </c>
      <c r="C30" s="40">
        <v>1.07</v>
      </c>
      <c r="D30" s="40">
        <v>91140</v>
      </c>
      <c r="E30" s="41">
        <v>83.11</v>
      </c>
      <c r="F30" s="40">
        <v>4442</v>
      </c>
      <c r="G30" s="40">
        <v>0.89</v>
      </c>
      <c r="H30" s="40">
        <v>418248</v>
      </c>
      <c r="I30" s="41">
        <v>83.78</v>
      </c>
      <c r="J30" s="63">
        <v>3.0361366977774502E-8</v>
      </c>
      <c r="K30" s="43">
        <v>7.9276902664188899E-8</v>
      </c>
      <c r="L30" s="42" t="s">
        <v>1020</v>
      </c>
      <c r="M30" s="40">
        <v>555</v>
      </c>
      <c r="N30" s="40">
        <v>0.66</v>
      </c>
      <c r="O30" s="40">
        <v>74538</v>
      </c>
      <c r="P30" s="41">
        <v>88.67</v>
      </c>
      <c r="Q30" s="40">
        <v>4593</v>
      </c>
      <c r="R30" s="40">
        <v>0.87</v>
      </c>
      <c r="S30" s="40">
        <v>449126</v>
      </c>
      <c r="T30" s="40">
        <v>84.89</v>
      </c>
      <c r="U30" s="60">
        <v>1.8897993102021099E-10</v>
      </c>
      <c r="V30" s="43">
        <v>3.6221153445540398E-10</v>
      </c>
    </row>
    <row r="31" spans="1:22" ht="32" x14ac:dyDescent="0.2">
      <c r="A31" s="39" t="s">
        <v>1016</v>
      </c>
      <c r="B31" s="40">
        <v>1024</v>
      </c>
      <c r="C31" s="40">
        <v>0.93</v>
      </c>
      <c r="D31" s="40">
        <v>92164</v>
      </c>
      <c r="E31" s="41">
        <v>84.04</v>
      </c>
      <c r="F31" s="40">
        <v>4030</v>
      </c>
      <c r="G31" s="40">
        <v>0.81</v>
      </c>
      <c r="H31" s="40">
        <v>422278</v>
      </c>
      <c r="I31" s="41">
        <v>84.59</v>
      </c>
      <c r="J31" s="63">
        <v>9.3457380244183196E-5</v>
      </c>
      <c r="K31" s="43">
        <v>1.6894218736448501E-4</v>
      </c>
      <c r="L31" s="42" t="s">
        <v>1023</v>
      </c>
      <c r="M31" s="40">
        <v>516</v>
      </c>
      <c r="N31" s="40">
        <v>0.61</v>
      </c>
      <c r="O31" s="40">
        <v>75054</v>
      </c>
      <c r="P31" s="41">
        <v>89.29</v>
      </c>
      <c r="Q31" s="40">
        <v>3005</v>
      </c>
      <c r="R31" s="40">
        <v>0.56999999999999995</v>
      </c>
      <c r="S31" s="40">
        <v>485522</v>
      </c>
      <c r="T31" s="40">
        <v>91.77</v>
      </c>
      <c r="U31" s="60">
        <v>0.155582630232596</v>
      </c>
      <c r="V31" s="43">
        <v>0.178920024767485</v>
      </c>
    </row>
    <row r="32" spans="1:22" ht="32" x14ac:dyDescent="0.2">
      <c r="A32" s="39" t="s">
        <v>1017</v>
      </c>
      <c r="B32" s="40">
        <v>951</v>
      </c>
      <c r="C32" s="40">
        <v>0.87</v>
      </c>
      <c r="D32" s="40">
        <v>93115</v>
      </c>
      <c r="E32" s="41">
        <v>84.91</v>
      </c>
      <c r="F32" s="40">
        <v>4624</v>
      </c>
      <c r="G32" s="40">
        <v>0.93</v>
      </c>
      <c r="H32" s="40">
        <v>409356</v>
      </c>
      <c r="I32" s="41">
        <v>82</v>
      </c>
      <c r="J32" s="63">
        <v>6.1081761896974202E-2</v>
      </c>
      <c r="K32" s="43">
        <v>7.1771070228944606E-2</v>
      </c>
      <c r="L32" s="42" t="s">
        <v>1016</v>
      </c>
      <c r="M32" s="40">
        <v>514</v>
      </c>
      <c r="N32" s="40">
        <v>0.61</v>
      </c>
      <c r="O32" s="40">
        <v>75568</v>
      </c>
      <c r="P32" s="41">
        <v>89.9</v>
      </c>
      <c r="Q32" s="40">
        <v>2875</v>
      </c>
      <c r="R32" s="40">
        <v>0.54</v>
      </c>
      <c r="S32" s="40">
        <v>491358</v>
      </c>
      <c r="T32" s="40">
        <v>92.88</v>
      </c>
      <c r="U32" s="60">
        <v>1.13167517413372E-2</v>
      </c>
      <c r="V32" s="43">
        <v>1.4069475137878699E-2</v>
      </c>
    </row>
    <row r="33" spans="1:22" x14ac:dyDescent="0.2">
      <c r="A33" s="46" t="s">
        <v>1018</v>
      </c>
      <c r="B33" s="40">
        <v>900</v>
      </c>
      <c r="C33" s="40">
        <v>0.82</v>
      </c>
      <c r="D33" s="40">
        <v>94015</v>
      </c>
      <c r="E33" s="41">
        <v>85.73</v>
      </c>
      <c r="F33" s="40">
        <v>1260</v>
      </c>
      <c r="G33" s="40">
        <v>0.25</v>
      </c>
      <c r="H33" s="40">
        <v>471943</v>
      </c>
      <c r="I33" s="41">
        <v>94.54</v>
      </c>
      <c r="J33" s="63">
        <v>2.6384425841940201E-146</v>
      </c>
      <c r="K33" s="43">
        <v>3.1001700364279701E-145</v>
      </c>
      <c r="L33" s="42" t="s">
        <v>1028</v>
      </c>
      <c r="M33" s="40">
        <v>498</v>
      </c>
      <c r="N33" s="40">
        <v>0.59</v>
      </c>
      <c r="O33" s="40">
        <v>76066</v>
      </c>
      <c r="P33" s="41">
        <v>90.49</v>
      </c>
      <c r="Q33" s="40">
        <v>4406</v>
      </c>
      <c r="R33" s="40">
        <v>0.83</v>
      </c>
      <c r="S33" s="40">
        <v>458043</v>
      </c>
      <c r="T33" s="40">
        <v>86.58</v>
      </c>
      <c r="U33" s="60">
        <v>4.1747622187043803E-14</v>
      </c>
      <c r="V33" s="43">
        <v>9.1447172409715102E-14</v>
      </c>
    </row>
    <row r="34" spans="1:22" x14ac:dyDescent="0.2">
      <c r="A34" s="39" t="s">
        <v>1019</v>
      </c>
      <c r="B34" s="40">
        <v>878</v>
      </c>
      <c r="C34" s="40">
        <v>0.8</v>
      </c>
      <c r="D34" s="40">
        <v>94893</v>
      </c>
      <c r="E34" s="41">
        <v>86.53</v>
      </c>
      <c r="F34" s="40">
        <v>3898</v>
      </c>
      <c r="G34" s="40">
        <v>0.78</v>
      </c>
      <c r="H34" s="40">
        <v>430093</v>
      </c>
      <c r="I34" s="41">
        <v>86.15</v>
      </c>
      <c r="J34" s="63">
        <v>0.496173867643037</v>
      </c>
      <c r="K34" s="43">
        <v>0.53000390407324405</v>
      </c>
      <c r="L34" s="42" t="s">
        <v>1026</v>
      </c>
      <c r="M34" s="40">
        <v>459</v>
      </c>
      <c r="N34" s="40">
        <v>0.55000000000000004</v>
      </c>
      <c r="O34" s="40">
        <v>76525</v>
      </c>
      <c r="P34" s="41">
        <v>91.04</v>
      </c>
      <c r="Q34" s="40">
        <v>3866</v>
      </c>
      <c r="R34" s="40">
        <v>0.73</v>
      </c>
      <c r="S34" s="40">
        <v>465991</v>
      </c>
      <c r="T34" s="40">
        <v>88.08</v>
      </c>
      <c r="U34" s="60">
        <v>2.7263733786631001E-9</v>
      </c>
      <c r="V34" s="43">
        <v>4.82358366994241E-9</v>
      </c>
    </row>
    <row r="35" spans="1:22" ht="32" x14ac:dyDescent="0.2">
      <c r="A35" s="39" t="s">
        <v>1020</v>
      </c>
      <c r="B35" s="40">
        <v>744</v>
      </c>
      <c r="C35" s="40">
        <v>0.68</v>
      </c>
      <c r="D35" s="40">
        <v>95637</v>
      </c>
      <c r="E35" s="41">
        <v>87.21</v>
      </c>
      <c r="F35" s="40">
        <v>3917</v>
      </c>
      <c r="G35" s="40">
        <v>0.78</v>
      </c>
      <c r="H35" s="40">
        <v>426195</v>
      </c>
      <c r="I35" s="41">
        <v>85.37</v>
      </c>
      <c r="J35" s="63">
        <v>5.1463380765652197E-4</v>
      </c>
      <c r="K35" s="43">
        <v>8.6384960570916097E-4</v>
      </c>
      <c r="L35" s="42" t="s">
        <v>1030</v>
      </c>
      <c r="M35" s="40">
        <v>441</v>
      </c>
      <c r="N35" s="40">
        <v>0.52</v>
      </c>
      <c r="O35" s="40">
        <v>76966</v>
      </c>
      <c r="P35" s="41">
        <v>91.56</v>
      </c>
      <c r="Q35" s="40">
        <v>2633</v>
      </c>
      <c r="R35" s="40">
        <v>0.5</v>
      </c>
      <c r="S35" s="40">
        <v>493991</v>
      </c>
      <c r="T35" s="40">
        <v>93.37</v>
      </c>
      <c r="U35" s="60">
        <v>0.44807458804072903</v>
      </c>
      <c r="V35" s="43">
        <v>0.46844161476985302</v>
      </c>
    </row>
    <row r="36" spans="1:22" ht="32" x14ac:dyDescent="0.2">
      <c r="A36" s="39" t="s">
        <v>1021</v>
      </c>
      <c r="B36" s="40">
        <v>713</v>
      </c>
      <c r="C36" s="40">
        <v>0.65</v>
      </c>
      <c r="D36" s="40">
        <v>96350</v>
      </c>
      <c r="E36" s="41">
        <v>87.86</v>
      </c>
      <c r="F36" s="40">
        <v>4450</v>
      </c>
      <c r="G36" s="40">
        <v>0.89</v>
      </c>
      <c r="H36" s="40">
        <v>413806</v>
      </c>
      <c r="I36" s="41">
        <v>82.89</v>
      </c>
      <c r="J36" s="63">
        <v>5.94634776503588E-16</v>
      </c>
      <c r="K36" s="43">
        <v>2.1498334227437401E-15</v>
      </c>
      <c r="L36" s="42" t="s">
        <v>1022</v>
      </c>
      <c r="M36" s="40">
        <v>427</v>
      </c>
      <c r="N36" s="40">
        <v>0.51</v>
      </c>
      <c r="O36" s="40">
        <v>77393</v>
      </c>
      <c r="P36" s="41">
        <v>92.07</v>
      </c>
      <c r="Q36" s="40">
        <v>3651</v>
      </c>
      <c r="R36" s="40">
        <v>0.69</v>
      </c>
      <c r="S36" s="40">
        <v>469642</v>
      </c>
      <c r="T36" s="40">
        <v>88.77</v>
      </c>
      <c r="U36" s="60">
        <v>8.3222370624397201E-10</v>
      </c>
      <c r="V36" s="43">
        <v>1.5312916194889101E-9</v>
      </c>
    </row>
    <row r="37" spans="1:22" ht="32" x14ac:dyDescent="0.2">
      <c r="A37" s="39" t="s">
        <v>1022</v>
      </c>
      <c r="B37" s="40">
        <v>667</v>
      </c>
      <c r="C37" s="40">
        <v>0.61</v>
      </c>
      <c r="D37" s="40">
        <v>97017</v>
      </c>
      <c r="E37" s="41">
        <v>88.47</v>
      </c>
      <c r="F37" s="40">
        <v>3458</v>
      </c>
      <c r="G37" s="40">
        <v>0.69</v>
      </c>
      <c r="H37" s="40">
        <v>444160</v>
      </c>
      <c r="I37" s="41">
        <v>88.97</v>
      </c>
      <c r="J37" s="63">
        <v>3.3420620102237401E-3</v>
      </c>
      <c r="K37" s="43">
        <v>4.75990649940958E-3</v>
      </c>
      <c r="L37" s="42" t="s">
        <v>1039</v>
      </c>
      <c r="M37" s="40">
        <v>394</v>
      </c>
      <c r="N37" s="40">
        <v>0.47</v>
      </c>
      <c r="O37" s="40">
        <v>77787</v>
      </c>
      <c r="P37" s="41">
        <v>92.54</v>
      </c>
      <c r="Q37" s="40">
        <v>3029</v>
      </c>
      <c r="R37" s="40">
        <v>0.56999999999999995</v>
      </c>
      <c r="S37" s="40">
        <v>482517</v>
      </c>
      <c r="T37" s="40">
        <v>91.2</v>
      </c>
      <c r="U37" s="60">
        <v>2.3869270117127299E-4</v>
      </c>
      <c r="V37" s="43">
        <v>3.4312075793370498E-4</v>
      </c>
    </row>
    <row r="38" spans="1:22" x14ac:dyDescent="0.2">
      <c r="A38" s="39" t="s">
        <v>1023</v>
      </c>
      <c r="B38" s="40">
        <v>661</v>
      </c>
      <c r="C38" s="40">
        <v>0.6</v>
      </c>
      <c r="D38" s="40">
        <v>97678</v>
      </c>
      <c r="E38" s="41">
        <v>89.07</v>
      </c>
      <c r="F38" s="40">
        <v>3607</v>
      </c>
      <c r="G38" s="40">
        <v>0.72</v>
      </c>
      <c r="H38" s="40">
        <v>433700</v>
      </c>
      <c r="I38" s="41">
        <v>86.88</v>
      </c>
      <c r="J38" s="63">
        <v>1.09510169427957E-5</v>
      </c>
      <c r="K38" s="43">
        <v>2.4509418871971398E-5</v>
      </c>
      <c r="L38" s="42" t="s">
        <v>1032</v>
      </c>
      <c r="M38" s="40">
        <v>370</v>
      </c>
      <c r="N38" s="40">
        <v>0.44</v>
      </c>
      <c r="O38" s="40">
        <v>78157</v>
      </c>
      <c r="P38" s="41">
        <v>92.98</v>
      </c>
      <c r="Q38" s="40">
        <v>925</v>
      </c>
      <c r="R38" s="40">
        <v>0.17</v>
      </c>
      <c r="S38" s="40">
        <v>509352</v>
      </c>
      <c r="T38" s="40">
        <v>96.28</v>
      </c>
      <c r="U38" s="60">
        <v>1.36393864537887E-46</v>
      </c>
      <c r="V38" s="43">
        <v>6.2741177687428001E-46</v>
      </c>
    </row>
    <row r="39" spans="1:22" ht="32" x14ac:dyDescent="0.2">
      <c r="A39" s="39" t="s">
        <v>1024</v>
      </c>
      <c r="B39" s="40">
        <v>620</v>
      </c>
      <c r="C39" s="40">
        <v>0.56999999999999995</v>
      </c>
      <c r="D39" s="40">
        <v>98298</v>
      </c>
      <c r="E39" s="41">
        <v>89.64</v>
      </c>
      <c r="F39" s="40">
        <v>3496</v>
      </c>
      <c r="G39" s="40">
        <v>0.7</v>
      </c>
      <c r="H39" s="40">
        <v>440702</v>
      </c>
      <c r="I39" s="41">
        <v>88.28</v>
      </c>
      <c r="J39" s="63">
        <v>1.44225273258083E-6</v>
      </c>
      <c r="K39" s="43">
        <v>3.5676778121736402E-6</v>
      </c>
      <c r="L39" s="42" t="s">
        <v>1003</v>
      </c>
      <c r="M39" s="40">
        <v>343</v>
      </c>
      <c r="N39" s="40">
        <v>0.41</v>
      </c>
      <c r="O39" s="40">
        <v>78500</v>
      </c>
      <c r="P39" s="41">
        <v>93.39</v>
      </c>
      <c r="Q39" s="40">
        <v>2961</v>
      </c>
      <c r="R39" s="40">
        <v>0.56000000000000005</v>
      </c>
      <c r="S39" s="40">
        <v>488483</v>
      </c>
      <c r="T39" s="40">
        <v>92.33</v>
      </c>
      <c r="U39" s="60">
        <v>1.4115373550225101E-8</v>
      </c>
      <c r="V39" s="43">
        <v>2.4048414196679801E-8</v>
      </c>
    </row>
    <row r="40" spans="1:22" ht="32" x14ac:dyDescent="0.2">
      <c r="A40" s="39" t="s">
        <v>1025</v>
      </c>
      <c r="B40" s="40">
        <v>619</v>
      </c>
      <c r="C40" s="40">
        <v>0.56000000000000005</v>
      </c>
      <c r="D40" s="40">
        <v>98917</v>
      </c>
      <c r="E40" s="41">
        <v>90.2</v>
      </c>
      <c r="F40" s="40">
        <v>3210</v>
      </c>
      <c r="G40" s="40">
        <v>0.64</v>
      </c>
      <c r="H40" s="40">
        <v>447370</v>
      </c>
      <c r="I40" s="41">
        <v>89.61</v>
      </c>
      <c r="J40" s="63">
        <v>2.0900061981661698E-3</v>
      </c>
      <c r="K40" s="43">
        <v>3.1687190746390302E-3</v>
      </c>
      <c r="L40" s="42" t="s">
        <v>1040</v>
      </c>
      <c r="M40" s="40">
        <v>310</v>
      </c>
      <c r="N40" s="40">
        <v>0.37</v>
      </c>
      <c r="O40" s="40">
        <v>79131</v>
      </c>
      <c r="P40" s="41">
        <v>94.14</v>
      </c>
      <c r="Q40" s="40">
        <v>3307</v>
      </c>
      <c r="R40" s="40">
        <v>0.63</v>
      </c>
      <c r="S40" s="40">
        <v>476389</v>
      </c>
      <c r="T40" s="40">
        <v>90.05</v>
      </c>
      <c r="U40" s="60">
        <v>5.1910246751658299E-22</v>
      </c>
      <c r="V40" s="43">
        <v>1.4046302062213399E-21</v>
      </c>
    </row>
    <row r="41" spans="1:22" x14ac:dyDescent="0.2">
      <c r="A41" s="39" t="s">
        <v>1026</v>
      </c>
      <c r="B41" s="40">
        <v>542</v>
      </c>
      <c r="C41" s="40">
        <v>0.49</v>
      </c>
      <c r="D41" s="40">
        <v>99459</v>
      </c>
      <c r="E41" s="41">
        <v>90.7</v>
      </c>
      <c r="F41" s="40">
        <v>2608</v>
      </c>
      <c r="G41" s="40">
        <v>0.52</v>
      </c>
      <c r="H41" s="40">
        <v>458496</v>
      </c>
      <c r="I41" s="41">
        <v>91.84</v>
      </c>
      <c r="J41" s="63">
        <v>0.21007151768802201</v>
      </c>
      <c r="K41" s="43">
        <v>0.22961305421714101</v>
      </c>
      <c r="L41" s="42" t="s">
        <v>1015</v>
      </c>
      <c r="M41" s="40">
        <v>309</v>
      </c>
      <c r="N41" s="40">
        <v>0.37</v>
      </c>
      <c r="O41" s="40">
        <v>79440</v>
      </c>
      <c r="P41" s="41">
        <v>94.51</v>
      </c>
      <c r="Q41" s="40">
        <v>1667</v>
      </c>
      <c r="R41" s="40">
        <v>0.32</v>
      </c>
      <c r="S41" s="40">
        <v>501534</v>
      </c>
      <c r="T41" s="40">
        <v>94.8</v>
      </c>
      <c r="U41" s="60">
        <v>2.0398807879582499E-2</v>
      </c>
      <c r="V41" s="43">
        <v>2.4693293748968299E-2</v>
      </c>
    </row>
    <row r="42" spans="1:22" ht="32" x14ac:dyDescent="0.2">
      <c r="A42" s="39" t="s">
        <v>1027</v>
      </c>
      <c r="B42" s="40">
        <v>502</v>
      </c>
      <c r="C42" s="40">
        <v>0.46</v>
      </c>
      <c r="D42" s="40">
        <v>99961</v>
      </c>
      <c r="E42" s="41">
        <v>91.15</v>
      </c>
      <c r="F42" s="40">
        <v>3506</v>
      </c>
      <c r="G42" s="40">
        <v>0.7</v>
      </c>
      <c r="H42" s="40">
        <v>437206</v>
      </c>
      <c r="I42" s="41">
        <v>87.58</v>
      </c>
      <c r="J42" s="63">
        <v>1.9342176301635401E-20</v>
      </c>
      <c r="K42" s="43">
        <v>8.2643844197896502E-20</v>
      </c>
      <c r="L42" s="42" t="s">
        <v>1021</v>
      </c>
      <c r="M42" s="40">
        <v>280</v>
      </c>
      <c r="N42" s="40">
        <v>0.33</v>
      </c>
      <c r="O42" s="40">
        <v>79720</v>
      </c>
      <c r="P42" s="41">
        <v>94.84</v>
      </c>
      <c r="Q42" s="40">
        <v>1640</v>
      </c>
      <c r="R42" s="40">
        <v>0.31</v>
      </c>
      <c r="S42" s="40">
        <v>503174</v>
      </c>
      <c r="T42" s="40">
        <v>95.11</v>
      </c>
      <c r="U42" s="60">
        <v>0.33680338782944202</v>
      </c>
      <c r="V42" s="43">
        <v>0.368879900956055</v>
      </c>
    </row>
    <row r="43" spans="1:22" ht="32" x14ac:dyDescent="0.2">
      <c r="A43" s="39" t="s">
        <v>1028</v>
      </c>
      <c r="B43" s="40">
        <v>449</v>
      </c>
      <c r="C43" s="40">
        <v>0.41</v>
      </c>
      <c r="D43" s="40">
        <v>100410</v>
      </c>
      <c r="E43" s="41">
        <v>91.56</v>
      </c>
      <c r="F43" s="40">
        <v>2821</v>
      </c>
      <c r="G43" s="40">
        <v>0.56999999999999995</v>
      </c>
      <c r="H43" s="40">
        <v>453108</v>
      </c>
      <c r="I43" s="41">
        <v>90.76</v>
      </c>
      <c r="J43" s="63">
        <v>1.73752782183008E-11</v>
      </c>
      <c r="K43" s="43">
        <v>4.8037533897655102E-11</v>
      </c>
      <c r="L43" s="42" t="s">
        <v>1041</v>
      </c>
      <c r="M43" s="40">
        <v>270</v>
      </c>
      <c r="N43" s="40">
        <v>0.32</v>
      </c>
      <c r="O43" s="40">
        <v>79990</v>
      </c>
      <c r="P43" s="41">
        <v>95.16</v>
      </c>
      <c r="Q43" s="40">
        <v>1063</v>
      </c>
      <c r="R43" s="40">
        <v>0.2</v>
      </c>
      <c r="S43" s="40">
        <v>507372</v>
      </c>
      <c r="T43" s="40">
        <v>95.9</v>
      </c>
      <c r="U43" s="60">
        <v>4.9709717306289698E-11</v>
      </c>
      <c r="V43" s="43">
        <v>9.9419434612579395E-11</v>
      </c>
    </row>
    <row r="44" spans="1:22" x14ac:dyDescent="0.2">
      <c r="A44" s="39" t="s">
        <v>1029</v>
      </c>
      <c r="B44" s="40">
        <v>438</v>
      </c>
      <c r="C44" s="40">
        <v>0.4</v>
      </c>
      <c r="D44" s="40">
        <v>100848</v>
      </c>
      <c r="E44" s="41">
        <v>91.96</v>
      </c>
      <c r="F44" s="40">
        <v>1619</v>
      </c>
      <c r="G44" s="40">
        <v>0.32</v>
      </c>
      <c r="H44" s="40">
        <v>466294</v>
      </c>
      <c r="I44" s="41">
        <v>93.41</v>
      </c>
      <c r="J44" s="63">
        <v>4.6158091080552897E-5</v>
      </c>
      <c r="K44" s="43">
        <v>9.0392928366082696E-5</v>
      </c>
      <c r="L44" s="42" t="s">
        <v>1029</v>
      </c>
      <c r="M44" s="40">
        <v>266</v>
      </c>
      <c r="N44" s="40">
        <v>0.32</v>
      </c>
      <c r="O44" s="40">
        <v>80256</v>
      </c>
      <c r="P44" s="41">
        <v>95.48</v>
      </c>
      <c r="Q44" s="40">
        <v>1633</v>
      </c>
      <c r="R44" s="40">
        <v>0.31</v>
      </c>
      <c r="S44" s="40">
        <v>504807</v>
      </c>
      <c r="T44" s="40">
        <v>95.42</v>
      </c>
      <c r="U44" s="60">
        <v>0.61551065017726303</v>
      </c>
      <c r="V44" s="43">
        <v>0.62918866462564704</v>
      </c>
    </row>
    <row r="45" spans="1:22" ht="32" x14ac:dyDescent="0.2">
      <c r="A45" s="39" t="s">
        <v>1030</v>
      </c>
      <c r="B45" s="40">
        <v>428</v>
      </c>
      <c r="C45" s="40">
        <v>0.39</v>
      </c>
      <c r="D45" s="40">
        <v>101276</v>
      </c>
      <c r="E45" s="41">
        <v>92.35</v>
      </c>
      <c r="F45" s="40">
        <v>2286</v>
      </c>
      <c r="G45" s="40">
        <v>0.46</v>
      </c>
      <c r="H45" s="40">
        <v>460782</v>
      </c>
      <c r="I45" s="41">
        <v>92.3</v>
      </c>
      <c r="J45" s="63">
        <v>1.4989633762822899E-3</v>
      </c>
      <c r="K45" s="43">
        <v>2.3483759561755899E-3</v>
      </c>
      <c r="L45" s="42" t="s">
        <v>1042</v>
      </c>
      <c r="M45" s="40">
        <v>205</v>
      </c>
      <c r="N45" s="40">
        <v>0.24</v>
      </c>
      <c r="O45" s="40">
        <v>80461</v>
      </c>
      <c r="P45" s="41">
        <v>95.72</v>
      </c>
      <c r="Q45" s="40">
        <v>2123</v>
      </c>
      <c r="R45" s="40">
        <v>0.4</v>
      </c>
      <c r="S45" s="40">
        <v>496114</v>
      </c>
      <c r="T45" s="40">
        <v>93.77</v>
      </c>
      <c r="U45" s="60">
        <v>7.6629344449108903E-14</v>
      </c>
      <c r="V45" s="43">
        <v>1.6022499293904599E-13</v>
      </c>
    </row>
    <row r="46" spans="1:22" x14ac:dyDescent="0.2">
      <c r="A46" s="39" t="s">
        <v>1032</v>
      </c>
      <c r="B46" s="40">
        <v>347</v>
      </c>
      <c r="C46" s="40">
        <v>0.32</v>
      </c>
      <c r="D46" s="40">
        <v>101973</v>
      </c>
      <c r="E46" s="41">
        <v>92.99</v>
      </c>
      <c r="F46" s="40">
        <v>990</v>
      </c>
      <c r="G46" s="40">
        <v>0.2</v>
      </c>
      <c r="H46" s="40">
        <v>476375</v>
      </c>
      <c r="I46" s="41">
        <v>95.43</v>
      </c>
      <c r="J46" s="63">
        <v>4.5445389839179698E-13</v>
      </c>
      <c r="K46" s="43">
        <v>1.3349583265259001E-12</v>
      </c>
      <c r="L46" s="42" t="s">
        <v>1043</v>
      </c>
      <c r="M46" s="40">
        <v>187</v>
      </c>
      <c r="N46" s="40">
        <v>0.22</v>
      </c>
      <c r="O46" s="40">
        <v>80853</v>
      </c>
      <c r="P46" s="41">
        <v>96.19</v>
      </c>
      <c r="Q46" s="40">
        <v>812</v>
      </c>
      <c r="R46" s="40">
        <v>0.15</v>
      </c>
      <c r="S46" s="40">
        <v>511089</v>
      </c>
      <c r="T46" s="40">
        <v>96.6</v>
      </c>
      <c r="U46" s="60">
        <v>5.5053972655274698E-6</v>
      </c>
      <c r="V46" s="43">
        <v>8.1692991682020498E-6</v>
      </c>
    </row>
    <row r="47" spans="1:22" x14ac:dyDescent="0.2">
      <c r="A47" s="39" t="s">
        <v>1031</v>
      </c>
      <c r="B47" s="40">
        <v>350</v>
      </c>
      <c r="C47" s="40">
        <v>0.32</v>
      </c>
      <c r="D47" s="40">
        <v>101626</v>
      </c>
      <c r="E47" s="41">
        <v>92.67</v>
      </c>
      <c r="F47" s="40">
        <v>2917</v>
      </c>
      <c r="G47" s="40">
        <v>0.57999999999999996</v>
      </c>
      <c r="H47" s="40">
        <v>450287</v>
      </c>
      <c r="I47" s="41">
        <v>90.2</v>
      </c>
      <c r="J47" s="63">
        <v>6.1974121216649E-30</v>
      </c>
      <c r="K47" s="43">
        <v>2.9127836971825E-29</v>
      </c>
      <c r="L47" s="42" t="s">
        <v>1033</v>
      </c>
      <c r="M47" s="40">
        <v>162</v>
      </c>
      <c r="N47" s="40">
        <v>0.19</v>
      </c>
      <c r="O47" s="40">
        <v>81015</v>
      </c>
      <c r="P47" s="41">
        <v>96.38</v>
      </c>
      <c r="Q47" s="40">
        <v>1502</v>
      </c>
      <c r="R47" s="40">
        <v>0.28000000000000003</v>
      </c>
      <c r="S47" s="40">
        <v>506309</v>
      </c>
      <c r="T47" s="40">
        <v>95.7</v>
      </c>
      <c r="U47" s="60">
        <v>9.6615969941567907E-7</v>
      </c>
      <c r="V47" s="43">
        <v>1.48144487243737E-6</v>
      </c>
    </row>
    <row r="48" spans="1:22" x14ac:dyDescent="0.2">
      <c r="A48" s="39" t="s">
        <v>1033</v>
      </c>
      <c r="B48" s="40">
        <v>329</v>
      </c>
      <c r="C48" s="40">
        <v>0.3</v>
      </c>
      <c r="D48" s="40">
        <v>102647</v>
      </c>
      <c r="E48" s="41">
        <v>93.6</v>
      </c>
      <c r="F48" s="40">
        <v>1524</v>
      </c>
      <c r="G48" s="40">
        <v>0.31</v>
      </c>
      <c r="H48" s="40">
        <v>467818</v>
      </c>
      <c r="I48" s="41">
        <v>93.71</v>
      </c>
      <c r="J48" s="63">
        <v>0.60859526363111405</v>
      </c>
      <c r="K48" s="43">
        <v>0.62182559544918103</v>
      </c>
      <c r="L48" s="42" t="s">
        <v>1031</v>
      </c>
      <c r="M48" s="40">
        <v>158</v>
      </c>
      <c r="N48" s="40">
        <v>0.19</v>
      </c>
      <c r="O48" s="40">
        <v>81173</v>
      </c>
      <c r="P48" s="41">
        <v>96.57</v>
      </c>
      <c r="Q48" s="40">
        <v>1803</v>
      </c>
      <c r="R48" s="40">
        <v>0.34</v>
      </c>
      <c r="S48" s="40">
        <v>499867</v>
      </c>
      <c r="T48" s="40">
        <v>94.48</v>
      </c>
      <c r="U48" s="60">
        <v>3.8411363475341301E-14</v>
      </c>
      <c r="V48" s="43">
        <v>8.8346135993285E-14</v>
      </c>
    </row>
    <row r="49" spans="1:22" x14ac:dyDescent="0.2">
      <c r="A49" s="39" t="s">
        <v>1034</v>
      </c>
      <c r="B49" s="40">
        <v>316</v>
      </c>
      <c r="C49" s="40">
        <v>0.28999999999999998</v>
      </c>
      <c r="D49" s="40">
        <v>102963</v>
      </c>
      <c r="E49" s="41">
        <v>93.89</v>
      </c>
      <c r="F49" s="40">
        <v>1195</v>
      </c>
      <c r="G49" s="40">
        <v>0.24</v>
      </c>
      <c r="H49" s="40">
        <v>474337</v>
      </c>
      <c r="I49" s="41">
        <v>95.02</v>
      </c>
      <c r="J49" s="63">
        <v>3.1355353746178099E-3</v>
      </c>
      <c r="K49" s="43">
        <v>4.6053175814699003E-3</v>
      </c>
      <c r="L49" s="42" t="s">
        <v>1044</v>
      </c>
      <c r="M49" s="40">
        <v>113</v>
      </c>
      <c r="N49" s="40">
        <v>0.13</v>
      </c>
      <c r="O49" s="40">
        <v>81410</v>
      </c>
      <c r="P49" s="41">
        <v>96.85</v>
      </c>
      <c r="Q49" s="40">
        <v>657</v>
      </c>
      <c r="R49" s="40">
        <v>0.12</v>
      </c>
      <c r="S49" s="40">
        <v>513861</v>
      </c>
      <c r="T49" s="40">
        <v>97.13</v>
      </c>
      <c r="U49" s="60">
        <v>0.431461348864562</v>
      </c>
      <c r="V49" s="43">
        <v>0.46156330343650798</v>
      </c>
    </row>
    <row r="50" spans="1:22" ht="32" x14ac:dyDescent="0.2">
      <c r="A50" s="39" t="s">
        <v>1035</v>
      </c>
      <c r="B50" s="40">
        <v>279</v>
      </c>
      <c r="C50" s="40">
        <v>0.25</v>
      </c>
      <c r="D50" s="40">
        <v>103810</v>
      </c>
      <c r="E50" s="41">
        <v>94.66</v>
      </c>
      <c r="F50" s="40">
        <v>1626</v>
      </c>
      <c r="G50" s="40">
        <v>0.33</v>
      </c>
      <c r="H50" s="40">
        <v>464675</v>
      </c>
      <c r="I50" s="41">
        <v>93.08</v>
      </c>
      <c r="J50" s="63">
        <v>1.03481654516766E-5</v>
      </c>
      <c r="K50" s="43">
        <v>2.431818881144E-5</v>
      </c>
      <c r="L50" s="42" t="s">
        <v>1045</v>
      </c>
      <c r="M50" s="40">
        <v>102</v>
      </c>
      <c r="N50" s="40">
        <v>0.12</v>
      </c>
      <c r="O50" s="40">
        <v>81620</v>
      </c>
      <c r="P50" s="41">
        <v>97.1</v>
      </c>
      <c r="Q50" s="40">
        <v>925</v>
      </c>
      <c r="R50" s="40">
        <v>0.17</v>
      </c>
      <c r="S50" s="40">
        <v>510277</v>
      </c>
      <c r="T50" s="40">
        <v>96.45</v>
      </c>
      <c r="U50" s="60">
        <v>5.9852406731764995E-4</v>
      </c>
      <c r="V50" s="43">
        <v>8.3430627565490596E-4</v>
      </c>
    </row>
    <row r="51" spans="1:22" ht="32" x14ac:dyDescent="0.2">
      <c r="A51" s="39" t="s">
        <v>1036</v>
      </c>
      <c r="B51" s="40">
        <v>268</v>
      </c>
      <c r="C51" s="40">
        <v>0.24</v>
      </c>
      <c r="D51" s="40">
        <v>104078</v>
      </c>
      <c r="E51" s="41">
        <v>94.91</v>
      </c>
      <c r="F51" s="40">
        <v>1199</v>
      </c>
      <c r="G51" s="40">
        <v>0.24</v>
      </c>
      <c r="H51" s="40">
        <v>473142</v>
      </c>
      <c r="I51" s="41">
        <v>94.78</v>
      </c>
      <c r="J51" s="63">
        <v>1</v>
      </c>
      <c r="K51" s="43">
        <v>1</v>
      </c>
      <c r="L51" s="42" t="s">
        <v>1054</v>
      </c>
      <c r="M51" s="40">
        <v>321</v>
      </c>
      <c r="N51" s="40">
        <v>0.38</v>
      </c>
      <c r="O51" s="40">
        <v>78821</v>
      </c>
      <c r="P51" s="41">
        <v>93.77</v>
      </c>
      <c r="Q51" s="40" t="s">
        <v>18</v>
      </c>
      <c r="R51" s="40" t="s">
        <v>18</v>
      </c>
      <c r="S51" s="40" t="s">
        <v>18</v>
      </c>
      <c r="T51" s="40" t="s">
        <v>18</v>
      </c>
      <c r="U51" s="61" t="s">
        <v>18</v>
      </c>
      <c r="V51" s="48" t="s">
        <v>18</v>
      </c>
    </row>
    <row r="52" spans="1:22" x14ac:dyDescent="0.2">
      <c r="A52" s="39" t="s">
        <v>1055</v>
      </c>
      <c r="B52" s="40">
        <v>345</v>
      </c>
      <c r="C52" s="40">
        <v>0.31</v>
      </c>
      <c r="D52" s="40">
        <v>102318</v>
      </c>
      <c r="E52" s="41">
        <v>93.3</v>
      </c>
      <c r="F52" s="40" t="s">
        <v>18</v>
      </c>
      <c r="G52" s="40" t="s">
        <v>18</v>
      </c>
      <c r="H52" s="40" t="s">
        <v>18</v>
      </c>
      <c r="I52" s="41" t="s">
        <v>18</v>
      </c>
      <c r="J52" s="41" t="s">
        <v>18</v>
      </c>
      <c r="K52" s="48" t="s">
        <v>18</v>
      </c>
      <c r="L52" s="42" t="s">
        <v>1018</v>
      </c>
      <c r="M52" s="40">
        <v>205</v>
      </c>
      <c r="N52" s="40">
        <v>0.24</v>
      </c>
      <c r="O52" s="40">
        <v>80666</v>
      </c>
      <c r="P52" s="41">
        <v>95.96</v>
      </c>
      <c r="Q52" s="40" t="s">
        <v>18</v>
      </c>
      <c r="R52" s="40" t="s">
        <v>18</v>
      </c>
      <c r="S52" s="40" t="s">
        <v>18</v>
      </c>
      <c r="T52" s="40" t="s">
        <v>18</v>
      </c>
      <c r="U52" s="61" t="s">
        <v>18</v>
      </c>
      <c r="V52" s="48" t="s">
        <v>18</v>
      </c>
    </row>
    <row r="53" spans="1:22" x14ac:dyDescent="0.2">
      <c r="A53" s="39" t="s">
        <v>1056</v>
      </c>
      <c r="B53" s="40">
        <v>285</v>
      </c>
      <c r="C53" s="40">
        <v>0.26</v>
      </c>
      <c r="D53" s="40">
        <v>103248</v>
      </c>
      <c r="E53" s="41">
        <v>94.15</v>
      </c>
      <c r="F53" s="40" t="s">
        <v>18</v>
      </c>
      <c r="G53" s="40" t="s">
        <v>18</v>
      </c>
      <c r="H53" s="40" t="s">
        <v>18</v>
      </c>
      <c r="I53" s="41" t="s">
        <v>18</v>
      </c>
      <c r="J53" s="41" t="s">
        <v>18</v>
      </c>
      <c r="K53" s="48" t="s">
        <v>18</v>
      </c>
      <c r="L53" s="42" t="s">
        <v>1056</v>
      </c>
      <c r="M53" s="40">
        <v>124</v>
      </c>
      <c r="N53" s="40">
        <v>0.15</v>
      </c>
      <c r="O53" s="40">
        <v>81297</v>
      </c>
      <c r="P53" s="41">
        <v>96.71</v>
      </c>
      <c r="Q53" s="40" t="s">
        <v>18</v>
      </c>
      <c r="R53" s="40" t="s">
        <v>18</v>
      </c>
      <c r="S53" s="40" t="s">
        <v>18</v>
      </c>
      <c r="T53" s="40" t="s">
        <v>18</v>
      </c>
      <c r="U53" s="61" t="s">
        <v>18</v>
      </c>
      <c r="V53" s="48" t="s">
        <v>18</v>
      </c>
    </row>
    <row r="54" spans="1:22" ht="32" x14ac:dyDescent="0.2">
      <c r="A54" s="39" t="s">
        <v>1057</v>
      </c>
      <c r="B54" s="40">
        <v>283</v>
      </c>
      <c r="C54" s="40">
        <v>0.26</v>
      </c>
      <c r="D54" s="40">
        <v>103531</v>
      </c>
      <c r="E54" s="41">
        <v>94.41</v>
      </c>
      <c r="F54" s="40" t="s">
        <v>18</v>
      </c>
      <c r="G54" s="40" t="s">
        <v>18</v>
      </c>
      <c r="H54" s="40" t="s">
        <v>18</v>
      </c>
      <c r="I54" s="41" t="s">
        <v>18</v>
      </c>
      <c r="J54" s="41" t="s">
        <v>18</v>
      </c>
      <c r="K54" s="48" t="s">
        <v>18</v>
      </c>
      <c r="L54" s="42" t="s">
        <v>1055</v>
      </c>
      <c r="M54" s="40">
        <v>108</v>
      </c>
      <c r="N54" s="40">
        <v>0.13</v>
      </c>
      <c r="O54" s="40">
        <v>81518</v>
      </c>
      <c r="P54" s="41">
        <v>96.98</v>
      </c>
      <c r="Q54" s="40" t="s">
        <v>18</v>
      </c>
      <c r="R54" s="40" t="s">
        <v>18</v>
      </c>
      <c r="S54" s="40" t="s">
        <v>18</v>
      </c>
      <c r="T54" s="40" t="s">
        <v>18</v>
      </c>
      <c r="U54" s="61" t="s">
        <v>18</v>
      </c>
      <c r="V54" s="48" t="s">
        <v>18</v>
      </c>
    </row>
    <row r="55" spans="1:22" ht="32" x14ac:dyDescent="0.2">
      <c r="A55" s="39" t="s">
        <v>1058</v>
      </c>
      <c r="B55" s="40" t="s">
        <v>18</v>
      </c>
      <c r="C55" s="40" t="s">
        <v>18</v>
      </c>
      <c r="D55" s="40" t="s">
        <v>18</v>
      </c>
      <c r="E55" s="41" t="s">
        <v>18</v>
      </c>
      <c r="F55" s="40">
        <v>1492</v>
      </c>
      <c r="G55" s="40">
        <v>0.3</v>
      </c>
      <c r="H55" s="40">
        <v>469310</v>
      </c>
      <c r="I55" s="41">
        <v>94.01</v>
      </c>
      <c r="J55" s="41" t="s">
        <v>18</v>
      </c>
      <c r="K55" s="48" t="s">
        <v>18</v>
      </c>
      <c r="L55" s="49" t="s">
        <v>1059</v>
      </c>
      <c r="M55" s="40" t="s">
        <v>18</v>
      </c>
      <c r="N55" s="40" t="s">
        <v>18</v>
      </c>
      <c r="O55" s="40" t="s">
        <v>18</v>
      </c>
      <c r="P55" s="41" t="s">
        <v>18</v>
      </c>
      <c r="Q55" s="40">
        <v>1055</v>
      </c>
      <c r="R55" s="40">
        <v>0.2</v>
      </c>
      <c r="S55" s="40">
        <v>508427</v>
      </c>
      <c r="T55" s="40">
        <v>96.1</v>
      </c>
      <c r="U55" s="61" t="s">
        <v>18</v>
      </c>
      <c r="V55" s="48" t="s">
        <v>18</v>
      </c>
    </row>
    <row r="56" spans="1:22" ht="32" x14ac:dyDescent="0.2">
      <c r="A56" s="39" t="s">
        <v>1060</v>
      </c>
      <c r="B56" s="40" t="s">
        <v>18</v>
      </c>
      <c r="C56" s="40" t="s">
        <v>18</v>
      </c>
      <c r="D56" s="40" t="s">
        <v>18</v>
      </c>
      <c r="E56" s="41" t="s">
        <v>18</v>
      </c>
      <c r="F56" s="40">
        <v>1373</v>
      </c>
      <c r="G56" s="40">
        <v>0.28000000000000003</v>
      </c>
      <c r="H56" s="40">
        <v>470683</v>
      </c>
      <c r="I56" s="41">
        <v>94.28</v>
      </c>
      <c r="J56" s="41" t="s">
        <v>18</v>
      </c>
      <c r="K56" s="48" t="s">
        <v>18</v>
      </c>
      <c r="L56" s="49" t="s">
        <v>1061</v>
      </c>
      <c r="M56" s="40" t="s">
        <v>18</v>
      </c>
      <c r="N56" s="40" t="s">
        <v>18</v>
      </c>
      <c r="O56" s="40" t="s">
        <v>18</v>
      </c>
      <c r="P56" s="41" t="s">
        <v>18</v>
      </c>
      <c r="Q56" s="40">
        <v>729</v>
      </c>
      <c r="R56" s="40">
        <v>0.14000000000000001</v>
      </c>
      <c r="S56" s="40">
        <v>511818</v>
      </c>
      <c r="T56" s="40">
        <v>96.74</v>
      </c>
      <c r="U56" s="61" t="s">
        <v>18</v>
      </c>
      <c r="V56" s="48" t="s">
        <v>18</v>
      </c>
    </row>
    <row r="57" spans="1:22" x14ac:dyDescent="0.2">
      <c r="A57" s="39" t="s">
        <v>1062</v>
      </c>
      <c r="B57" s="40" t="s">
        <v>18</v>
      </c>
      <c r="C57" s="40" t="s">
        <v>18</v>
      </c>
      <c r="D57" s="40" t="s">
        <v>18</v>
      </c>
      <c r="E57" s="41" t="s">
        <v>18</v>
      </c>
      <c r="F57" s="40">
        <v>1048</v>
      </c>
      <c r="G57" s="40">
        <v>0.21</v>
      </c>
      <c r="H57" s="40">
        <v>475385</v>
      </c>
      <c r="I57" s="41">
        <v>95.23</v>
      </c>
      <c r="J57" s="41" t="s">
        <v>18</v>
      </c>
      <c r="K57" s="48" t="s">
        <v>18</v>
      </c>
      <c r="L57" s="49" t="s">
        <v>1063</v>
      </c>
      <c r="M57" s="40" t="s">
        <v>18</v>
      </c>
      <c r="N57" s="40" t="s">
        <v>18</v>
      </c>
      <c r="O57" s="40" t="s">
        <v>18</v>
      </c>
      <c r="P57" s="41" t="s">
        <v>18</v>
      </c>
      <c r="Q57" s="40">
        <v>703</v>
      </c>
      <c r="R57" s="40">
        <v>0.13</v>
      </c>
      <c r="S57" s="40">
        <v>512521</v>
      </c>
      <c r="T57" s="40">
        <v>96.88</v>
      </c>
      <c r="U57" s="61" t="s">
        <v>18</v>
      </c>
      <c r="V57" s="48" t="s">
        <v>18</v>
      </c>
    </row>
    <row r="58" spans="1:22" x14ac:dyDescent="0.2">
      <c r="A58" s="50"/>
      <c r="B58" s="51"/>
      <c r="C58" s="51"/>
      <c r="D58" s="51"/>
      <c r="E58" s="52"/>
      <c r="F58" s="51"/>
      <c r="G58" s="51"/>
      <c r="H58" s="51"/>
      <c r="I58" s="52"/>
      <c r="J58" s="52"/>
      <c r="K58" s="64"/>
      <c r="L58" s="53" t="s">
        <v>1064</v>
      </c>
      <c r="M58" s="51" t="s">
        <v>18</v>
      </c>
      <c r="N58" s="51" t="s">
        <v>18</v>
      </c>
      <c r="O58" s="51" t="s">
        <v>18</v>
      </c>
      <c r="P58" s="52" t="s">
        <v>18</v>
      </c>
      <c r="Q58" s="51">
        <v>683</v>
      </c>
      <c r="R58" s="51">
        <v>0.13</v>
      </c>
      <c r="S58" s="51">
        <v>513204</v>
      </c>
      <c r="T58" s="51">
        <v>97</v>
      </c>
      <c r="U58" s="66" t="s">
        <v>18</v>
      </c>
      <c r="V58" s="64" t="s">
        <v>18</v>
      </c>
    </row>
  </sheetData>
  <mergeCells count="8">
    <mergeCell ref="A2:K2"/>
    <mergeCell ref="L2:V2"/>
    <mergeCell ref="B3:E3"/>
    <mergeCell ref="F3:I3"/>
    <mergeCell ref="J3:K3"/>
    <mergeCell ref="M3:P3"/>
    <mergeCell ref="Q3:T3"/>
    <mergeCell ref="U3:V3"/>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58298A-0398-FA40-9151-56C457691172}">
  <dimension ref="A1:L55"/>
  <sheetViews>
    <sheetView workbookViewId="0">
      <selection activeCell="K8" sqref="K8"/>
    </sheetView>
  </sheetViews>
  <sheetFormatPr baseColWidth="10" defaultRowHeight="16" x14ac:dyDescent="0.2"/>
  <cols>
    <col min="1" max="1" width="29.5" style="3" customWidth="1"/>
    <col min="2" max="3" width="10.83203125" style="3"/>
    <col min="4" max="4" width="10.33203125" style="3" customWidth="1"/>
    <col min="5" max="5" width="12.6640625" style="3" customWidth="1"/>
    <col min="6" max="6" width="12.33203125" style="3" customWidth="1"/>
    <col min="7" max="7" width="13.6640625" style="3" customWidth="1"/>
    <col min="8" max="8" width="43" style="3" customWidth="1"/>
    <col min="9" max="9" width="10.83203125" style="3"/>
    <col min="10" max="10" width="21.5" style="3" customWidth="1"/>
    <col min="11" max="11" width="24.33203125" style="3" customWidth="1"/>
    <col min="12" max="12" width="38.33203125" style="3" customWidth="1"/>
    <col min="13" max="16384" width="10.83203125" style="3"/>
  </cols>
  <sheetData>
    <row r="1" spans="1:12" ht="28" customHeight="1" thickBot="1" x14ac:dyDescent="0.25">
      <c r="A1" s="98" t="s">
        <v>1569</v>
      </c>
    </row>
    <row r="2" spans="1:12" customFormat="1" ht="20" thickBot="1" x14ac:dyDescent="0.3">
      <c r="A2" s="85" t="s">
        <v>949</v>
      </c>
      <c r="B2" s="86" t="s">
        <v>950</v>
      </c>
      <c r="C2" s="86" t="s">
        <v>951</v>
      </c>
      <c r="D2" s="86" t="s">
        <v>1086</v>
      </c>
      <c r="E2" s="86" t="s">
        <v>1087</v>
      </c>
      <c r="F2" s="86" t="s">
        <v>952</v>
      </c>
      <c r="G2" s="86" t="s">
        <v>1088</v>
      </c>
      <c r="H2" s="87" t="s">
        <v>953</v>
      </c>
      <c r="I2" s="2"/>
      <c r="J2" s="2"/>
      <c r="K2" s="2"/>
      <c r="L2" s="2"/>
    </row>
    <row r="3" spans="1:12" customFormat="1" x14ac:dyDescent="0.2">
      <c r="A3" s="3" t="s">
        <v>1066</v>
      </c>
      <c r="B3" s="3">
        <v>540</v>
      </c>
      <c r="C3" s="3">
        <v>5521</v>
      </c>
      <c r="D3" s="3">
        <v>4852</v>
      </c>
      <c r="E3" s="3">
        <v>86823</v>
      </c>
      <c r="F3" s="31">
        <v>1.4904734720664999E-28</v>
      </c>
      <c r="G3" s="31">
        <v>1.7259682806530001E-25</v>
      </c>
      <c r="H3" s="67" t="s">
        <v>969</v>
      </c>
      <c r="I3" s="31"/>
      <c r="J3" s="31"/>
      <c r="K3" s="31"/>
      <c r="L3" s="3"/>
    </row>
    <row r="4" spans="1:12" customFormat="1" x14ac:dyDescent="0.2">
      <c r="A4" s="3" t="s">
        <v>1067</v>
      </c>
      <c r="B4" s="3">
        <v>353</v>
      </c>
      <c r="C4" s="3">
        <v>3749</v>
      </c>
      <c r="D4" s="3">
        <v>5039</v>
      </c>
      <c r="E4" s="3">
        <v>88595</v>
      </c>
      <c r="F4" s="31">
        <v>1.5214757439286801E-16</v>
      </c>
      <c r="G4" s="31">
        <v>1.76186891146941E-13</v>
      </c>
      <c r="H4" s="67" t="s">
        <v>1416</v>
      </c>
      <c r="I4" s="31"/>
      <c r="J4" s="31"/>
      <c r="K4" s="31"/>
      <c r="L4" s="3"/>
    </row>
    <row r="5" spans="1:12" customFormat="1" x14ac:dyDescent="0.2">
      <c r="A5" s="3" t="s">
        <v>982</v>
      </c>
      <c r="B5" s="3">
        <v>266</v>
      </c>
      <c r="C5" s="3">
        <v>2881</v>
      </c>
      <c r="D5" s="3">
        <v>5126</v>
      </c>
      <c r="E5" s="3">
        <v>89463</v>
      </c>
      <c r="F5" s="31">
        <v>6.955495335887E-12</v>
      </c>
      <c r="G5" s="31">
        <v>8.0544635989571496E-9</v>
      </c>
      <c r="H5" s="67" t="s">
        <v>983</v>
      </c>
      <c r="I5" s="31"/>
      <c r="J5" s="31"/>
      <c r="K5" s="31"/>
      <c r="L5" s="3"/>
    </row>
    <row r="6" spans="1:12" customFormat="1" x14ac:dyDescent="0.2">
      <c r="A6" s="3" t="s">
        <v>979</v>
      </c>
      <c r="B6" s="3">
        <v>73</v>
      </c>
      <c r="C6" s="3">
        <v>558</v>
      </c>
      <c r="D6" s="3">
        <v>5319</v>
      </c>
      <c r="E6" s="3">
        <v>91786</v>
      </c>
      <c r="F6" s="31">
        <v>3.8409679932038502E-9</v>
      </c>
      <c r="G6" s="31">
        <v>4.4478409361300596E-6</v>
      </c>
      <c r="H6" s="67" t="s">
        <v>980</v>
      </c>
      <c r="I6" s="31"/>
      <c r="J6" s="31"/>
      <c r="K6" s="31"/>
      <c r="L6" s="67"/>
    </row>
    <row r="7" spans="1:12" customFormat="1" x14ac:dyDescent="0.2">
      <c r="A7" s="3" t="s">
        <v>1069</v>
      </c>
      <c r="B7" s="3">
        <v>163</v>
      </c>
      <c r="C7" s="3">
        <v>1765</v>
      </c>
      <c r="D7" s="3">
        <v>5229</v>
      </c>
      <c r="E7" s="3">
        <v>90579</v>
      </c>
      <c r="F7" s="31">
        <v>1.05648134077789E-7</v>
      </c>
      <c r="G7" s="77">
        <v>1.2234053926208E-4</v>
      </c>
      <c r="H7" s="67" t="s">
        <v>1080</v>
      </c>
      <c r="I7" s="31"/>
      <c r="J7" s="31"/>
      <c r="K7" s="31"/>
      <c r="L7" s="3"/>
    </row>
    <row r="8" spans="1:12" customFormat="1" x14ac:dyDescent="0.2">
      <c r="A8" s="3" t="s">
        <v>985</v>
      </c>
      <c r="B8" s="3">
        <v>30</v>
      </c>
      <c r="C8" s="3">
        <v>176</v>
      </c>
      <c r="D8" s="3">
        <v>5362</v>
      </c>
      <c r="E8" s="3">
        <v>92168</v>
      </c>
      <c r="F8" s="31">
        <v>1.2533745125171501E-6</v>
      </c>
      <c r="G8" s="77">
        <v>1.4514076854948599E-3</v>
      </c>
      <c r="H8" s="67" t="s">
        <v>1416</v>
      </c>
      <c r="I8" s="31"/>
      <c r="J8" s="31"/>
      <c r="K8" s="31"/>
      <c r="L8" s="3"/>
    </row>
    <row r="9" spans="1:12" customFormat="1" x14ac:dyDescent="0.2">
      <c r="A9" s="3" t="s">
        <v>1076</v>
      </c>
      <c r="B9" s="3">
        <v>33</v>
      </c>
      <c r="C9" s="3">
        <v>242</v>
      </c>
      <c r="D9" s="3">
        <v>5359</v>
      </c>
      <c r="E9" s="3">
        <v>92102</v>
      </c>
      <c r="F9" s="31">
        <v>2.8832483518759198E-5</v>
      </c>
      <c r="G9" s="77">
        <v>3.3388015914723103E-2</v>
      </c>
      <c r="H9" s="67" t="s">
        <v>1080</v>
      </c>
      <c r="I9" s="31"/>
      <c r="J9" s="31"/>
      <c r="K9" s="31"/>
      <c r="L9" s="3"/>
    </row>
    <row r="10" spans="1:12" customFormat="1" x14ac:dyDescent="0.2">
      <c r="A10" s="3" t="s">
        <v>1065</v>
      </c>
      <c r="B10" s="3">
        <v>1914</v>
      </c>
      <c r="C10" s="3">
        <v>25462</v>
      </c>
      <c r="D10" s="3">
        <v>3478</v>
      </c>
      <c r="E10" s="3">
        <v>66882</v>
      </c>
      <c r="F10" s="31">
        <v>8.1566664553440896E-35</v>
      </c>
      <c r="G10" s="31">
        <v>9.4454197552884601E-32</v>
      </c>
      <c r="H10" t="s">
        <v>1421</v>
      </c>
      <c r="I10" s="31"/>
      <c r="J10" s="31"/>
      <c r="K10" s="31"/>
      <c r="L10" s="3"/>
    </row>
    <row r="11" spans="1:12" customFormat="1" x14ac:dyDescent="0.2">
      <c r="A11" s="3" t="s">
        <v>956</v>
      </c>
      <c r="B11" s="3">
        <v>132</v>
      </c>
      <c r="C11" s="3">
        <v>595</v>
      </c>
      <c r="D11" s="3">
        <v>5260</v>
      </c>
      <c r="E11" s="3">
        <v>91749</v>
      </c>
      <c r="F11" s="31">
        <v>1.49382218798277E-33</v>
      </c>
      <c r="G11" s="31">
        <v>1.7298460936840401E-30</v>
      </c>
      <c r="H11" s="3" t="s">
        <v>955</v>
      </c>
      <c r="I11" s="31"/>
      <c r="J11" s="31"/>
      <c r="K11" s="31"/>
      <c r="L11" s="3"/>
    </row>
    <row r="12" spans="1:12" customFormat="1" x14ac:dyDescent="0.2">
      <c r="A12" s="3" t="s">
        <v>954</v>
      </c>
      <c r="B12" s="3">
        <v>84</v>
      </c>
      <c r="C12" s="3">
        <v>324</v>
      </c>
      <c r="D12" s="3">
        <v>5308</v>
      </c>
      <c r="E12" s="3">
        <v>92020</v>
      </c>
      <c r="F12" s="31">
        <v>1.1142614153032699E-25</v>
      </c>
      <c r="G12" s="31">
        <v>1.29031471892118E-22</v>
      </c>
      <c r="H12" s="3" t="s">
        <v>955</v>
      </c>
      <c r="I12" s="31"/>
      <c r="J12" s="31"/>
      <c r="K12" s="31"/>
      <c r="L12" s="67"/>
    </row>
    <row r="13" spans="1:12" customFormat="1" x14ac:dyDescent="0.2">
      <c r="A13" s="3" t="s">
        <v>961</v>
      </c>
      <c r="B13" s="3">
        <v>65</v>
      </c>
      <c r="C13" s="3">
        <v>274</v>
      </c>
      <c r="D13" s="3">
        <v>5327</v>
      </c>
      <c r="E13" s="3">
        <v>92070</v>
      </c>
      <c r="F13" s="31">
        <v>1.5173902210584401E-18</v>
      </c>
      <c r="G13" s="31">
        <v>1.75713787598567E-15</v>
      </c>
      <c r="H13" s="3" t="s">
        <v>955</v>
      </c>
      <c r="I13" s="31"/>
      <c r="J13" s="31"/>
      <c r="K13" s="31"/>
      <c r="L13" s="3"/>
    </row>
    <row r="14" spans="1:12" customFormat="1" x14ac:dyDescent="0.2">
      <c r="A14" s="3" t="s">
        <v>960</v>
      </c>
      <c r="B14" s="3">
        <v>55</v>
      </c>
      <c r="C14" s="3">
        <v>201</v>
      </c>
      <c r="D14" s="3">
        <v>5337</v>
      </c>
      <c r="E14" s="3">
        <v>92143</v>
      </c>
      <c r="F14" s="31">
        <v>3.1634243740761798E-18</v>
      </c>
      <c r="G14" s="31">
        <v>3.6632454251802198E-15</v>
      </c>
      <c r="H14" s="3" t="s">
        <v>955</v>
      </c>
      <c r="I14" s="31"/>
      <c r="J14" s="31"/>
      <c r="K14" s="31"/>
      <c r="L14" s="3"/>
    </row>
    <row r="15" spans="1:12" customFormat="1" x14ac:dyDescent="0.2">
      <c r="A15" s="3" t="s">
        <v>967</v>
      </c>
      <c r="B15" s="3">
        <v>229</v>
      </c>
      <c r="C15" s="3">
        <v>2078</v>
      </c>
      <c r="D15" s="3">
        <v>5163</v>
      </c>
      <c r="E15" s="3">
        <v>90266</v>
      </c>
      <c r="F15" s="31">
        <v>1.44530367539939E-17</v>
      </c>
      <c r="G15" s="31">
        <v>1.67366165611249E-14</v>
      </c>
      <c r="H15" t="s">
        <v>971</v>
      </c>
      <c r="I15" s="31"/>
      <c r="J15" s="31"/>
      <c r="K15" s="31"/>
      <c r="L15" s="3"/>
    </row>
    <row r="16" spans="1:12" customFormat="1" x14ac:dyDescent="0.2">
      <c r="A16" s="3" t="s">
        <v>965</v>
      </c>
      <c r="B16" s="3">
        <v>224</v>
      </c>
      <c r="C16" s="3">
        <v>2145</v>
      </c>
      <c r="D16" s="3">
        <v>5168</v>
      </c>
      <c r="E16" s="3">
        <v>90199</v>
      </c>
      <c r="F16" s="31">
        <v>6.0266983394896798E-15</v>
      </c>
      <c r="G16" s="31">
        <v>6.9789166771290502E-12</v>
      </c>
      <c r="H16" s="3" t="s">
        <v>966</v>
      </c>
      <c r="I16" s="31"/>
      <c r="J16" s="31"/>
      <c r="K16" s="31"/>
      <c r="L16" s="3"/>
    </row>
    <row r="17" spans="1:12" customFormat="1" x14ac:dyDescent="0.2">
      <c r="A17" s="3" t="s">
        <v>970</v>
      </c>
      <c r="B17" s="3">
        <v>121</v>
      </c>
      <c r="C17" s="3">
        <v>967</v>
      </c>
      <c r="D17" s="3">
        <v>5271</v>
      </c>
      <c r="E17" s="3">
        <v>91377</v>
      </c>
      <c r="F17" s="31">
        <v>4.0351081375049799E-13</v>
      </c>
      <c r="G17" s="31">
        <v>4.6726552232307697E-10</v>
      </c>
      <c r="H17" s="3" t="s">
        <v>971</v>
      </c>
      <c r="I17" s="31"/>
      <c r="J17" s="31"/>
      <c r="K17" s="31"/>
      <c r="L17" s="3"/>
    </row>
    <row r="18" spans="1:12" customFormat="1" x14ac:dyDescent="0.2">
      <c r="A18" s="3" t="s">
        <v>962</v>
      </c>
      <c r="B18" s="3">
        <v>55</v>
      </c>
      <c r="C18" s="3">
        <v>283</v>
      </c>
      <c r="D18" s="3">
        <v>5337</v>
      </c>
      <c r="E18" s="3">
        <v>92061</v>
      </c>
      <c r="F18" s="31">
        <v>7.5847856137301498E-13</v>
      </c>
      <c r="G18" s="31">
        <v>8.7831817406995096E-10</v>
      </c>
      <c r="H18" s="3" t="s">
        <v>955</v>
      </c>
      <c r="I18" s="31"/>
      <c r="J18" s="31"/>
      <c r="K18" s="31"/>
      <c r="L18" s="3"/>
    </row>
    <row r="19" spans="1:12" customFormat="1" x14ac:dyDescent="0.2">
      <c r="A19" s="3" t="s">
        <v>968</v>
      </c>
      <c r="B19" s="3">
        <v>49</v>
      </c>
      <c r="C19" s="3">
        <v>234</v>
      </c>
      <c r="D19" s="3">
        <v>5343</v>
      </c>
      <c r="E19" s="3">
        <v>92110</v>
      </c>
      <c r="F19" s="31">
        <v>1.2648208917572201E-12</v>
      </c>
      <c r="G19" s="31">
        <v>1.46466259265487E-9</v>
      </c>
      <c r="H19" s="3" t="s">
        <v>955</v>
      </c>
      <c r="I19" s="31"/>
      <c r="J19" s="31"/>
      <c r="K19" s="31"/>
      <c r="L19" s="67"/>
    </row>
    <row r="20" spans="1:12" customFormat="1" x14ac:dyDescent="0.2">
      <c r="A20" s="3" t="s">
        <v>964</v>
      </c>
      <c r="B20" s="3">
        <v>42</v>
      </c>
      <c r="C20" s="3">
        <v>179</v>
      </c>
      <c r="D20" s="3">
        <v>5350</v>
      </c>
      <c r="E20" s="3">
        <v>92165</v>
      </c>
      <c r="F20" s="31">
        <v>2.1369751116733001E-12</v>
      </c>
      <c r="G20" s="31">
        <v>2.4746171793176899E-9</v>
      </c>
      <c r="H20" s="3" t="s">
        <v>955</v>
      </c>
      <c r="I20" s="31"/>
      <c r="J20" s="31"/>
      <c r="K20" s="31"/>
      <c r="L20" s="3"/>
    </row>
    <row r="21" spans="1:12" customFormat="1" x14ac:dyDescent="0.2">
      <c r="A21" s="3" t="s">
        <v>957</v>
      </c>
      <c r="B21" s="3">
        <v>48</v>
      </c>
      <c r="C21" s="3">
        <v>242</v>
      </c>
      <c r="D21" s="3">
        <v>5344</v>
      </c>
      <c r="E21" s="3">
        <v>92102</v>
      </c>
      <c r="F21" s="31">
        <v>1.12567817964121E-11</v>
      </c>
      <c r="G21" s="31">
        <v>1.3035353320245301E-8</v>
      </c>
      <c r="H21" s="3" t="s">
        <v>958</v>
      </c>
      <c r="I21" s="31"/>
      <c r="J21" s="31"/>
      <c r="K21" s="31"/>
      <c r="L21" s="69"/>
    </row>
    <row r="22" spans="1:12" customFormat="1" x14ac:dyDescent="0.2">
      <c r="A22" s="3" t="s">
        <v>1068</v>
      </c>
      <c r="B22" s="3">
        <v>1300</v>
      </c>
      <c r="C22" s="3">
        <v>18775</v>
      </c>
      <c r="D22" s="3">
        <v>4092</v>
      </c>
      <c r="E22" s="3">
        <v>73569</v>
      </c>
      <c r="F22" s="31">
        <v>6.0359946517353904E-11</v>
      </c>
      <c r="G22" s="31">
        <v>6.9896818067095804E-8</v>
      </c>
      <c r="H22" s="3" t="s">
        <v>958</v>
      </c>
      <c r="I22" s="31"/>
      <c r="J22" s="31"/>
      <c r="K22" s="31"/>
      <c r="L22" s="3"/>
    </row>
    <row r="23" spans="1:12" customFormat="1" x14ac:dyDescent="0.2">
      <c r="A23" s="3" t="s">
        <v>975</v>
      </c>
      <c r="B23" s="3">
        <v>36</v>
      </c>
      <c r="C23" s="3">
        <v>174</v>
      </c>
      <c r="D23" s="3">
        <v>5356</v>
      </c>
      <c r="E23" s="3">
        <v>92170</v>
      </c>
      <c r="F23" s="31">
        <v>1.48404666057153E-9</v>
      </c>
      <c r="G23" s="31">
        <v>1.71852603294183E-6</v>
      </c>
      <c r="H23" s="3" t="s">
        <v>955</v>
      </c>
      <c r="I23" s="31"/>
      <c r="J23" s="31"/>
      <c r="K23" s="31"/>
      <c r="L23" s="3"/>
    </row>
    <row r="24" spans="1:12" customFormat="1" x14ac:dyDescent="0.2">
      <c r="A24" s="3" t="s">
        <v>963</v>
      </c>
      <c r="B24" s="3">
        <v>12</v>
      </c>
      <c r="C24" s="3">
        <v>17</v>
      </c>
      <c r="D24" s="3">
        <v>5380</v>
      </c>
      <c r="E24" s="3">
        <v>92327</v>
      </c>
      <c r="F24" s="31">
        <v>1.6842351461942499E-8</v>
      </c>
      <c r="G24" s="31">
        <v>1.9503442992929401E-5</v>
      </c>
      <c r="H24" s="3" t="s">
        <v>955</v>
      </c>
      <c r="I24" s="31"/>
      <c r="J24" s="31"/>
      <c r="K24" s="31"/>
      <c r="L24" s="67"/>
    </row>
    <row r="25" spans="1:12" customFormat="1" x14ac:dyDescent="0.2">
      <c r="A25" s="3" t="s">
        <v>981</v>
      </c>
      <c r="B25" s="3">
        <v>17</v>
      </c>
      <c r="C25" s="3">
        <v>52</v>
      </c>
      <c r="D25" s="3">
        <v>5375</v>
      </c>
      <c r="E25" s="3">
        <v>92292</v>
      </c>
      <c r="F25" s="31">
        <v>1.4957346824543199E-7</v>
      </c>
      <c r="G25" s="77">
        <v>1.7320607622821099E-4</v>
      </c>
      <c r="H25" s="3" t="s">
        <v>955</v>
      </c>
      <c r="I25" s="31"/>
      <c r="J25" s="31"/>
      <c r="K25" s="31"/>
      <c r="L25" s="3"/>
    </row>
    <row r="26" spans="1:12" customFormat="1" x14ac:dyDescent="0.2">
      <c r="A26" s="3" t="s">
        <v>976</v>
      </c>
      <c r="B26" s="3">
        <v>19</v>
      </c>
      <c r="C26" s="3">
        <v>67</v>
      </c>
      <c r="D26" s="3">
        <v>5373</v>
      </c>
      <c r="E26" s="3">
        <v>92277</v>
      </c>
      <c r="F26" s="31">
        <v>1.83227522778277E-7</v>
      </c>
      <c r="G26" s="77">
        <v>2.1217747137724499E-4</v>
      </c>
      <c r="H26" s="3" t="s">
        <v>955</v>
      </c>
      <c r="I26" s="31"/>
      <c r="J26" s="31"/>
      <c r="K26" s="31"/>
      <c r="L26" s="3"/>
    </row>
    <row r="27" spans="1:12" customFormat="1" x14ac:dyDescent="0.2">
      <c r="A27" s="3" t="s">
        <v>977</v>
      </c>
      <c r="B27" s="3">
        <v>62</v>
      </c>
      <c r="C27" s="3">
        <v>496</v>
      </c>
      <c r="D27" s="3">
        <v>5330</v>
      </c>
      <c r="E27" s="3">
        <v>91848</v>
      </c>
      <c r="F27" s="31">
        <v>2.0889417151047301E-7</v>
      </c>
      <c r="G27" s="77">
        <v>2.4189945060912701E-4</v>
      </c>
      <c r="H27" s="3" t="s">
        <v>1417</v>
      </c>
      <c r="I27" s="31"/>
      <c r="J27" s="31"/>
      <c r="K27" s="31"/>
      <c r="L27" s="3"/>
    </row>
    <row r="28" spans="1:12" customFormat="1" x14ac:dyDescent="0.2">
      <c r="A28" s="3" t="s">
        <v>972</v>
      </c>
      <c r="B28" s="3">
        <v>24</v>
      </c>
      <c r="C28" s="3">
        <v>109</v>
      </c>
      <c r="D28" s="3">
        <v>5368</v>
      </c>
      <c r="E28" s="3">
        <v>92235</v>
      </c>
      <c r="F28" s="31">
        <v>2.80797029017869E-7</v>
      </c>
      <c r="G28" s="77">
        <v>3.2516295960269298E-4</v>
      </c>
      <c r="H28" s="3" t="s">
        <v>955</v>
      </c>
      <c r="I28" s="31"/>
      <c r="J28" s="31"/>
      <c r="K28" s="31"/>
      <c r="L28" s="3"/>
    </row>
    <row r="29" spans="1:12" customFormat="1" x14ac:dyDescent="0.2">
      <c r="A29" s="3" t="s">
        <v>974</v>
      </c>
      <c r="B29" s="3">
        <v>36</v>
      </c>
      <c r="C29" s="3">
        <v>225</v>
      </c>
      <c r="D29" s="3">
        <v>5356</v>
      </c>
      <c r="E29" s="3">
        <v>92119</v>
      </c>
      <c r="F29" s="31">
        <v>4.4883243567836499E-7</v>
      </c>
      <c r="G29" s="77">
        <v>5.1974796051554696E-4</v>
      </c>
      <c r="H29" s="3" t="s">
        <v>1418</v>
      </c>
      <c r="I29" s="31"/>
      <c r="J29" s="31"/>
      <c r="K29" s="31"/>
      <c r="L29" s="3"/>
    </row>
    <row r="30" spans="1:12" customFormat="1" x14ac:dyDescent="0.2">
      <c r="A30" s="3" t="s">
        <v>973</v>
      </c>
      <c r="B30" s="3">
        <v>12</v>
      </c>
      <c r="C30" s="3">
        <v>27</v>
      </c>
      <c r="D30" s="3">
        <v>5380</v>
      </c>
      <c r="E30" s="3">
        <v>92317</v>
      </c>
      <c r="F30" s="31">
        <v>7.5629266901024597E-7</v>
      </c>
      <c r="G30" s="77">
        <v>8.7578691071386503E-4</v>
      </c>
      <c r="H30" s="3" t="s">
        <v>955</v>
      </c>
      <c r="I30" s="31"/>
      <c r="J30" s="31"/>
      <c r="K30" s="31"/>
      <c r="L30" s="68"/>
    </row>
    <row r="31" spans="1:12" customFormat="1" x14ac:dyDescent="0.2">
      <c r="A31" s="3" t="s">
        <v>978</v>
      </c>
      <c r="B31" s="3">
        <v>195</v>
      </c>
      <c r="C31" s="3">
        <v>2371</v>
      </c>
      <c r="D31" s="3">
        <v>5197</v>
      </c>
      <c r="E31" s="3">
        <v>89973</v>
      </c>
      <c r="F31" s="31">
        <v>7.5446566424381498E-6</v>
      </c>
      <c r="G31" s="77">
        <v>8.7367123919433794E-3</v>
      </c>
      <c r="H31" s="3" t="s">
        <v>966</v>
      </c>
      <c r="I31" s="31"/>
      <c r="J31" s="31"/>
      <c r="K31" s="31"/>
      <c r="L31" s="3"/>
    </row>
    <row r="32" spans="1:12" customFormat="1" x14ac:dyDescent="0.2">
      <c r="A32" s="3" t="s">
        <v>1419</v>
      </c>
      <c r="B32" s="3">
        <v>5</v>
      </c>
      <c r="C32" s="3">
        <v>404</v>
      </c>
      <c r="D32" s="3">
        <v>5387</v>
      </c>
      <c r="E32" s="3">
        <v>91940</v>
      </c>
      <c r="F32" s="31">
        <v>1.0935653831678501E-5</v>
      </c>
      <c r="G32" s="77">
        <v>1.2663487137083601E-2</v>
      </c>
      <c r="H32" s="3" t="s">
        <v>955</v>
      </c>
      <c r="I32" s="31"/>
      <c r="J32" s="31"/>
      <c r="K32" s="31"/>
      <c r="L32" s="3"/>
    </row>
    <row r="33" spans="1:12" customFormat="1" x14ac:dyDescent="0.2">
      <c r="A33" s="3" t="s">
        <v>984</v>
      </c>
      <c r="B33" s="3">
        <v>10</v>
      </c>
      <c r="C33" s="3">
        <v>26</v>
      </c>
      <c r="D33" s="3">
        <v>5382</v>
      </c>
      <c r="E33" s="3">
        <v>92318</v>
      </c>
      <c r="F33" s="31">
        <v>1.746262684222E-5</v>
      </c>
      <c r="G33" s="77">
        <v>2.02217218832908E-2</v>
      </c>
      <c r="H33" s="3" t="s">
        <v>955</v>
      </c>
      <c r="I33" s="31"/>
      <c r="J33" s="31"/>
      <c r="K33" s="3"/>
      <c r="L33" s="3"/>
    </row>
    <row r="34" spans="1:12" customFormat="1" x14ac:dyDescent="0.2">
      <c r="A34" s="3" t="s">
        <v>1077</v>
      </c>
      <c r="B34" s="3">
        <v>283</v>
      </c>
      <c r="C34" s="3">
        <v>3727</v>
      </c>
      <c r="D34" s="3">
        <v>5109</v>
      </c>
      <c r="E34" s="3">
        <v>88617</v>
      </c>
      <c r="F34" s="31">
        <v>2.56590026461604E-5</v>
      </c>
      <c r="G34" s="77">
        <v>2.97131250642538E-2</v>
      </c>
      <c r="H34" s="3" t="s">
        <v>1420</v>
      </c>
      <c r="I34" s="31"/>
      <c r="J34" s="31"/>
      <c r="K34" s="3"/>
      <c r="L34" s="3"/>
    </row>
    <row r="35" spans="1:12" customFormat="1" x14ac:dyDescent="0.2">
      <c r="A35" s="3" t="s">
        <v>1073</v>
      </c>
      <c r="B35" s="3">
        <v>54</v>
      </c>
      <c r="C35" s="3">
        <v>487</v>
      </c>
      <c r="D35" s="3">
        <v>5338</v>
      </c>
      <c r="E35" s="3">
        <v>91857</v>
      </c>
      <c r="F35" s="31">
        <v>3.9717839261554499E-5</v>
      </c>
      <c r="G35" s="77">
        <v>4.5993257864880101E-2</v>
      </c>
      <c r="H35" s="3" t="s">
        <v>955</v>
      </c>
      <c r="I35" s="31"/>
      <c r="J35" s="31"/>
      <c r="K35" s="3"/>
      <c r="L35" s="3"/>
    </row>
    <row r="36" spans="1:12" customFormat="1" x14ac:dyDescent="0.2">
      <c r="A36" s="3" t="s">
        <v>1071</v>
      </c>
      <c r="B36" s="3">
        <v>54</v>
      </c>
      <c r="C36" s="3">
        <v>488</v>
      </c>
      <c r="D36" s="3">
        <v>5338</v>
      </c>
      <c r="E36" s="3">
        <v>91856</v>
      </c>
      <c r="F36" s="31">
        <v>4.0317040618281403E-5</v>
      </c>
      <c r="G36" s="77">
        <v>4.6687133035969899E-2</v>
      </c>
      <c r="H36" s="3" t="s">
        <v>971</v>
      </c>
      <c r="I36" s="31"/>
      <c r="J36" s="31"/>
      <c r="K36" s="3"/>
      <c r="L36" s="3"/>
    </row>
    <row r="37" spans="1:12" customFormat="1" x14ac:dyDescent="0.2">
      <c r="A37" s="3"/>
      <c r="B37" s="3"/>
      <c r="C37" s="3"/>
      <c r="D37" s="3"/>
      <c r="E37" s="3"/>
      <c r="F37" s="3"/>
      <c r="G37" s="3"/>
      <c r="H37" s="3"/>
      <c r="I37" s="31"/>
      <c r="J37" s="31"/>
      <c r="K37" s="3"/>
      <c r="L37" s="3"/>
    </row>
    <row r="38" spans="1:12" customFormat="1" x14ac:dyDescent="0.2">
      <c r="A38" s="3"/>
      <c r="B38" s="3"/>
      <c r="C38" s="3"/>
      <c r="D38" s="3"/>
      <c r="E38" s="3"/>
      <c r="F38" s="3"/>
      <c r="G38" s="3"/>
      <c r="H38" s="3"/>
      <c r="I38" s="31"/>
      <c r="J38" s="31"/>
      <c r="K38" s="3"/>
      <c r="L38" s="67"/>
    </row>
    <row r="39" spans="1:12" customFormat="1" x14ac:dyDescent="0.2">
      <c r="A39" s="3"/>
      <c r="B39" s="3"/>
      <c r="C39" s="3"/>
      <c r="D39" s="3"/>
      <c r="E39" s="3"/>
      <c r="F39" s="3"/>
      <c r="G39" s="3"/>
      <c r="H39" s="3"/>
      <c r="I39" s="31"/>
      <c r="J39" s="3"/>
      <c r="K39" s="3"/>
      <c r="L39" s="3"/>
    </row>
    <row r="40" spans="1:12" customFormat="1" x14ac:dyDescent="0.2">
      <c r="A40" s="3"/>
      <c r="B40" s="3"/>
      <c r="C40" s="3"/>
      <c r="D40" s="3"/>
      <c r="E40" s="3"/>
      <c r="F40" s="3"/>
      <c r="G40" s="3"/>
      <c r="H40" s="3"/>
      <c r="I40" s="31"/>
      <c r="J40" s="3"/>
      <c r="K40" s="3"/>
      <c r="L40" s="67"/>
    </row>
    <row r="41" spans="1:12" customFormat="1" x14ac:dyDescent="0.2">
      <c r="A41" s="3"/>
      <c r="B41" s="3"/>
      <c r="C41" s="3"/>
      <c r="D41" s="3"/>
      <c r="E41" s="3"/>
      <c r="F41" s="3"/>
      <c r="G41" s="3"/>
      <c r="H41" s="3"/>
      <c r="I41" s="31"/>
      <c r="J41" s="3"/>
      <c r="K41" s="3"/>
      <c r="L41" s="3"/>
    </row>
    <row r="42" spans="1:12" customFormat="1" x14ac:dyDescent="0.2">
      <c r="A42" s="3"/>
      <c r="B42" s="3"/>
      <c r="C42" s="3"/>
      <c r="D42" s="3"/>
      <c r="E42" s="3"/>
      <c r="F42" s="3"/>
      <c r="G42" s="3"/>
      <c r="H42" s="3"/>
      <c r="I42" s="31"/>
      <c r="J42" s="3"/>
      <c r="K42" s="3"/>
      <c r="L42" s="67"/>
    </row>
    <row r="43" spans="1:12" customFormat="1" x14ac:dyDescent="0.2">
      <c r="A43" s="3"/>
      <c r="B43" s="3"/>
      <c r="C43" s="3"/>
      <c r="D43" s="3"/>
      <c r="E43" s="3"/>
      <c r="F43" s="3"/>
      <c r="G43" s="3"/>
      <c r="H43" s="3"/>
      <c r="I43" s="31"/>
      <c r="J43" s="3"/>
      <c r="K43" s="3"/>
      <c r="L43" s="3"/>
    </row>
    <row r="44" spans="1:12" customFormat="1" x14ac:dyDescent="0.2">
      <c r="A44" s="3"/>
      <c r="B44" s="3"/>
      <c r="C44" s="3"/>
      <c r="D44" s="3"/>
      <c r="E44" s="3"/>
      <c r="F44" s="3"/>
      <c r="G44" s="3"/>
      <c r="H44" s="3"/>
      <c r="I44" s="31"/>
      <c r="J44" s="3"/>
      <c r="K44" s="3"/>
      <c r="L44" s="67"/>
    </row>
    <row r="45" spans="1:12" customFormat="1" x14ac:dyDescent="0.2">
      <c r="A45" s="3"/>
      <c r="B45" s="3"/>
      <c r="C45" s="3"/>
      <c r="D45" s="3"/>
      <c r="E45" s="3"/>
      <c r="F45" s="3"/>
      <c r="G45" s="3"/>
      <c r="H45" s="3"/>
      <c r="I45" s="31"/>
      <c r="J45" s="3"/>
      <c r="K45" s="3"/>
      <c r="L45" s="3"/>
    </row>
    <row r="46" spans="1:12" customFormat="1" x14ac:dyDescent="0.2">
      <c r="A46" s="3"/>
      <c r="B46" s="3"/>
      <c r="C46" s="3"/>
      <c r="D46" s="3"/>
      <c r="E46" s="3"/>
      <c r="F46" s="3"/>
      <c r="G46" s="3"/>
      <c r="H46" s="3"/>
      <c r="I46" s="31"/>
      <c r="J46" s="3"/>
      <c r="K46" s="3"/>
      <c r="L46" s="67"/>
    </row>
    <row r="47" spans="1:12" customFormat="1" x14ac:dyDescent="0.2">
      <c r="A47" s="3"/>
      <c r="B47" s="3"/>
      <c r="C47" s="3"/>
      <c r="D47" s="3"/>
      <c r="E47" s="3"/>
      <c r="F47" s="3"/>
      <c r="G47" s="3"/>
      <c r="H47" s="3"/>
      <c r="I47" s="31"/>
      <c r="J47" s="3"/>
      <c r="K47" s="3"/>
      <c r="L47" s="3"/>
    </row>
    <row r="48" spans="1:12" customFormat="1" x14ac:dyDescent="0.2">
      <c r="A48" s="3"/>
      <c r="B48" s="3"/>
      <c r="C48" s="3"/>
      <c r="D48" s="3"/>
      <c r="E48" s="3"/>
      <c r="F48" s="3"/>
      <c r="G48" s="3"/>
      <c r="H48" s="3"/>
      <c r="I48" s="31"/>
      <c r="J48" s="3"/>
      <c r="K48" s="3"/>
      <c r="L48" s="69"/>
    </row>
    <row r="49" spans="1:12" customFormat="1" x14ac:dyDescent="0.2">
      <c r="A49" s="3"/>
      <c r="B49" s="3"/>
      <c r="C49" s="3"/>
      <c r="D49" s="3"/>
      <c r="E49" s="3"/>
      <c r="F49" s="3"/>
      <c r="G49" s="3"/>
      <c r="H49" s="3"/>
      <c r="I49" s="31"/>
      <c r="J49" s="3"/>
      <c r="K49" s="3"/>
      <c r="L49" s="69"/>
    </row>
    <row r="50" spans="1:12" customFormat="1" x14ac:dyDescent="0.2">
      <c r="A50" s="3"/>
      <c r="B50" s="3"/>
      <c r="C50" s="3"/>
      <c r="D50" s="3"/>
      <c r="E50" s="3"/>
      <c r="F50" s="3"/>
      <c r="G50" s="3"/>
      <c r="H50" s="3"/>
      <c r="I50" s="31"/>
      <c r="J50" s="3"/>
      <c r="K50" s="3"/>
      <c r="L50" s="69"/>
    </row>
    <row r="51" spans="1:12" customFormat="1" x14ac:dyDescent="0.2">
      <c r="A51" s="3"/>
      <c r="B51" s="3"/>
      <c r="C51" s="3"/>
      <c r="D51" s="3"/>
      <c r="E51" s="3"/>
      <c r="F51" s="3"/>
      <c r="G51" s="3"/>
      <c r="H51" s="3"/>
      <c r="I51" s="31"/>
      <c r="J51" s="3"/>
      <c r="K51" s="3"/>
      <c r="L51" s="67"/>
    </row>
    <row r="52" spans="1:12" customFormat="1" x14ac:dyDescent="0.2">
      <c r="A52" s="3"/>
      <c r="B52" s="3"/>
      <c r="C52" s="3"/>
      <c r="D52" s="3"/>
      <c r="E52" s="3"/>
      <c r="F52" s="3"/>
      <c r="G52" s="3"/>
      <c r="H52" s="3"/>
      <c r="I52" s="31"/>
      <c r="J52" s="3"/>
      <c r="K52" s="3"/>
      <c r="L52" s="3"/>
    </row>
    <row r="53" spans="1:12" customFormat="1" x14ac:dyDescent="0.2">
      <c r="A53" s="3"/>
      <c r="B53" s="3"/>
      <c r="C53" s="3"/>
      <c r="D53" s="3"/>
      <c r="E53" s="3"/>
      <c r="F53" s="3"/>
      <c r="G53" s="3"/>
      <c r="H53" s="3"/>
      <c r="I53" s="31"/>
      <c r="J53" s="3"/>
      <c r="K53" s="3"/>
      <c r="L53" s="3"/>
    </row>
    <row r="54" spans="1:12" customFormat="1" x14ac:dyDescent="0.2">
      <c r="A54" s="3"/>
      <c r="B54" s="3"/>
      <c r="C54" s="3"/>
      <c r="D54" s="3"/>
      <c r="E54" s="3"/>
      <c r="F54" s="3"/>
      <c r="G54" s="3"/>
      <c r="H54" s="3"/>
      <c r="I54" s="31"/>
      <c r="J54" s="3"/>
      <c r="K54" s="3"/>
      <c r="L54" s="69"/>
    </row>
    <row r="55" spans="1:12" customFormat="1" x14ac:dyDescent="0.2">
      <c r="A55" s="3"/>
      <c r="B55" s="3"/>
      <c r="C55" s="3"/>
      <c r="D55" s="3"/>
      <c r="E55" s="3"/>
      <c r="F55" s="3"/>
      <c r="G55" s="3"/>
      <c r="H55" s="3"/>
      <c r="I55" s="31"/>
      <c r="J55" s="3"/>
      <c r="K55" s="3"/>
      <c r="L55" s="67"/>
    </row>
  </sheetData>
  <pageMargins left="0.75" right="0.75" top="1" bottom="1" header="0.5" footer="0.5"/>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D78F0A-AC7A-8844-A25F-D7C11220DEE2}">
  <dimension ref="A1:AF222"/>
  <sheetViews>
    <sheetView workbookViewId="0">
      <selection activeCell="G11" sqref="G11"/>
    </sheetView>
  </sheetViews>
  <sheetFormatPr baseColWidth="10" defaultRowHeight="16" x14ac:dyDescent="0.2"/>
  <cols>
    <col min="1" max="1" width="21.33203125" customWidth="1"/>
    <col min="2" max="2" width="7.6640625" customWidth="1"/>
    <col min="8" max="8" width="20.83203125" customWidth="1"/>
    <col min="9" max="9" width="21.83203125" customWidth="1"/>
    <col min="16" max="16" width="21.33203125" customWidth="1"/>
    <col min="17" max="17" width="22.33203125" customWidth="1"/>
    <col min="24" max="24" width="21.33203125" customWidth="1"/>
    <col min="25" max="25" width="23" customWidth="1"/>
    <col min="32" max="32" width="20.6640625" customWidth="1"/>
  </cols>
  <sheetData>
    <row r="1" spans="1:32" ht="28" customHeight="1" thickBot="1" x14ac:dyDescent="0.25">
      <c r="A1" s="98" t="s">
        <v>1570</v>
      </c>
      <c r="I1" s="57"/>
      <c r="U1" s="70"/>
    </row>
    <row r="2" spans="1:32" ht="17" thickBot="1" x14ac:dyDescent="0.25">
      <c r="A2" s="150" t="s">
        <v>1081</v>
      </c>
      <c r="B2" s="151"/>
      <c r="C2" s="151"/>
      <c r="D2" s="151"/>
      <c r="E2" s="151"/>
      <c r="F2" s="151"/>
      <c r="G2" s="151"/>
      <c r="H2" s="152"/>
      <c r="I2" s="153" t="s">
        <v>1082</v>
      </c>
      <c r="J2" s="154"/>
      <c r="K2" s="154"/>
      <c r="L2" s="154"/>
      <c r="M2" s="154"/>
      <c r="N2" s="154"/>
      <c r="O2" s="154"/>
      <c r="P2" s="155"/>
      <c r="Q2" s="153" t="s">
        <v>1083</v>
      </c>
      <c r="R2" s="154"/>
      <c r="S2" s="154"/>
      <c r="T2" s="154"/>
      <c r="U2" s="154"/>
      <c r="V2" s="154"/>
      <c r="W2" s="154"/>
      <c r="X2" s="155"/>
      <c r="Y2" s="153" t="s">
        <v>1084</v>
      </c>
      <c r="Z2" s="154"/>
      <c r="AA2" s="154"/>
      <c r="AB2" s="154"/>
      <c r="AC2" s="154"/>
      <c r="AD2" s="154"/>
      <c r="AE2" s="154"/>
      <c r="AF2" s="155"/>
    </row>
    <row r="3" spans="1:32" ht="35" thickBot="1" x14ac:dyDescent="0.25">
      <c r="A3" s="71" t="s">
        <v>1085</v>
      </c>
      <c r="B3" s="72" t="s">
        <v>950</v>
      </c>
      <c r="C3" s="72" t="s">
        <v>951</v>
      </c>
      <c r="D3" s="72" t="s">
        <v>1086</v>
      </c>
      <c r="E3" s="72" t="s">
        <v>1087</v>
      </c>
      <c r="F3" s="72" t="s">
        <v>952</v>
      </c>
      <c r="G3" s="72" t="s">
        <v>1088</v>
      </c>
      <c r="H3" s="73" t="s">
        <v>953</v>
      </c>
      <c r="I3" s="72" t="s">
        <v>949</v>
      </c>
      <c r="J3" s="72" t="s">
        <v>950</v>
      </c>
      <c r="K3" s="72" t="s">
        <v>951</v>
      </c>
      <c r="L3" s="72" t="s">
        <v>1086</v>
      </c>
      <c r="M3" s="72" t="s">
        <v>1087</v>
      </c>
      <c r="N3" s="72" t="s">
        <v>952</v>
      </c>
      <c r="O3" s="72" t="s">
        <v>1088</v>
      </c>
      <c r="P3" s="74" t="s">
        <v>953</v>
      </c>
      <c r="Q3" s="72" t="s">
        <v>949</v>
      </c>
      <c r="R3" s="72" t="s">
        <v>950</v>
      </c>
      <c r="S3" s="72" t="s">
        <v>951</v>
      </c>
      <c r="T3" s="72" t="s">
        <v>1086</v>
      </c>
      <c r="U3" s="72" t="s">
        <v>1087</v>
      </c>
      <c r="V3" s="72" t="s">
        <v>952</v>
      </c>
      <c r="W3" s="72" t="s">
        <v>1088</v>
      </c>
      <c r="X3" s="72" t="s">
        <v>953</v>
      </c>
      <c r="Y3" s="71" t="s">
        <v>949</v>
      </c>
      <c r="Z3" s="72" t="s">
        <v>950</v>
      </c>
      <c r="AA3" s="72" t="s">
        <v>951</v>
      </c>
      <c r="AB3" s="72" t="s">
        <v>1086</v>
      </c>
      <c r="AC3" s="72" t="s">
        <v>1087</v>
      </c>
      <c r="AD3" s="72" t="s">
        <v>952</v>
      </c>
      <c r="AE3" s="72" t="s">
        <v>1088</v>
      </c>
      <c r="AF3" s="75" t="s">
        <v>953</v>
      </c>
    </row>
    <row r="4" spans="1:32" x14ac:dyDescent="0.2">
      <c r="A4" s="4" t="s">
        <v>1073</v>
      </c>
      <c r="B4" s="3">
        <v>200</v>
      </c>
      <c r="C4" s="3">
        <v>758</v>
      </c>
      <c r="D4" s="3">
        <v>15679</v>
      </c>
      <c r="E4" s="3">
        <v>126274</v>
      </c>
      <c r="F4" s="31">
        <v>2.2865457301977498E-18</v>
      </c>
      <c r="G4" s="31">
        <v>2.90848616881154E-15</v>
      </c>
      <c r="H4" s="76" t="s">
        <v>1089</v>
      </c>
      <c r="I4" s="3" t="s">
        <v>961</v>
      </c>
      <c r="J4" s="3">
        <v>134</v>
      </c>
      <c r="K4" s="3">
        <v>317</v>
      </c>
      <c r="L4" s="3">
        <v>22248</v>
      </c>
      <c r="M4" s="3">
        <v>89211</v>
      </c>
      <c r="N4" s="31">
        <v>8.5000000000000001E-7</v>
      </c>
      <c r="O4" s="77">
        <v>9.7266699999999998E-4</v>
      </c>
      <c r="P4" s="78" t="s">
        <v>1089</v>
      </c>
      <c r="Q4" s="3" t="s">
        <v>960</v>
      </c>
      <c r="R4" s="3">
        <v>35</v>
      </c>
      <c r="S4" s="3">
        <v>205</v>
      </c>
      <c r="T4" s="3">
        <v>5173</v>
      </c>
      <c r="U4" s="3">
        <v>72707</v>
      </c>
      <c r="V4" s="31">
        <v>1.26E-5</v>
      </c>
      <c r="W4" s="77">
        <v>1.3460264E-2</v>
      </c>
      <c r="X4" s="76" t="s">
        <v>1089</v>
      </c>
      <c r="Y4" s="3" t="s">
        <v>1090</v>
      </c>
      <c r="Z4" s="3">
        <v>220</v>
      </c>
      <c r="AA4" s="3">
        <v>12</v>
      </c>
      <c r="AB4" s="3">
        <v>2488</v>
      </c>
      <c r="AC4" s="3">
        <v>113724</v>
      </c>
      <c r="AD4" s="3">
        <v>0</v>
      </c>
      <c r="AE4" s="3">
        <v>0</v>
      </c>
      <c r="AF4" s="79" t="s">
        <v>1091</v>
      </c>
    </row>
    <row r="5" spans="1:32" x14ac:dyDescent="0.2">
      <c r="A5" s="4" t="s">
        <v>956</v>
      </c>
      <c r="B5" s="3">
        <v>185</v>
      </c>
      <c r="C5" s="3">
        <v>891</v>
      </c>
      <c r="D5" s="3">
        <v>15694</v>
      </c>
      <c r="E5" s="3">
        <v>126141</v>
      </c>
      <c r="F5" s="31">
        <v>2.3114227069782002E-9</v>
      </c>
      <c r="G5" s="31">
        <v>2.9401296832762702E-6</v>
      </c>
      <c r="H5" s="80" t="s">
        <v>1089</v>
      </c>
      <c r="I5" s="3" t="s">
        <v>960</v>
      </c>
      <c r="J5" s="3">
        <v>94</v>
      </c>
      <c r="K5" s="3">
        <v>217</v>
      </c>
      <c r="L5" s="3">
        <v>22288</v>
      </c>
      <c r="M5" s="3">
        <v>89311</v>
      </c>
      <c r="N5" s="31">
        <v>1.8099999999999999E-5</v>
      </c>
      <c r="O5" s="77">
        <v>2.0702476000000001E-2</v>
      </c>
      <c r="P5" s="78" t="s">
        <v>1089</v>
      </c>
      <c r="Q5" s="3" t="s">
        <v>1066</v>
      </c>
      <c r="R5" s="3">
        <v>1375</v>
      </c>
      <c r="S5" s="3">
        <v>2821</v>
      </c>
      <c r="T5" s="3">
        <v>3833</v>
      </c>
      <c r="U5" s="3">
        <v>70091</v>
      </c>
      <c r="V5" s="3">
        <v>0</v>
      </c>
      <c r="W5" s="3">
        <v>0</v>
      </c>
      <c r="X5" s="81" t="s">
        <v>1091</v>
      </c>
      <c r="Y5" s="3" t="s">
        <v>1092</v>
      </c>
      <c r="Z5" s="3">
        <v>245</v>
      </c>
      <c r="AA5" s="3">
        <v>11</v>
      </c>
      <c r="AB5" s="3">
        <v>2463</v>
      </c>
      <c r="AC5" s="3">
        <v>113725</v>
      </c>
      <c r="AD5" s="3">
        <v>0</v>
      </c>
      <c r="AE5" s="3">
        <v>0</v>
      </c>
      <c r="AF5" s="81" t="s">
        <v>1091</v>
      </c>
    </row>
    <row r="6" spans="1:32" x14ac:dyDescent="0.2">
      <c r="A6" s="4" t="s">
        <v>960</v>
      </c>
      <c r="B6" s="3">
        <v>80</v>
      </c>
      <c r="C6" s="3">
        <v>291</v>
      </c>
      <c r="D6" s="3">
        <v>15799</v>
      </c>
      <c r="E6" s="3">
        <v>126741</v>
      </c>
      <c r="F6" s="31">
        <v>6.5357074149335002E-9</v>
      </c>
      <c r="G6" s="31">
        <v>8.31341983179541E-6</v>
      </c>
      <c r="H6" s="80" t="s">
        <v>1089</v>
      </c>
      <c r="I6" s="3" t="s">
        <v>956</v>
      </c>
      <c r="J6" s="3">
        <v>233</v>
      </c>
      <c r="K6" s="3">
        <v>672</v>
      </c>
      <c r="L6" s="3">
        <v>22149</v>
      </c>
      <c r="M6" s="3">
        <v>88856</v>
      </c>
      <c r="N6" s="31">
        <v>2.44E-5</v>
      </c>
      <c r="O6" s="77">
        <v>2.787423E-2</v>
      </c>
      <c r="P6" s="78" t="s">
        <v>1089</v>
      </c>
      <c r="Q6" s="3" t="s">
        <v>982</v>
      </c>
      <c r="R6" s="3">
        <v>711</v>
      </c>
      <c r="S6" s="3">
        <v>1426</v>
      </c>
      <c r="T6" s="3">
        <v>4497</v>
      </c>
      <c r="U6" s="3">
        <v>71486</v>
      </c>
      <c r="V6" s="31">
        <v>2.3399999999999998E-306</v>
      </c>
      <c r="W6" s="31">
        <v>2.4900000000000001E-303</v>
      </c>
      <c r="X6" s="81" t="s">
        <v>1091</v>
      </c>
      <c r="Y6" s="3" t="s">
        <v>1093</v>
      </c>
      <c r="Z6" s="3">
        <v>123</v>
      </c>
      <c r="AA6" s="3">
        <v>2</v>
      </c>
      <c r="AB6" s="3">
        <v>2585</v>
      </c>
      <c r="AC6" s="3">
        <v>113734</v>
      </c>
      <c r="AD6" s="31">
        <v>5.7500000000000003E-199</v>
      </c>
      <c r="AE6" s="31">
        <v>7.0900000000000003E-196</v>
      </c>
      <c r="AF6" s="81" t="s">
        <v>1091</v>
      </c>
    </row>
    <row r="7" spans="1:32" x14ac:dyDescent="0.2">
      <c r="A7" s="4" t="s">
        <v>1094</v>
      </c>
      <c r="B7" s="3">
        <v>51</v>
      </c>
      <c r="C7" s="3">
        <v>151</v>
      </c>
      <c r="D7" s="3">
        <v>15828</v>
      </c>
      <c r="E7" s="3">
        <v>126881</v>
      </c>
      <c r="F7" s="31">
        <v>1.5943878872019802E-8</v>
      </c>
      <c r="G7" s="31">
        <v>2.0280613925209198E-5</v>
      </c>
      <c r="H7" s="80" t="s">
        <v>1089</v>
      </c>
      <c r="I7" s="3" t="s">
        <v>982</v>
      </c>
      <c r="J7" s="3">
        <v>3705</v>
      </c>
      <c r="K7" s="3">
        <v>1640</v>
      </c>
      <c r="L7" s="3">
        <v>18677</v>
      </c>
      <c r="M7" s="3">
        <v>87888</v>
      </c>
      <c r="N7" s="3">
        <v>0</v>
      </c>
      <c r="O7" s="3">
        <v>0</v>
      </c>
      <c r="P7" s="82" t="s">
        <v>1091</v>
      </c>
      <c r="Q7" s="3" t="s">
        <v>1069</v>
      </c>
      <c r="R7" s="3">
        <v>351</v>
      </c>
      <c r="S7" s="3">
        <v>942</v>
      </c>
      <c r="T7" s="3">
        <v>4857</v>
      </c>
      <c r="U7" s="3">
        <v>71970</v>
      </c>
      <c r="V7" s="31">
        <v>3.6700000000000002E-118</v>
      </c>
      <c r="W7" s="31">
        <v>3.9100000000000001E-115</v>
      </c>
      <c r="X7" s="81" t="s">
        <v>1091</v>
      </c>
      <c r="Y7" s="3" t="s">
        <v>1095</v>
      </c>
      <c r="Z7" s="3">
        <v>156</v>
      </c>
      <c r="AA7" s="3">
        <v>126</v>
      </c>
      <c r="AB7" s="3">
        <v>2552</v>
      </c>
      <c r="AC7" s="3">
        <v>113610</v>
      </c>
      <c r="AD7" s="31">
        <v>8.22E-176</v>
      </c>
      <c r="AE7" s="31">
        <v>1.01E-172</v>
      </c>
      <c r="AF7" s="81" t="s">
        <v>1096</v>
      </c>
    </row>
    <row r="8" spans="1:32" x14ac:dyDescent="0.2">
      <c r="A8" s="4" t="s">
        <v>961</v>
      </c>
      <c r="B8" s="3">
        <v>99</v>
      </c>
      <c r="C8" s="3">
        <v>430</v>
      </c>
      <c r="D8" s="3">
        <v>15780</v>
      </c>
      <c r="E8" s="3">
        <v>126602</v>
      </c>
      <c r="F8" s="31">
        <v>2.3280948576717901E-7</v>
      </c>
      <c r="G8" s="77">
        <v>2.9613366589585199E-4</v>
      </c>
      <c r="H8" s="80" t="s">
        <v>1089</v>
      </c>
      <c r="I8" s="3" t="s">
        <v>1066</v>
      </c>
      <c r="J8" s="3">
        <v>6948</v>
      </c>
      <c r="K8" s="3">
        <v>3335</v>
      </c>
      <c r="L8" s="3">
        <v>15434</v>
      </c>
      <c r="M8" s="3">
        <v>86193</v>
      </c>
      <c r="N8" s="3">
        <v>0</v>
      </c>
      <c r="O8" s="3">
        <v>0</v>
      </c>
      <c r="P8" s="82" t="s">
        <v>1091</v>
      </c>
      <c r="Q8" s="3" t="s">
        <v>1065</v>
      </c>
      <c r="R8" s="3">
        <v>1963</v>
      </c>
      <c r="S8" s="3">
        <v>17305</v>
      </c>
      <c r="T8" s="3">
        <v>3245</v>
      </c>
      <c r="U8" s="3">
        <v>55607</v>
      </c>
      <c r="V8" s="31">
        <v>1.7400000000000001E-103</v>
      </c>
      <c r="W8" s="31">
        <v>1.86E-100</v>
      </c>
      <c r="X8" s="81" t="s">
        <v>1143</v>
      </c>
      <c r="Y8" s="3" t="s">
        <v>1097</v>
      </c>
      <c r="Z8" s="3">
        <v>64</v>
      </c>
      <c r="AA8" s="3">
        <v>1</v>
      </c>
      <c r="AB8" s="3">
        <v>2644</v>
      </c>
      <c r="AC8" s="3">
        <v>113735</v>
      </c>
      <c r="AD8" s="31">
        <v>8.7700000000000002E-104</v>
      </c>
      <c r="AE8" s="31">
        <v>1.0800000000000001E-100</v>
      </c>
      <c r="AF8" s="81" t="s">
        <v>1091</v>
      </c>
    </row>
    <row r="9" spans="1:32" x14ac:dyDescent="0.2">
      <c r="A9" s="4" t="s">
        <v>962</v>
      </c>
      <c r="B9" s="3">
        <v>82</v>
      </c>
      <c r="C9" s="3">
        <v>346</v>
      </c>
      <c r="D9" s="3">
        <v>15797</v>
      </c>
      <c r="E9" s="3">
        <v>126686</v>
      </c>
      <c r="F9" s="31">
        <v>9.5886157910158096E-7</v>
      </c>
      <c r="G9" s="77">
        <v>1.2196719286172099E-3</v>
      </c>
      <c r="H9" s="80" t="s">
        <v>1089</v>
      </c>
      <c r="I9" s="3" t="s">
        <v>1069</v>
      </c>
      <c r="J9" s="3">
        <v>1596</v>
      </c>
      <c r="K9" s="3">
        <v>1081</v>
      </c>
      <c r="L9" s="3">
        <v>20786</v>
      </c>
      <c r="M9" s="3">
        <v>88447</v>
      </c>
      <c r="N9" s="3">
        <v>0</v>
      </c>
      <c r="O9" s="3">
        <v>0</v>
      </c>
      <c r="P9" s="82" t="s">
        <v>1091</v>
      </c>
      <c r="Q9" s="3" t="s">
        <v>1076</v>
      </c>
      <c r="R9" s="3">
        <v>107</v>
      </c>
      <c r="S9" s="3">
        <v>88</v>
      </c>
      <c r="T9" s="3">
        <v>5101</v>
      </c>
      <c r="U9" s="3">
        <v>72824</v>
      </c>
      <c r="V9" s="31">
        <v>1.62E-72</v>
      </c>
      <c r="W9" s="31">
        <v>1.7300000000000001E-69</v>
      </c>
      <c r="X9" s="81" t="s">
        <v>1091</v>
      </c>
      <c r="Y9" s="3" t="s">
        <v>1098</v>
      </c>
      <c r="Z9" s="3">
        <v>104</v>
      </c>
      <c r="AA9" s="3">
        <v>164</v>
      </c>
      <c r="AB9" s="3">
        <v>2604</v>
      </c>
      <c r="AC9" s="3">
        <v>113572</v>
      </c>
      <c r="AD9" s="31">
        <v>1.2699999999999999E-96</v>
      </c>
      <c r="AE9" s="31">
        <v>1.5699999999999999E-93</v>
      </c>
      <c r="AF9" s="81" t="s">
        <v>1091</v>
      </c>
    </row>
    <row r="10" spans="1:32" x14ac:dyDescent="0.2">
      <c r="A10" s="4" t="s">
        <v>1099</v>
      </c>
      <c r="B10" s="3">
        <v>18</v>
      </c>
      <c r="C10" s="3">
        <v>29</v>
      </c>
      <c r="D10" s="3">
        <v>15861</v>
      </c>
      <c r="E10" s="3">
        <v>127003</v>
      </c>
      <c r="F10" s="31">
        <v>1.22373376309416E-6</v>
      </c>
      <c r="G10" s="77">
        <v>1.55658934665577E-3</v>
      </c>
      <c r="H10" s="80" t="s">
        <v>1089</v>
      </c>
      <c r="I10" s="3" t="s">
        <v>1100</v>
      </c>
      <c r="J10" s="3">
        <v>714</v>
      </c>
      <c r="K10" s="3">
        <v>237</v>
      </c>
      <c r="L10" s="3">
        <v>21668</v>
      </c>
      <c r="M10" s="3">
        <v>89291</v>
      </c>
      <c r="N10" s="31">
        <v>1.01E-295</v>
      </c>
      <c r="O10" s="31">
        <v>1.1499999999999999E-292</v>
      </c>
      <c r="P10" s="82" t="s">
        <v>1091</v>
      </c>
      <c r="Q10" s="3" t="s">
        <v>970</v>
      </c>
      <c r="R10" s="3">
        <v>217</v>
      </c>
      <c r="S10" s="3">
        <v>665</v>
      </c>
      <c r="T10" s="3">
        <v>4991</v>
      </c>
      <c r="U10" s="3">
        <v>72247</v>
      </c>
      <c r="V10" s="31">
        <v>1.1E-64</v>
      </c>
      <c r="W10" s="31">
        <v>1.1699999999999999E-61</v>
      </c>
      <c r="X10" s="81" t="s">
        <v>1101</v>
      </c>
      <c r="Y10" s="3" t="s">
        <v>1066</v>
      </c>
      <c r="Z10" s="3">
        <v>345</v>
      </c>
      <c r="AA10" s="3">
        <v>3974</v>
      </c>
      <c r="AB10" s="3">
        <v>2363</v>
      </c>
      <c r="AC10" s="3">
        <v>109762</v>
      </c>
      <c r="AD10" s="31">
        <v>2.65E-89</v>
      </c>
      <c r="AE10" s="31">
        <v>3.2699999999999997E-86</v>
      </c>
      <c r="AF10" s="81" t="s">
        <v>1091</v>
      </c>
    </row>
    <row r="11" spans="1:32" x14ac:dyDescent="0.2">
      <c r="A11" s="4" t="s">
        <v>964</v>
      </c>
      <c r="B11" s="3">
        <v>65</v>
      </c>
      <c r="C11" s="3">
        <v>258</v>
      </c>
      <c r="D11" s="3">
        <v>15814</v>
      </c>
      <c r="E11" s="3">
        <v>126774</v>
      </c>
      <c r="F11" s="31">
        <v>2.07873135614564E-6</v>
      </c>
      <c r="G11" s="77">
        <v>2.6441462850172498E-3</v>
      </c>
      <c r="H11" s="80" t="s">
        <v>1089</v>
      </c>
      <c r="I11" s="3" t="s">
        <v>1065</v>
      </c>
      <c r="J11" s="3">
        <v>7900</v>
      </c>
      <c r="K11" s="3">
        <v>21440</v>
      </c>
      <c r="L11" s="3">
        <v>14482</v>
      </c>
      <c r="M11" s="3">
        <v>68088</v>
      </c>
      <c r="N11" s="31">
        <v>1.9199999999999999E-249</v>
      </c>
      <c r="O11" s="31">
        <v>2.2E-246</v>
      </c>
      <c r="P11" s="82" t="s">
        <v>1143</v>
      </c>
      <c r="Q11" s="3" t="s">
        <v>967</v>
      </c>
      <c r="R11" s="3">
        <v>348</v>
      </c>
      <c r="S11" s="3">
        <v>1608</v>
      </c>
      <c r="T11" s="3">
        <v>4860</v>
      </c>
      <c r="U11" s="3">
        <v>71304</v>
      </c>
      <c r="V11" s="31">
        <v>4.27E-64</v>
      </c>
      <c r="W11" s="31">
        <v>4.5500000000000003E-61</v>
      </c>
      <c r="X11" s="81" t="s">
        <v>1101</v>
      </c>
      <c r="Y11" s="3" t="s">
        <v>1102</v>
      </c>
      <c r="Z11" s="3">
        <v>45</v>
      </c>
      <c r="AA11" s="3">
        <v>0</v>
      </c>
      <c r="AB11" s="3">
        <v>2663</v>
      </c>
      <c r="AC11" s="3">
        <v>113736</v>
      </c>
      <c r="AD11" s="31">
        <v>2.1800000000000002E-74</v>
      </c>
      <c r="AE11" s="31">
        <v>2.6899999999999999E-71</v>
      </c>
      <c r="AF11" s="81" t="s">
        <v>1091</v>
      </c>
    </row>
    <row r="12" spans="1:32" x14ac:dyDescent="0.2">
      <c r="A12" s="4" t="s">
        <v>1103</v>
      </c>
      <c r="B12" s="3">
        <v>37</v>
      </c>
      <c r="C12" s="3">
        <v>114</v>
      </c>
      <c r="D12" s="3">
        <v>15842</v>
      </c>
      <c r="E12" s="3">
        <v>126918</v>
      </c>
      <c r="F12" s="31">
        <v>3.1668737114361002E-6</v>
      </c>
      <c r="G12" s="77">
        <v>4.0282633609467202E-3</v>
      </c>
      <c r="H12" s="80" t="s">
        <v>1089</v>
      </c>
      <c r="I12" s="3" t="s">
        <v>1076</v>
      </c>
      <c r="J12" s="3">
        <v>434</v>
      </c>
      <c r="K12" s="3">
        <v>99</v>
      </c>
      <c r="L12" s="3">
        <v>21948</v>
      </c>
      <c r="M12" s="3">
        <v>89429</v>
      </c>
      <c r="N12" s="31">
        <v>3.35E-205</v>
      </c>
      <c r="O12" s="31">
        <v>3.8300000000000002E-202</v>
      </c>
      <c r="P12" s="82" t="s">
        <v>1091</v>
      </c>
      <c r="Q12" s="3" t="s">
        <v>965</v>
      </c>
      <c r="R12" s="3">
        <v>326</v>
      </c>
      <c r="S12" s="3">
        <v>1477</v>
      </c>
      <c r="T12" s="3">
        <v>4882</v>
      </c>
      <c r="U12" s="3">
        <v>71435</v>
      </c>
      <c r="V12" s="31">
        <v>1.03E-61</v>
      </c>
      <c r="W12" s="31">
        <v>1.1E-58</v>
      </c>
      <c r="X12" s="81" t="s">
        <v>1104</v>
      </c>
      <c r="Y12" s="3" t="s">
        <v>1105</v>
      </c>
      <c r="Z12" s="3">
        <v>50</v>
      </c>
      <c r="AA12" s="3">
        <v>49</v>
      </c>
      <c r="AB12" s="3">
        <v>2658</v>
      </c>
      <c r="AC12" s="3">
        <v>113687</v>
      </c>
      <c r="AD12" s="31">
        <v>2.26E-54</v>
      </c>
      <c r="AE12" s="31">
        <v>2.7900000000000001E-51</v>
      </c>
      <c r="AF12" s="81" t="s">
        <v>1106</v>
      </c>
    </row>
    <row r="13" spans="1:32" x14ac:dyDescent="0.2">
      <c r="A13" s="4" t="s">
        <v>1066</v>
      </c>
      <c r="B13" s="3">
        <v>2242</v>
      </c>
      <c r="C13" s="3">
        <v>4209</v>
      </c>
      <c r="D13" s="3">
        <v>13637</v>
      </c>
      <c r="E13" s="3">
        <v>122823</v>
      </c>
      <c r="F13" s="3">
        <v>0</v>
      </c>
      <c r="G13" s="3">
        <v>0</v>
      </c>
      <c r="H13" s="81" t="s">
        <v>1091</v>
      </c>
      <c r="I13" s="3" t="s">
        <v>979</v>
      </c>
      <c r="J13" s="3">
        <v>377</v>
      </c>
      <c r="K13" s="3">
        <v>129</v>
      </c>
      <c r="L13" s="3">
        <v>22005</v>
      </c>
      <c r="M13" s="3">
        <v>89399</v>
      </c>
      <c r="N13" s="31">
        <v>2.8900000000000001E-154</v>
      </c>
      <c r="O13" s="31">
        <v>3.3099999999999998E-151</v>
      </c>
      <c r="P13" s="82" t="s">
        <v>1091</v>
      </c>
      <c r="Q13" s="3" t="s">
        <v>1100</v>
      </c>
      <c r="R13" s="3">
        <v>110</v>
      </c>
      <c r="S13" s="3">
        <v>222</v>
      </c>
      <c r="T13" s="3">
        <v>5098</v>
      </c>
      <c r="U13" s="3">
        <v>72690</v>
      </c>
      <c r="V13" s="31">
        <v>8.74E-47</v>
      </c>
      <c r="W13" s="31">
        <v>9.3100000000000003E-44</v>
      </c>
      <c r="X13" s="81" t="s">
        <v>1091</v>
      </c>
      <c r="Y13" s="3" t="s">
        <v>1107</v>
      </c>
      <c r="Z13" s="3">
        <v>66</v>
      </c>
      <c r="AA13" s="3">
        <v>196</v>
      </c>
      <c r="AB13" s="3">
        <v>2642</v>
      </c>
      <c r="AC13" s="3">
        <v>113540</v>
      </c>
      <c r="AD13" s="31">
        <v>7.9999999999999998E-48</v>
      </c>
      <c r="AE13" s="31">
        <v>9.87E-45</v>
      </c>
      <c r="AF13" s="81" t="s">
        <v>1108</v>
      </c>
    </row>
    <row r="14" spans="1:32" x14ac:dyDescent="0.2">
      <c r="A14" s="4" t="s">
        <v>979</v>
      </c>
      <c r="B14" s="3">
        <v>988</v>
      </c>
      <c r="C14" s="3">
        <v>175</v>
      </c>
      <c r="D14" s="3">
        <v>14891</v>
      </c>
      <c r="E14" s="3">
        <v>126857</v>
      </c>
      <c r="F14" s="3">
        <v>0</v>
      </c>
      <c r="G14" s="3">
        <v>0</v>
      </c>
      <c r="H14" s="81" t="s">
        <v>1091</v>
      </c>
      <c r="I14" s="3" t="s">
        <v>965</v>
      </c>
      <c r="J14" s="3">
        <v>1190</v>
      </c>
      <c r="K14" s="3">
        <v>1762</v>
      </c>
      <c r="L14" s="3">
        <v>21192</v>
      </c>
      <c r="M14" s="3">
        <v>87766</v>
      </c>
      <c r="N14" s="31">
        <v>9.1799999999999996E-145</v>
      </c>
      <c r="O14" s="31">
        <v>1.05E-141</v>
      </c>
      <c r="P14" s="82" t="s">
        <v>1104</v>
      </c>
      <c r="Q14" s="3" t="s">
        <v>1109</v>
      </c>
      <c r="R14" s="3">
        <v>66</v>
      </c>
      <c r="S14" s="3">
        <v>86</v>
      </c>
      <c r="T14" s="3">
        <v>5142</v>
      </c>
      <c r="U14" s="3">
        <v>72826</v>
      </c>
      <c r="V14" s="31">
        <v>5.0399999999999997E-37</v>
      </c>
      <c r="W14" s="31">
        <v>5.3700000000000001E-34</v>
      </c>
      <c r="X14" s="81" t="s">
        <v>1091</v>
      </c>
      <c r="Y14" s="3" t="s">
        <v>1110</v>
      </c>
      <c r="Z14" s="3">
        <v>93</v>
      </c>
      <c r="AA14" s="3">
        <v>663</v>
      </c>
      <c r="AB14" s="3">
        <v>2615</v>
      </c>
      <c r="AC14" s="3">
        <v>113073</v>
      </c>
      <c r="AD14" s="31">
        <v>9.9400000000000005E-39</v>
      </c>
      <c r="AE14" s="31">
        <v>1.23E-35</v>
      </c>
      <c r="AF14" s="81" t="s">
        <v>1111</v>
      </c>
    </row>
    <row r="15" spans="1:32" x14ac:dyDescent="0.2">
      <c r="A15" s="4" t="s">
        <v>982</v>
      </c>
      <c r="B15" s="3">
        <v>1158</v>
      </c>
      <c r="C15" s="3">
        <v>1989</v>
      </c>
      <c r="D15" s="3">
        <v>14721</v>
      </c>
      <c r="E15" s="3">
        <v>125043</v>
      </c>
      <c r="F15" s="31" t="s">
        <v>1112</v>
      </c>
      <c r="G15" s="31" t="s">
        <v>1113</v>
      </c>
      <c r="H15" s="81" t="s">
        <v>1091</v>
      </c>
      <c r="I15" s="3" t="s">
        <v>967</v>
      </c>
      <c r="J15" s="3">
        <v>1254</v>
      </c>
      <c r="K15" s="3">
        <v>1946</v>
      </c>
      <c r="L15" s="3">
        <v>21128</v>
      </c>
      <c r="M15" s="3">
        <v>87582</v>
      </c>
      <c r="N15" s="31">
        <v>1.9700000000000001E-141</v>
      </c>
      <c r="O15" s="31">
        <v>2.25E-138</v>
      </c>
      <c r="P15" s="82" t="s">
        <v>1101</v>
      </c>
      <c r="Q15" s="3" t="s">
        <v>1114</v>
      </c>
      <c r="R15" s="3">
        <v>103</v>
      </c>
      <c r="S15" s="3">
        <v>265</v>
      </c>
      <c r="T15" s="3">
        <v>5105</v>
      </c>
      <c r="U15" s="3">
        <v>72647</v>
      </c>
      <c r="V15" s="31">
        <v>1.4099999999999999E-36</v>
      </c>
      <c r="W15" s="31">
        <v>1.5000000000000001E-33</v>
      </c>
      <c r="X15" s="81" t="s">
        <v>1091</v>
      </c>
      <c r="Y15" s="3" t="s">
        <v>1115</v>
      </c>
      <c r="Z15" s="3">
        <v>75</v>
      </c>
      <c r="AA15" s="3">
        <v>405</v>
      </c>
      <c r="AB15" s="3">
        <v>2633</v>
      </c>
      <c r="AC15" s="3">
        <v>113331</v>
      </c>
      <c r="AD15" s="31">
        <v>1.3299999999999999E-38</v>
      </c>
      <c r="AE15" s="31">
        <v>1.6400000000000001E-35</v>
      </c>
      <c r="AF15" s="81" t="s">
        <v>1116</v>
      </c>
    </row>
    <row r="16" spans="1:32" x14ac:dyDescent="0.2">
      <c r="A16" s="4" t="s">
        <v>1065</v>
      </c>
      <c r="B16" s="3">
        <v>5804</v>
      </c>
      <c r="C16" s="3">
        <v>31219</v>
      </c>
      <c r="D16" s="3">
        <v>10075</v>
      </c>
      <c r="E16" s="3">
        <v>95813</v>
      </c>
      <c r="F16" s="31">
        <v>3.9757316058479301E-217</v>
      </c>
      <c r="G16" s="31">
        <v>5.0571306026385697E-214</v>
      </c>
      <c r="H16" s="81" t="s">
        <v>1202</v>
      </c>
      <c r="I16" s="3" t="s">
        <v>1117</v>
      </c>
      <c r="J16" s="3">
        <v>252</v>
      </c>
      <c r="K16" s="3">
        <v>62</v>
      </c>
      <c r="L16" s="3">
        <v>22130</v>
      </c>
      <c r="M16" s="3">
        <v>89466</v>
      </c>
      <c r="N16" s="31">
        <v>8.9199999999999998E-117</v>
      </c>
      <c r="O16" s="31">
        <v>1.02E-113</v>
      </c>
      <c r="P16" s="82" t="s">
        <v>1091</v>
      </c>
      <c r="Q16" s="3" t="s">
        <v>979</v>
      </c>
      <c r="R16" s="3">
        <v>74</v>
      </c>
      <c r="S16" s="3">
        <v>121</v>
      </c>
      <c r="T16" s="3">
        <v>5134</v>
      </c>
      <c r="U16" s="3">
        <v>72791</v>
      </c>
      <c r="V16" s="31">
        <v>1.65E-36</v>
      </c>
      <c r="W16" s="31">
        <v>1.7599999999999999E-33</v>
      </c>
      <c r="X16" s="81" t="s">
        <v>1091</v>
      </c>
      <c r="Y16" s="3" t="s">
        <v>1118</v>
      </c>
      <c r="Z16" s="3">
        <v>22</v>
      </c>
      <c r="AA16" s="3">
        <v>1</v>
      </c>
      <c r="AB16" s="3">
        <v>2686</v>
      </c>
      <c r="AC16" s="3">
        <v>113735</v>
      </c>
      <c r="AD16" s="31">
        <v>2.4000000000000001E-35</v>
      </c>
      <c r="AE16" s="31">
        <v>2.9600000000000001E-32</v>
      </c>
      <c r="AF16" s="81" t="s">
        <v>1091</v>
      </c>
    </row>
    <row r="17" spans="1:32" x14ac:dyDescent="0.2">
      <c r="A17" s="4" t="s">
        <v>1119</v>
      </c>
      <c r="B17" s="3">
        <v>261</v>
      </c>
      <c r="C17" s="3">
        <v>49</v>
      </c>
      <c r="D17" s="3">
        <v>15618</v>
      </c>
      <c r="E17" s="3">
        <v>126983</v>
      </c>
      <c r="F17" s="31">
        <v>1.6092058154933401E-195</v>
      </c>
      <c r="G17" s="31">
        <v>2.0469097973075301E-192</v>
      </c>
      <c r="H17" s="81" t="s">
        <v>1091</v>
      </c>
      <c r="I17" s="3" t="s">
        <v>1109</v>
      </c>
      <c r="J17" s="3">
        <v>285</v>
      </c>
      <c r="K17" s="3">
        <v>105</v>
      </c>
      <c r="L17" s="3">
        <v>22097</v>
      </c>
      <c r="M17" s="3">
        <v>89423</v>
      </c>
      <c r="N17" s="31">
        <v>2.8600000000000003E-113</v>
      </c>
      <c r="O17" s="31">
        <v>3.27E-110</v>
      </c>
      <c r="P17" s="82" t="s">
        <v>1091</v>
      </c>
      <c r="Q17" s="3" t="s">
        <v>1067</v>
      </c>
      <c r="R17" s="3">
        <v>400</v>
      </c>
      <c r="S17" s="3">
        <v>2947</v>
      </c>
      <c r="T17" s="3">
        <v>4808</v>
      </c>
      <c r="U17" s="3">
        <v>69965</v>
      </c>
      <c r="V17" s="31">
        <v>3.2500000000000003E-30</v>
      </c>
      <c r="W17" s="31">
        <v>3.4599999999999998E-27</v>
      </c>
      <c r="X17" s="81" t="s">
        <v>1091</v>
      </c>
      <c r="Y17" s="3" t="s">
        <v>1071</v>
      </c>
      <c r="Z17" s="3">
        <v>75</v>
      </c>
      <c r="AA17" s="3">
        <v>478</v>
      </c>
      <c r="AB17" s="3">
        <v>2633</v>
      </c>
      <c r="AC17" s="3">
        <v>113258</v>
      </c>
      <c r="AD17" s="31">
        <v>2.42E-34</v>
      </c>
      <c r="AE17" s="31">
        <v>2.99E-31</v>
      </c>
      <c r="AF17" s="81" t="s">
        <v>1101</v>
      </c>
    </row>
    <row r="18" spans="1:32" x14ac:dyDescent="0.2">
      <c r="A18" s="4" t="s">
        <v>1067</v>
      </c>
      <c r="B18" s="3">
        <v>1387</v>
      </c>
      <c r="C18" s="3">
        <v>4669</v>
      </c>
      <c r="D18" s="3">
        <v>14492</v>
      </c>
      <c r="E18" s="3">
        <v>122363</v>
      </c>
      <c r="F18" s="31">
        <v>1.15062283940471E-157</v>
      </c>
      <c r="G18" s="31">
        <v>1.4635922517227899E-154</v>
      </c>
      <c r="H18" s="81" t="s">
        <v>1091</v>
      </c>
      <c r="I18" s="3" t="s">
        <v>970</v>
      </c>
      <c r="J18" s="3">
        <v>653</v>
      </c>
      <c r="K18" s="3">
        <v>771</v>
      </c>
      <c r="L18" s="3">
        <v>21729</v>
      </c>
      <c r="M18" s="3">
        <v>88757</v>
      </c>
      <c r="N18" s="31">
        <v>1.77E-108</v>
      </c>
      <c r="O18" s="31">
        <v>2.0199999999999999E-105</v>
      </c>
      <c r="P18" s="82" t="s">
        <v>1101</v>
      </c>
      <c r="Q18" s="3" t="s">
        <v>1120</v>
      </c>
      <c r="R18" s="3">
        <v>130</v>
      </c>
      <c r="S18" s="3">
        <v>529</v>
      </c>
      <c r="T18" s="3">
        <v>5078</v>
      </c>
      <c r="U18" s="3">
        <v>72383</v>
      </c>
      <c r="V18" s="31">
        <v>6.1300000000000002E-29</v>
      </c>
      <c r="W18" s="31">
        <v>6.5399999999999998E-26</v>
      </c>
      <c r="X18" s="81" t="s">
        <v>1091</v>
      </c>
      <c r="Y18" s="3" t="s">
        <v>979</v>
      </c>
      <c r="Z18" s="3">
        <v>47</v>
      </c>
      <c r="AA18" s="3">
        <v>161</v>
      </c>
      <c r="AB18" s="3">
        <v>2661</v>
      </c>
      <c r="AC18" s="3">
        <v>113575</v>
      </c>
      <c r="AD18" s="31">
        <v>3.6600000000000001E-32</v>
      </c>
      <c r="AE18" s="31">
        <v>4.5100000000000001E-29</v>
      </c>
      <c r="AF18" s="81" t="s">
        <v>1091</v>
      </c>
    </row>
    <row r="19" spans="1:32" x14ac:dyDescent="0.2">
      <c r="A19" s="4" t="s">
        <v>965</v>
      </c>
      <c r="B19" s="3">
        <v>917</v>
      </c>
      <c r="C19" s="3">
        <v>2454</v>
      </c>
      <c r="D19" s="3">
        <v>14962</v>
      </c>
      <c r="E19" s="3">
        <v>124578</v>
      </c>
      <c r="F19" s="31">
        <v>9.0330572280667695E-151</v>
      </c>
      <c r="G19" s="31">
        <v>1.14900487941009E-147</v>
      </c>
      <c r="H19" s="81" t="s">
        <v>1104</v>
      </c>
      <c r="I19" s="3" t="s">
        <v>1121</v>
      </c>
      <c r="J19" s="3">
        <v>229</v>
      </c>
      <c r="K19" s="3">
        <v>64</v>
      </c>
      <c r="L19" s="3">
        <v>22153</v>
      </c>
      <c r="M19" s="3">
        <v>89464</v>
      </c>
      <c r="N19" s="31">
        <v>9.0700000000000003E-102</v>
      </c>
      <c r="O19" s="31">
        <v>1.04E-98</v>
      </c>
      <c r="P19" s="82" t="s">
        <v>1091</v>
      </c>
      <c r="Q19" s="3" t="s">
        <v>1122</v>
      </c>
      <c r="R19" s="3">
        <v>76</v>
      </c>
      <c r="S19" s="3">
        <v>196</v>
      </c>
      <c r="T19" s="3">
        <v>5132</v>
      </c>
      <c r="U19" s="3">
        <v>72716</v>
      </c>
      <c r="V19" s="31">
        <v>2.47E-27</v>
      </c>
      <c r="W19" s="31">
        <v>2.6299999999999999E-24</v>
      </c>
      <c r="X19" s="81" t="s">
        <v>1101</v>
      </c>
      <c r="Y19" s="3" t="s">
        <v>1123</v>
      </c>
      <c r="Z19" s="3">
        <v>19</v>
      </c>
      <c r="AA19" s="3">
        <v>0</v>
      </c>
      <c r="AB19" s="3">
        <v>2689</v>
      </c>
      <c r="AC19" s="3">
        <v>113736</v>
      </c>
      <c r="AD19" s="31">
        <v>8.6500000000000001E-32</v>
      </c>
      <c r="AE19" s="31">
        <v>1.0699999999999999E-28</v>
      </c>
      <c r="AF19" s="81" t="s">
        <v>1091</v>
      </c>
    </row>
    <row r="20" spans="1:32" x14ac:dyDescent="0.2">
      <c r="A20" s="4" t="s">
        <v>1098</v>
      </c>
      <c r="B20" s="3">
        <v>276</v>
      </c>
      <c r="C20" s="3">
        <v>179</v>
      </c>
      <c r="D20" s="3">
        <v>15603</v>
      </c>
      <c r="E20" s="3">
        <v>126853</v>
      </c>
      <c r="F20" s="31">
        <v>5.6336808366650304E-143</v>
      </c>
      <c r="G20" s="31">
        <v>7.16604202423791E-140</v>
      </c>
      <c r="H20" s="81" t="s">
        <v>1091</v>
      </c>
      <c r="I20" s="3" t="s">
        <v>1067</v>
      </c>
      <c r="J20" s="3">
        <v>1648</v>
      </c>
      <c r="K20" s="3">
        <v>3570</v>
      </c>
      <c r="L20" s="3">
        <v>20734</v>
      </c>
      <c r="M20" s="3">
        <v>85958</v>
      </c>
      <c r="N20" s="31">
        <v>2.7900000000000002E-91</v>
      </c>
      <c r="O20" s="31">
        <v>3.1899999999999998E-88</v>
      </c>
      <c r="P20" s="82" t="s">
        <v>1091</v>
      </c>
      <c r="Q20" s="3" t="s">
        <v>1124</v>
      </c>
      <c r="R20" s="3">
        <v>300</v>
      </c>
      <c r="S20" s="3">
        <v>2060</v>
      </c>
      <c r="T20" s="3">
        <v>4908</v>
      </c>
      <c r="U20" s="3">
        <v>70852</v>
      </c>
      <c r="V20" s="31">
        <v>5.8600000000000002E-27</v>
      </c>
      <c r="W20" s="31">
        <v>6.2500000000000003E-24</v>
      </c>
      <c r="X20" s="81" t="s">
        <v>1125</v>
      </c>
      <c r="Y20" s="3" t="s">
        <v>982</v>
      </c>
      <c r="Z20" s="3">
        <v>147</v>
      </c>
      <c r="AA20" s="3">
        <v>1962</v>
      </c>
      <c r="AB20" s="3">
        <v>2561</v>
      </c>
      <c r="AC20" s="3">
        <v>111774</v>
      </c>
      <c r="AD20" s="31">
        <v>2.12E-31</v>
      </c>
      <c r="AE20" s="31">
        <v>2.6100000000000002E-28</v>
      </c>
      <c r="AF20" s="81" t="s">
        <v>1091</v>
      </c>
    </row>
    <row r="21" spans="1:32" x14ac:dyDescent="0.2">
      <c r="A21" s="4" t="s">
        <v>1126</v>
      </c>
      <c r="B21" s="3">
        <v>185</v>
      </c>
      <c r="C21" s="3">
        <v>43</v>
      </c>
      <c r="D21" s="3">
        <v>15694</v>
      </c>
      <c r="E21" s="3">
        <v>126989</v>
      </c>
      <c r="F21" s="31">
        <v>4.5535147262309598E-133</v>
      </c>
      <c r="G21" s="31">
        <v>5.7920707317657802E-130</v>
      </c>
      <c r="H21" s="81" t="s">
        <v>1091</v>
      </c>
      <c r="I21" s="3" t="s">
        <v>1127</v>
      </c>
      <c r="J21" s="3">
        <v>189</v>
      </c>
      <c r="K21" s="3">
        <v>59</v>
      </c>
      <c r="L21" s="3">
        <v>22193</v>
      </c>
      <c r="M21" s="3">
        <v>89469</v>
      </c>
      <c r="N21" s="31">
        <v>6.9700000000000003E-81</v>
      </c>
      <c r="O21" s="31">
        <v>7.9699999999999997E-78</v>
      </c>
      <c r="P21" s="82" t="s">
        <v>1091</v>
      </c>
      <c r="Q21" s="3" t="s">
        <v>1127</v>
      </c>
      <c r="R21" s="3">
        <v>43</v>
      </c>
      <c r="S21" s="3">
        <v>49</v>
      </c>
      <c r="T21" s="3">
        <v>5165</v>
      </c>
      <c r="U21" s="3">
        <v>72863</v>
      </c>
      <c r="V21" s="31">
        <v>2.9199999999999998E-26</v>
      </c>
      <c r="W21" s="31">
        <v>3.12E-23</v>
      </c>
      <c r="X21" s="81" t="s">
        <v>1091</v>
      </c>
      <c r="Y21" s="3" t="s">
        <v>1128</v>
      </c>
      <c r="Z21" s="3">
        <v>19</v>
      </c>
      <c r="AA21" s="3">
        <v>1</v>
      </c>
      <c r="AB21" s="3">
        <v>2689</v>
      </c>
      <c r="AC21" s="3">
        <v>113735</v>
      </c>
      <c r="AD21" s="31">
        <v>1.6899999999999999E-30</v>
      </c>
      <c r="AE21" s="31">
        <v>2.0899999999999999E-27</v>
      </c>
      <c r="AF21" s="81" t="s">
        <v>1091</v>
      </c>
    </row>
    <row r="22" spans="1:32" x14ac:dyDescent="0.2">
      <c r="A22" s="4" t="s">
        <v>1129</v>
      </c>
      <c r="B22" s="3">
        <v>171</v>
      </c>
      <c r="C22" s="3">
        <v>40</v>
      </c>
      <c r="D22" s="3">
        <v>15708</v>
      </c>
      <c r="E22" s="3">
        <v>126992</v>
      </c>
      <c r="F22" s="31">
        <v>6.3133981796257296E-123</v>
      </c>
      <c r="G22" s="31">
        <v>8.0306424844839304E-120</v>
      </c>
      <c r="H22" s="81" t="s">
        <v>1091</v>
      </c>
      <c r="I22" s="3" t="s">
        <v>1130</v>
      </c>
      <c r="J22" s="3">
        <v>2902</v>
      </c>
      <c r="K22" s="3">
        <v>8099</v>
      </c>
      <c r="L22" s="3">
        <v>19480</v>
      </c>
      <c r="M22" s="3">
        <v>81429</v>
      </c>
      <c r="N22" s="31">
        <v>2.5599999999999999E-65</v>
      </c>
      <c r="O22" s="31">
        <v>2.93E-62</v>
      </c>
      <c r="P22" s="82" t="s">
        <v>1131</v>
      </c>
      <c r="Q22" s="3" t="s">
        <v>1121</v>
      </c>
      <c r="R22" s="3">
        <v>43</v>
      </c>
      <c r="S22" s="3">
        <v>50</v>
      </c>
      <c r="T22" s="3">
        <v>5165</v>
      </c>
      <c r="U22" s="3">
        <v>72862</v>
      </c>
      <c r="V22" s="31">
        <v>5.08E-26</v>
      </c>
      <c r="W22" s="31">
        <v>5.4199999999999998E-23</v>
      </c>
      <c r="X22" s="81" t="s">
        <v>1091</v>
      </c>
      <c r="Y22" s="3" t="s">
        <v>1132</v>
      </c>
      <c r="Z22" s="3">
        <v>18</v>
      </c>
      <c r="AA22" s="3">
        <v>0</v>
      </c>
      <c r="AB22" s="3">
        <v>2690</v>
      </c>
      <c r="AC22" s="3">
        <v>113736</v>
      </c>
      <c r="AD22" s="31">
        <v>3.7500000000000003E-30</v>
      </c>
      <c r="AE22" s="31">
        <v>4.6199999999999997E-27</v>
      </c>
      <c r="AF22" s="81" t="s">
        <v>1106</v>
      </c>
    </row>
    <row r="23" spans="1:32" x14ac:dyDescent="0.2">
      <c r="A23" s="4" t="s">
        <v>1133</v>
      </c>
      <c r="B23" s="3">
        <v>134</v>
      </c>
      <c r="C23" s="3">
        <v>14</v>
      </c>
      <c r="D23" s="3">
        <v>15745</v>
      </c>
      <c r="E23" s="3">
        <v>127018</v>
      </c>
      <c r="F23" s="31">
        <v>2.3825831516260101E-110</v>
      </c>
      <c r="G23" s="31">
        <v>3.0306457688682802E-107</v>
      </c>
      <c r="H23" s="81" t="s">
        <v>1091</v>
      </c>
      <c r="I23" s="3" t="s">
        <v>978</v>
      </c>
      <c r="J23" s="3">
        <v>853</v>
      </c>
      <c r="K23" s="3">
        <v>1680</v>
      </c>
      <c r="L23" s="3">
        <v>21529</v>
      </c>
      <c r="M23" s="3">
        <v>87848</v>
      </c>
      <c r="N23" s="31">
        <v>9.3199999999999995E-60</v>
      </c>
      <c r="O23" s="31">
        <v>1.07E-56</v>
      </c>
      <c r="P23" s="82" t="s">
        <v>1104</v>
      </c>
      <c r="Q23" s="3" t="s">
        <v>1130</v>
      </c>
      <c r="R23" s="3">
        <v>740</v>
      </c>
      <c r="S23" s="3">
        <v>7002</v>
      </c>
      <c r="T23" s="3">
        <v>4468</v>
      </c>
      <c r="U23" s="3">
        <v>65910</v>
      </c>
      <c r="V23" s="31">
        <v>1.7E-24</v>
      </c>
      <c r="W23" s="31">
        <v>1.8099999999999998E-21</v>
      </c>
      <c r="X23" s="81" t="s">
        <v>1131</v>
      </c>
      <c r="Y23" s="3" t="s">
        <v>1134</v>
      </c>
      <c r="Z23" s="3">
        <v>24</v>
      </c>
      <c r="AA23" s="3">
        <v>20</v>
      </c>
      <c r="AB23" s="3">
        <v>2684</v>
      </c>
      <c r="AC23" s="3">
        <v>113716</v>
      </c>
      <c r="AD23" s="31">
        <v>6.3800000000000002E-28</v>
      </c>
      <c r="AE23" s="31">
        <v>7.8699999999999998E-25</v>
      </c>
      <c r="AF23" s="81" t="s">
        <v>1091</v>
      </c>
    </row>
    <row r="24" spans="1:32" x14ac:dyDescent="0.2">
      <c r="A24" s="4" t="s">
        <v>1100</v>
      </c>
      <c r="B24" s="3">
        <v>271</v>
      </c>
      <c r="C24" s="3">
        <v>293</v>
      </c>
      <c r="D24" s="3">
        <v>15608</v>
      </c>
      <c r="E24" s="3">
        <v>126739</v>
      </c>
      <c r="F24" s="31">
        <v>8.4275637254571401E-107</v>
      </c>
      <c r="G24" s="31">
        <v>1.07198610587815E-103</v>
      </c>
      <c r="H24" s="81" t="s">
        <v>1091</v>
      </c>
      <c r="I24" s="3" t="s">
        <v>1135</v>
      </c>
      <c r="J24" s="3">
        <v>626</v>
      </c>
      <c r="K24" s="3">
        <v>1074</v>
      </c>
      <c r="L24" s="3">
        <v>21756</v>
      </c>
      <c r="M24" s="3">
        <v>88454</v>
      </c>
      <c r="N24" s="31">
        <v>6.7799999999999997E-59</v>
      </c>
      <c r="O24" s="31">
        <v>7.76E-56</v>
      </c>
      <c r="P24" s="82" t="s">
        <v>1104</v>
      </c>
      <c r="Q24" s="3" t="s">
        <v>1117</v>
      </c>
      <c r="R24" s="3">
        <v>41</v>
      </c>
      <c r="S24" s="3">
        <v>51</v>
      </c>
      <c r="T24" s="3">
        <v>5167</v>
      </c>
      <c r="U24" s="3">
        <v>72861</v>
      </c>
      <c r="V24" s="31">
        <v>4.1499999999999996E-24</v>
      </c>
      <c r="W24" s="31">
        <v>4.4199999999999999E-21</v>
      </c>
      <c r="X24" s="81" t="s">
        <v>1091</v>
      </c>
      <c r="Y24" s="3" t="s">
        <v>1136</v>
      </c>
      <c r="Z24" s="3">
        <v>134</v>
      </c>
      <c r="AA24" s="3">
        <v>1854</v>
      </c>
      <c r="AB24" s="3">
        <v>2574</v>
      </c>
      <c r="AC24" s="3">
        <v>111882</v>
      </c>
      <c r="AD24" s="31">
        <v>2.4499999999999999E-27</v>
      </c>
      <c r="AE24" s="31">
        <v>3.0299999999999999E-24</v>
      </c>
      <c r="AF24" s="81" t="s">
        <v>1137</v>
      </c>
    </row>
    <row r="25" spans="1:32" x14ac:dyDescent="0.2">
      <c r="A25" s="4" t="s">
        <v>967</v>
      </c>
      <c r="B25" s="3">
        <v>792</v>
      </c>
      <c r="C25" s="3">
        <v>2454</v>
      </c>
      <c r="D25" s="3">
        <v>15087</v>
      </c>
      <c r="E25" s="3">
        <v>124578</v>
      </c>
      <c r="F25" s="31">
        <v>3.29098119613615E-103</v>
      </c>
      <c r="G25" s="31">
        <v>4.1861280814851801E-100</v>
      </c>
      <c r="H25" s="81" t="s">
        <v>1101</v>
      </c>
      <c r="I25" s="3" t="s">
        <v>1124</v>
      </c>
      <c r="J25" s="3">
        <v>1097</v>
      </c>
      <c r="K25" s="3">
        <v>2414</v>
      </c>
      <c r="L25" s="3">
        <v>21285</v>
      </c>
      <c r="M25" s="3">
        <v>87114</v>
      </c>
      <c r="N25" s="31">
        <v>9.7300000000000003E-58</v>
      </c>
      <c r="O25" s="31">
        <v>1.11E-54</v>
      </c>
      <c r="P25" s="82" t="s">
        <v>1125</v>
      </c>
      <c r="Q25" s="3" t="s">
        <v>1133</v>
      </c>
      <c r="R25" s="3">
        <v>26</v>
      </c>
      <c r="S25" s="3">
        <v>9</v>
      </c>
      <c r="T25" s="3">
        <v>5182</v>
      </c>
      <c r="U25" s="3">
        <v>72903</v>
      </c>
      <c r="V25" s="31">
        <v>9.7100000000000001E-24</v>
      </c>
      <c r="W25" s="31">
        <v>1.03E-20</v>
      </c>
      <c r="X25" s="81" t="s">
        <v>1091</v>
      </c>
      <c r="Y25" s="3" t="s">
        <v>1138</v>
      </c>
      <c r="Z25" s="3">
        <v>33</v>
      </c>
      <c r="AA25" s="3">
        <v>93</v>
      </c>
      <c r="AB25" s="3">
        <v>2675</v>
      </c>
      <c r="AC25" s="3">
        <v>113643</v>
      </c>
      <c r="AD25" s="31">
        <v>2.9899999999999998E-25</v>
      </c>
      <c r="AE25" s="31">
        <v>3.6899999999999999E-22</v>
      </c>
      <c r="AF25" s="81" t="s">
        <v>1116</v>
      </c>
    </row>
    <row r="26" spans="1:32" x14ac:dyDescent="0.2">
      <c r="A26" s="4" t="s">
        <v>1139</v>
      </c>
      <c r="B26" s="3">
        <v>130</v>
      </c>
      <c r="C26" s="3">
        <v>22</v>
      </c>
      <c r="D26" s="3">
        <v>15749</v>
      </c>
      <c r="E26" s="3">
        <v>127010</v>
      </c>
      <c r="F26" s="31">
        <v>7.80981489620787E-100</v>
      </c>
      <c r="G26" s="31">
        <v>9.9340845479764096E-97</v>
      </c>
      <c r="H26" s="81" t="s">
        <v>1091</v>
      </c>
      <c r="I26" s="3" t="s">
        <v>1140</v>
      </c>
      <c r="J26" s="3">
        <v>572</v>
      </c>
      <c r="K26" s="3">
        <v>958</v>
      </c>
      <c r="L26" s="3">
        <v>21810</v>
      </c>
      <c r="M26" s="3">
        <v>88570</v>
      </c>
      <c r="N26" s="31">
        <v>2.3100000000000001E-56</v>
      </c>
      <c r="O26" s="31">
        <v>2.6399999999999999E-53</v>
      </c>
      <c r="P26" s="82" t="s">
        <v>1141</v>
      </c>
      <c r="Q26" s="3" t="s">
        <v>1142</v>
      </c>
      <c r="R26" s="3">
        <v>108</v>
      </c>
      <c r="S26" s="3">
        <v>461</v>
      </c>
      <c r="T26" s="3">
        <v>5100</v>
      </c>
      <c r="U26" s="3">
        <v>72451</v>
      </c>
      <c r="V26" s="31">
        <v>6.5600000000000002E-23</v>
      </c>
      <c r="W26" s="31">
        <v>6.9899999999999997E-20</v>
      </c>
      <c r="X26" s="81" t="s">
        <v>1143</v>
      </c>
      <c r="Y26" s="3" t="s">
        <v>1065</v>
      </c>
      <c r="Z26" s="3">
        <v>894</v>
      </c>
      <c r="AA26" s="3">
        <v>27805</v>
      </c>
      <c r="AB26" s="3">
        <v>1814</v>
      </c>
      <c r="AC26" s="3">
        <v>85931</v>
      </c>
      <c r="AD26" s="31">
        <v>4.3999999999999999E-23</v>
      </c>
      <c r="AE26" s="31">
        <v>5.42E-20</v>
      </c>
      <c r="AF26" s="81" t="s">
        <v>1143</v>
      </c>
    </row>
    <row r="27" spans="1:32" x14ac:dyDescent="0.2">
      <c r="A27" s="4" t="s">
        <v>1069</v>
      </c>
      <c r="B27" s="3">
        <v>585</v>
      </c>
      <c r="C27" s="3">
        <v>1539</v>
      </c>
      <c r="D27" s="3">
        <v>15294</v>
      </c>
      <c r="E27" s="3">
        <v>125493</v>
      </c>
      <c r="F27" s="31">
        <v>4.9971226559710201E-98</v>
      </c>
      <c r="G27" s="31">
        <v>6.3563400183951401E-95</v>
      </c>
      <c r="H27" s="81" t="s">
        <v>1091</v>
      </c>
      <c r="I27" s="3" t="s">
        <v>1144</v>
      </c>
      <c r="J27" s="3">
        <v>1090</v>
      </c>
      <c r="K27" s="3">
        <v>2445</v>
      </c>
      <c r="L27" s="3">
        <v>21292</v>
      </c>
      <c r="M27" s="3">
        <v>87083</v>
      </c>
      <c r="N27" s="31">
        <v>3.2799999999999998E-54</v>
      </c>
      <c r="O27" s="31">
        <v>3.7499999999999999E-51</v>
      </c>
      <c r="P27" s="82" t="s">
        <v>1141</v>
      </c>
      <c r="Q27" s="3" t="s">
        <v>1071</v>
      </c>
      <c r="R27" s="3">
        <v>88</v>
      </c>
      <c r="S27" s="3">
        <v>330</v>
      </c>
      <c r="T27" s="3">
        <v>5120</v>
      </c>
      <c r="U27" s="3">
        <v>72582</v>
      </c>
      <c r="V27" s="31">
        <v>4.9500000000000001E-22</v>
      </c>
      <c r="W27" s="31">
        <v>5.28E-19</v>
      </c>
      <c r="X27" s="81" t="s">
        <v>1101</v>
      </c>
      <c r="Y27" s="3" t="s">
        <v>1145</v>
      </c>
      <c r="Z27" s="3">
        <v>92</v>
      </c>
      <c r="AA27" s="3">
        <v>1123</v>
      </c>
      <c r="AB27" s="3">
        <v>2616</v>
      </c>
      <c r="AC27" s="3">
        <v>112613</v>
      </c>
      <c r="AD27" s="31">
        <v>1.6100000000000001E-22</v>
      </c>
      <c r="AE27" s="31">
        <v>1.98E-19</v>
      </c>
      <c r="AF27" s="81" t="s">
        <v>1091</v>
      </c>
    </row>
    <row r="28" spans="1:32" x14ac:dyDescent="0.2">
      <c r="A28" s="4" t="s">
        <v>978</v>
      </c>
      <c r="B28" s="3">
        <v>740</v>
      </c>
      <c r="C28" s="3">
        <v>2491</v>
      </c>
      <c r="D28" s="3">
        <v>15139</v>
      </c>
      <c r="E28" s="3">
        <v>124541</v>
      </c>
      <c r="F28" s="31">
        <v>5.7480514657331902E-83</v>
      </c>
      <c r="G28" s="31">
        <v>7.3115214644126102E-80</v>
      </c>
      <c r="H28" s="81" t="s">
        <v>1104</v>
      </c>
      <c r="I28" s="3" t="s">
        <v>1146</v>
      </c>
      <c r="J28" s="3">
        <v>121</v>
      </c>
      <c r="K28" s="3">
        <v>56</v>
      </c>
      <c r="L28" s="3">
        <v>22261</v>
      </c>
      <c r="M28" s="3">
        <v>89472</v>
      </c>
      <c r="N28" s="31">
        <v>5.5800000000000004E-44</v>
      </c>
      <c r="O28" s="31">
        <v>6.3799999999999996E-41</v>
      </c>
      <c r="P28" s="82" t="s">
        <v>1091</v>
      </c>
      <c r="Q28" s="3" t="s">
        <v>1147</v>
      </c>
      <c r="R28" s="3">
        <v>93</v>
      </c>
      <c r="S28" s="3">
        <v>371</v>
      </c>
      <c r="T28" s="3">
        <v>5115</v>
      </c>
      <c r="U28" s="3">
        <v>72541</v>
      </c>
      <c r="V28" s="31">
        <v>1.26E-21</v>
      </c>
      <c r="W28" s="31">
        <v>1.34E-18</v>
      </c>
      <c r="X28" s="81" t="s">
        <v>1148</v>
      </c>
      <c r="Y28" s="3" t="s">
        <v>1149</v>
      </c>
      <c r="Z28" s="3">
        <v>13</v>
      </c>
      <c r="AA28" s="3">
        <v>1</v>
      </c>
      <c r="AB28" s="3">
        <v>2695</v>
      </c>
      <c r="AC28" s="3">
        <v>113735</v>
      </c>
      <c r="AD28" s="31">
        <v>7.75E-21</v>
      </c>
      <c r="AE28" s="31">
        <v>9.56E-18</v>
      </c>
      <c r="AF28" s="81" t="s">
        <v>1091</v>
      </c>
    </row>
    <row r="29" spans="1:32" x14ac:dyDescent="0.2">
      <c r="A29" s="4" t="s">
        <v>970</v>
      </c>
      <c r="B29" s="3">
        <v>412</v>
      </c>
      <c r="C29" s="3">
        <v>1025</v>
      </c>
      <c r="D29" s="3">
        <v>15467</v>
      </c>
      <c r="E29" s="3">
        <v>126007</v>
      </c>
      <c r="F29" s="31">
        <v>7.7952649223035E-75</v>
      </c>
      <c r="G29" s="31">
        <v>9.9155769811700493E-72</v>
      </c>
      <c r="H29" s="81" t="s">
        <v>1101</v>
      </c>
      <c r="I29" s="3" t="s">
        <v>977</v>
      </c>
      <c r="J29" s="3">
        <v>272</v>
      </c>
      <c r="K29" s="3">
        <v>346</v>
      </c>
      <c r="L29" s="3">
        <v>22110</v>
      </c>
      <c r="M29" s="3">
        <v>89182</v>
      </c>
      <c r="N29" s="31">
        <v>1.1300000000000001E-41</v>
      </c>
      <c r="O29" s="31">
        <v>1.3000000000000001E-38</v>
      </c>
      <c r="P29" s="82" t="s">
        <v>1150</v>
      </c>
      <c r="Q29" s="3" t="s">
        <v>1098</v>
      </c>
      <c r="R29" s="3">
        <v>54</v>
      </c>
      <c r="S29" s="3">
        <v>127</v>
      </c>
      <c r="T29" s="3">
        <v>5154</v>
      </c>
      <c r="U29" s="3">
        <v>72785</v>
      </c>
      <c r="V29" s="31">
        <v>2.5400000000000001E-21</v>
      </c>
      <c r="W29" s="31">
        <v>2.7099999999999998E-18</v>
      </c>
      <c r="X29" s="81" t="s">
        <v>1091</v>
      </c>
      <c r="Y29" s="3" t="s">
        <v>967</v>
      </c>
      <c r="Z29" s="3">
        <v>130</v>
      </c>
      <c r="AA29" s="3">
        <v>2314</v>
      </c>
      <c r="AB29" s="3">
        <v>2578</v>
      </c>
      <c r="AC29" s="3">
        <v>111422</v>
      </c>
      <c r="AD29" s="31">
        <v>1.1999999999999999E-17</v>
      </c>
      <c r="AE29" s="31">
        <v>1.4800000000000001E-14</v>
      </c>
      <c r="AF29" s="81" t="s">
        <v>1101</v>
      </c>
    </row>
    <row r="30" spans="1:32" x14ac:dyDescent="0.2">
      <c r="A30" s="4" t="s">
        <v>1109</v>
      </c>
      <c r="B30" s="3">
        <v>155</v>
      </c>
      <c r="C30" s="3">
        <v>125</v>
      </c>
      <c r="D30" s="3">
        <v>15724</v>
      </c>
      <c r="E30" s="3">
        <v>126907</v>
      </c>
      <c r="F30" s="31">
        <v>5.9982259421110195E-73</v>
      </c>
      <c r="G30" s="31">
        <v>7.6297433983652205E-70</v>
      </c>
      <c r="H30" s="81" t="s">
        <v>1091</v>
      </c>
      <c r="I30" s="3" t="s">
        <v>1142</v>
      </c>
      <c r="J30" s="3">
        <v>356</v>
      </c>
      <c r="K30" s="3">
        <v>546</v>
      </c>
      <c r="L30" s="3">
        <v>22026</v>
      </c>
      <c r="M30" s="3">
        <v>88982</v>
      </c>
      <c r="N30" s="31">
        <v>2.9499999999999998E-41</v>
      </c>
      <c r="O30" s="31">
        <v>3.3700000000000001E-38</v>
      </c>
      <c r="P30" s="82" t="s">
        <v>1143</v>
      </c>
      <c r="Q30" s="3" t="s">
        <v>1135</v>
      </c>
      <c r="R30" s="3">
        <v>152</v>
      </c>
      <c r="S30" s="3">
        <v>863</v>
      </c>
      <c r="T30" s="3">
        <v>5056</v>
      </c>
      <c r="U30" s="3">
        <v>72049</v>
      </c>
      <c r="V30" s="31">
        <v>1.4800000000000001E-20</v>
      </c>
      <c r="W30" s="31">
        <v>1.5799999999999999E-17</v>
      </c>
      <c r="X30" s="81" t="s">
        <v>1104</v>
      </c>
      <c r="Y30" s="3" t="s">
        <v>1151</v>
      </c>
      <c r="Z30" s="3">
        <v>11</v>
      </c>
      <c r="AA30" s="3">
        <v>1</v>
      </c>
      <c r="AB30" s="3">
        <v>2697</v>
      </c>
      <c r="AC30" s="3">
        <v>113735</v>
      </c>
      <c r="AD30" s="31">
        <v>1.24E-17</v>
      </c>
      <c r="AE30" s="31">
        <v>1.5299999999999999E-14</v>
      </c>
      <c r="AF30" s="81" t="s">
        <v>1152</v>
      </c>
    </row>
    <row r="31" spans="1:32" x14ac:dyDescent="0.2">
      <c r="A31" s="4" t="s">
        <v>1070</v>
      </c>
      <c r="B31" s="3">
        <v>234</v>
      </c>
      <c r="C31" s="3">
        <v>360</v>
      </c>
      <c r="D31" s="3">
        <v>15645</v>
      </c>
      <c r="E31" s="3">
        <v>126672</v>
      </c>
      <c r="F31" s="31">
        <v>2.7378237137393898E-71</v>
      </c>
      <c r="G31" s="31">
        <v>3.4825117638765002E-68</v>
      </c>
      <c r="H31" s="81" t="s">
        <v>1091</v>
      </c>
      <c r="I31" s="3" t="s">
        <v>1153</v>
      </c>
      <c r="J31" s="3">
        <v>523</v>
      </c>
      <c r="K31" s="3">
        <v>983</v>
      </c>
      <c r="L31" s="3">
        <v>21859</v>
      </c>
      <c r="M31" s="3">
        <v>88545</v>
      </c>
      <c r="N31" s="31">
        <v>4.6700000000000004E-41</v>
      </c>
      <c r="O31" s="31">
        <v>5.3500000000000001E-38</v>
      </c>
      <c r="P31" s="82" t="s">
        <v>1141</v>
      </c>
      <c r="Q31" s="3" t="s">
        <v>977</v>
      </c>
      <c r="R31" s="3">
        <v>79</v>
      </c>
      <c r="S31" s="3">
        <v>301</v>
      </c>
      <c r="T31" s="3">
        <v>5129</v>
      </c>
      <c r="U31" s="3">
        <v>72611</v>
      </c>
      <c r="V31" s="31">
        <v>1.37E-19</v>
      </c>
      <c r="W31" s="31">
        <v>1.4600000000000001E-16</v>
      </c>
      <c r="X31" s="81" t="s">
        <v>1150</v>
      </c>
      <c r="Y31" s="3" t="s">
        <v>1076</v>
      </c>
      <c r="Z31" s="3">
        <v>28</v>
      </c>
      <c r="AA31" s="3">
        <v>121</v>
      </c>
      <c r="AB31" s="3">
        <v>2680</v>
      </c>
      <c r="AC31" s="3">
        <v>113615</v>
      </c>
      <c r="AD31" s="31">
        <v>1.6300000000000001E-17</v>
      </c>
      <c r="AE31" s="31">
        <v>2.0100000000000001E-14</v>
      </c>
      <c r="AF31" s="81" t="s">
        <v>1091</v>
      </c>
    </row>
    <row r="32" spans="1:32" x14ac:dyDescent="0.2">
      <c r="A32" s="4" t="s">
        <v>1076</v>
      </c>
      <c r="B32" s="3">
        <v>139</v>
      </c>
      <c r="C32" s="3">
        <v>120</v>
      </c>
      <c r="D32" s="3">
        <v>15740</v>
      </c>
      <c r="E32" s="3">
        <v>126912</v>
      </c>
      <c r="F32" s="31">
        <v>2.7840116321519497E-63</v>
      </c>
      <c r="G32" s="31">
        <v>3.5412627960972799E-60</v>
      </c>
      <c r="H32" s="81" t="s">
        <v>1091</v>
      </c>
      <c r="I32" s="3" t="s">
        <v>1154</v>
      </c>
      <c r="J32" s="3">
        <v>98</v>
      </c>
      <c r="K32" s="3">
        <v>34</v>
      </c>
      <c r="L32" s="3">
        <v>22284</v>
      </c>
      <c r="M32" s="3">
        <v>89494</v>
      </c>
      <c r="N32" s="31">
        <v>6.1299999999999998E-41</v>
      </c>
      <c r="O32" s="31">
        <v>7.0100000000000005E-38</v>
      </c>
      <c r="P32" s="82" t="s">
        <v>1091</v>
      </c>
      <c r="Q32" s="3" t="s">
        <v>1155</v>
      </c>
      <c r="R32" s="3">
        <v>94</v>
      </c>
      <c r="S32" s="3">
        <v>422</v>
      </c>
      <c r="T32" s="3">
        <v>5114</v>
      </c>
      <c r="U32" s="3">
        <v>72490</v>
      </c>
      <c r="V32" s="31">
        <v>6.8800000000000002E-19</v>
      </c>
      <c r="W32" s="31">
        <v>7.3299999999999998E-16</v>
      </c>
      <c r="X32" s="81" t="s">
        <v>1091</v>
      </c>
      <c r="Y32" s="3" t="s">
        <v>1156</v>
      </c>
      <c r="Z32" s="3">
        <v>125</v>
      </c>
      <c r="AA32" s="3">
        <v>2338</v>
      </c>
      <c r="AB32" s="3">
        <v>2583</v>
      </c>
      <c r="AC32" s="3">
        <v>111398</v>
      </c>
      <c r="AD32" s="31">
        <v>1.31E-15</v>
      </c>
      <c r="AE32" s="31">
        <v>1.61E-12</v>
      </c>
      <c r="AF32" s="81" t="s">
        <v>1137</v>
      </c>
    </row>
    <row r="33" spans="1:32" x14ac:dyDescent="0.2">
      <c r="A33" s="4" t="s">
        <v>1157</v>
      </c>
      <c r="B33" s="3">
        <v>165</v>
      </c>
      <c r="C33" s="3">
        <v>204</v>
      </c>
      <c r="D33" s="3">
        <v>15714</v>
      </c>
      <c r="E33" s="3">
        <v>126828</v>
      </c>
      <c r="F33" s="31">
        <v>5.68455525428973E-60</v>
      </c>
      <c r="G33" s="31">
        <v>7.2307542834565302E-57</v>
      </c>
      <c r="H33" s="81" t="s">
        <v>1091</v>
      </c>
      <c r="I33" s="3" t="s">
        <v>1158</v>
      </c>
      <c r="J33" s="3">
        <v>367</v>
      </c>
      <c r="K33" s="3">
        <v>577</v>
      </c>
      <c r="L33" s="3">
        <v>22015</v>
      </c>
      <c r="M33" s="3">
        <v>88951</v>
      </c>
      <c r="N33" s="31">
        <v>7.6699999999999998E-41</v>
      </c>
      <c r="O33" s="31">
        <v>8.7799999999999999E-38</v>
      </c>
      <c r="P33" s="82" t="s">
        <v>1091</v>
      </c>
      <c r="Q33" s="3" t="s">
        <v>1146</v>
      </c>
      <c r="R33" s="3">
        <v>32</v>
      </c>
      <c r="S33" s="3">
        <v>45</v>
      </c>
      <c r="T33" s="3">
        <v>5176</v>
      </c>
      <c r="U33" s="3">
        <v>72867</v>
      </c>
      <c r="V33" s="31">
        <v>4.9399999999999999E-18</v>
      </c>
      <c r="W33" s="31">
        <v>5.2600000000000003E-15</v>
      </c>
      <c r="X33" s="81" t="s">
        <v>1091</v>
      </c>
      <c r="Y33" s="3" t="s">
        <v>1159</v>
      </c>
      <c r="Z33" s="3">
        <v>22</v>
      </c>
      <c r="AA33" s="3">
        <v>91</v>
      </c>
      <c r="AB33" s="3">
        <v>2686</v>
      </c>
      <c r="AC33" s="3">
        <v>113645</v>
      </c>
      <c r="AD33" s="31">
        <v>2.0599999999999999E-14</v>
      </c>
      <c r="AE33" s="31">
        <v>2.5400000000000001E-11</v>
      </c>
      <c r="AF33" s="81" t="s">
        <v>1116</v>
      </c>
    </row>
    <row r="34" spans="1:32" x14ac:dyDescent="0.2">
      <c r="A34" s="4" t="s">
        <v>1072</v>
      </c>
      <c r="B34" s="3">
        <v>146</v>
      </c>
      <c r="C34" s="3">
        <v>153</v>
      </c>
      <c r="D34" s="3">
        <v>15733</v>
      </c>
      <c r="E34" s="3">
        <v>126879</v>
      </c>
      <c r="F34" s="31">
        <v>2.2683180403211702E-59</v>
      </c>
      <c r="G34" s="31">
        <v>2.8853005472885298E-56</v>
      </c>
      <c r="H34" s="81" t="s">
        <v>1091</v>
      </c>
      <c r="I34" s="3" t="s">
        <v>1070</v>
      </c>
      <c r="J34" s="3">
        <v>237</v>
      </c>
      <c r="K34" s="3">
        <v>285</v>
      </c>
      <c r="L34" s="3">
        <v>22145</v>
      </c>
      <c r="M34" s="3">
        <v>89243</v>
      </c>
      <c r="N34" s="31">
        <v>2.7000000000000001E-39</v>
      </c>
      <c r="O34" s="31">
        <v>3.0900000000000001E-36</v>
      </c>
      <c r="P34" s="82" t="s">
        <v>1091</v>
      </c>
      <c r="Q34" s="3" t="s">
        <v>1140</v>
      </c>
      <c r="R34" s="3">
        <v>140</v>
      </c>
      <c r="S34" s="3">
        <v>822</v>
      </c>
      <c r="T34" s="3">
        <v>5068</v>
      </c>
      <c r="U34" s="3">
        <v>72090</v>
      </c>
      <c r="V34" s="31">
        <v>4.9599999999999998E-18</v>
      </c>
      <c r="W34" s="31">
        <v>5.2900000000000004E-15</v>
      </c>
      <c r="X34" s="81" t="s">
        <v>1141</v>
      </c>
      <c r="Y34" s="3" t="s">
        <v>1147</v>
      </c>
      <c r="Z34" s="3">
        <v>54</v>
      </c>
      <c r="AA34" s="3">
        <v>650</v>
      </c>
      <c r="AB34" s="3">
        <v>2654</v>
      </c>
      <c r="AC34" s="3">
        <v>113086</v>
      </c>
      <c r="AD34" s="31">
        <v>4.75E-14</v>
      </c>
      <c r="AE34" s="31">
        <v>5.8599999999999997E-11</v>
      </c>
      <c r="AF34" s="81" t="s">
        <v>1160</v>
      </c>
    </row>
    <row r="35" spans="1:32" x14ac:dyDescent="0.2">
      <c r="A35" s="4" t="s">
        <v>1161</v>
      </c>
      <c r="B35" s="3">
        <v>61</v>
      </c>
      <c r="C35" s="3">
        <v>11</v>
      </c>
      <c r="D35" s="3">
        <v>15818</v>
      </c>
      <c r="E35" s="3">
        <v>127021</v>
      </c>
      <c r="F35" s="31">
        <v>4.7425332854195797E-47</v>
      </c>
      <c r="G35" s="31">
        <v>6.0325023390537104E-44</v>
      </c>
      <c r="H35" s="81" t="s">
        <v>1091</v>
      </c>
      <c r="I35" s="3" t="s">
        <v>1162</v>
      </c>
      <c r="J35" s="3">
        <v>2084</v>
      </c>
      <c r="K35" s="3">
        <v>5997</v>
      </c>
      <c r="L35" s="3">
        <v>20298</v>
      </c>
      <c r="M35" s="3">
        <v>83531</v>
      </c>
      <c r="N35" s="31">
        <v>2.8900000000000001E-39</v>
      </c>
      <c r="O35" s="31">
        <v>3.3100000000000003E-36</v>
      </c>
      <c r="P35" s="82" t="s">
        <v>1163</v>
      </c>
      <c r="Q35" s="3" t="s">
        <v>1158</v>
      </c>
      <c r="R35" s="3">
        <v>99</v>
      </c>
      <c r="S35" s="3">
        <v>492</v>
      </c>
      <c r="T35" s="3">
        <v>5109</v>
      </c>
      <c r="U35" s="3">
        <v>72420</v>
      </c>
      <c r="V35" s="31">
        <v>3.24E-17</v>
      </c>
      <c r="W35" s="31">
        <v>3.4599999999999999E-14</v>
      </c>
      <c r="X35" s="81" t="s">
        <v>1091</v>
      </c>
      <c r="Y35" s="3" t="s">
        <v>970</v>
      </c>
      <c r="Z35" s="3">
        <v>67</v>
      </c>
      <c r="AA35" s="3">
        <v>944</v>
      </c>
      <c r="AB35" s="3">
        <v>2641</v>
      </c>
      <c r="AC35" s="3">
        <v>112792</v>
      </c>
      <c r="AD35" s="31">
        <v>5.1600000000000002E-14</v>
      </c>
      <c r="AE35" s="31">
        <v>6.3699999999999997E-11</v>
      </c>
      <c r="AF35" s="81" t="s">
        <v>1101</v>
      </c>
    </row>
    <row r="36" spans="1:32" x14ac:dyDescent="0.2">
      <c r="A36" s="4" t="s">
        <v>1071</v>
      </c>
      <c r="B36" s="3">
        <v>224</v>
      </c>
      <c r="C36" s="3">
        <v>517</v>
      </c>
      <c r="D36" s="3">
        <v>15655</v>
      </c>
      <c r="E36" s="3">
        <v>126515</v>
      </c>
      <c r="F36" s="31">
        <v>2.2347218453495599E-45</v>
      </c>
      <c r="G36" s="31">
        <v>2.8425661872846399E-42</v>
      </c>
      <c r="H36" s="81" t="s">
        <v>1101</v>
      </c>
      <c r="I36" s="3" t="s">
        <v>1126</v>
      </c>
      <c r="J36" s="3">
        <v>83</v>
      </c>
      <c r="K36" s="3">
        <v>25</v>
      </c>
      <c r="L36" s="3">
        <v>22299</v>
      </c>
      <c r="M36" s="3">
        <v>89503</v>
      </c>
      <c r="N36" s="31">
        <v>7.6999999999999994E-37</v>
      </c>
      <c r="O36" s="31">
        <v>8.7999999999999995E-34</v>
      </c>
      <c r="P36" s="82" t="s">
        <v>1091</v>
      </c>
      <c r="Q36" s="3" t="s">
        <v>1164</v>
      </c>
      <c r="R36" s="3">
        <v>314</v>
      </c>
      <c r="S36" s="3">
        <v>2592</v>
      </c>
      <c r="T36" s="3">
        <v>4894</v>
      </c>
      <c r="U36" s="3">
        <v>70320</v>
      </c>
      <c r="V36" s="31">
        <v>3.36E-17</v>
      </c>
      <c r="W36" s="31">
        <v>3.5899999999999997E-14</v>
      </c>
      <c r="X36" s="81" t="s">
        <v>1165</v>
      </c>
      <c r="Y36" s="3" t="s">
        <v>1079</v>
      </c>
      <c r="Z36" s="3">
        <v>14</v>
      </c>
      <c r="AA36" s="3">
        <v>25</v>
      </c>
      <c r="AB36" s="3">
        <v>2694</v>
      </c>
      <c r="AC36" s="3">
        <v>113711</v>
      </c>
      <c r="AD36" s="31">
        <v>1.1499999999999999E-13</v>
      </c>
      <c r="AE36" s="31">
        <v>1.41E-10</v>
      </c>
      <c r="AF36" s="81" t="s">
        <v>1091</v>
      </c>
    </row>
    <row r="37" spans="1:32" x14ac:dyDescent="0.2">
      <c r="A37" s="4" t="s">
        <v>1166</v>
      </c>
      <c r="B37" s="3">
        <v>75</v>
      </c>
      <c r="C37" s="3">
        <v>37</v>
      </c>
      <c r="D37" s="3">
        <v>15804</v>
      </c>
      <c r="E37" s="3">
        <v>126995</v>
      </c>
      <c r="F37" s="31">
        <v>1.8575972145934099E-44</v>
      </c>
      <c r="G37" s="31">
        <v>2.3628636569628099E-41</v>
      </c>
      <c r="H37" s="81" t="s">
        <v>1091</v>
      </c>
      <c r="I37" s="3" t="s">
        <v>1167</v>
      </c>
      <c r="J37" s="3">
        <v>79</v>
      </c>
      <c r="K37" s="3">
        <v>23</v>
      </c>
      <c r="L37" s="3">
        <v>22303</v>
      </c>
      <c r="M37" s="3">
        <v>89505</v>
      </c>
      <c r="N37" s="31">
        <v>1.4500000000000001E-35</v>
      </c>
      <c r="O37" s="31">
        <v>1.66E-32</v>
      </c>
      <c r="P37" s="82" t="s">
        <v>1091</v>
      </c>
      <c r="Q37" s="3" t="s">
        <v>1168</v>
      </c>
      <c r="R37" s="3">
        <v>45</v>
      </c>
      <c r="S37" s="3">
        <v>116</v>
      </c>
      <c r="T37" s="3">
        <v>5163</v>
      </c>
      <c r="U37" s="3">
        <v>72796</v>
      </c>
      <c r="V37" s="31">
        <v>8.0600000000000006E-17</v>
      </c>
      <c r="W37" s="31">
        <v>8.5900000000000005E-14</v>
      </c>
      <c r="X37" s="81" t="s">
        <v>1169</v>
      </c>
      <c r="Y37" s="3" t="s">
        <v>1170</v>
      </c>
      <c r="Z37" s="3">
        <v>18</v>
      </c>
      <c r="AA37" s="3">
        <v>58</v>
      </c>
      <c r="AB37" s="3">
        <v>2690</v>
      </c>
      <c r="AC37" s="3">
        <v>113678</v>
      </c>
      <c r="AD37" s="31">
        <v>1.3E-13</v>
      </c>
      <c r="AE37" s="31">
        <v>1.6100000000000001E-10</v>
      </c>
      <c r="AF37" s="81" t="s">
        <v>1116</v>
      </c>
    </row>
    <row r="38" spans="1:32" x14ac:dyDescent="0.2">
      <c r="A38" s="4" t="s">
        <v>1171</v>
      </c>
      <c r="B38" s="3">
        <v>82</v>
      </c>
      <c r="C38" s="3">
        <v>58</v>
      </c>
      <c r="D38" s="3">
        <v>15797</v>
      </c>
      <c r="E38" s="3">
        <v>126974</v>
      </c>
      <c r="F38" s="31">
        <v>6.8945527014464794E-42</v>
      </c>
      <c r="G38" s="31">
        <v>8.7698710362399204E-39</v>
      </c>
      <c r="H38" s="81" t="s">
        <v>1091</v>
      </c>
      <c r="I38" s="3" t="s">
        <v>1114</v>
      </c>
      <c r="J38" s="3">
        <v>232</v>
      </c>
      <c r="K38" s="3">
        <v>309</v>
      </c>
      <c r="L38" s="3">
        <v>22150</v>
      </c>
      <c r="M38" s="3">
        <v>89219</v>
      </c>
      <c r="N38" s="31">
        <v>9.9200000000000004E-34</v>
      </c>
      <c r="O38" s="31">
        <v>1.14E-30</v>
      </c>
      <c r="P38" s="82" t="s">
        <v>1091</v>
      </c>
      <c r="Q38" s="3" t="s">
        <v>1172</v>
      </c>
      <c r="R38" s="3">
        <v>28</v>
      </c>
      <c r="S38" s="3">
        <v>38</v>
      </c>
      <c r="T38" s="3">
        <v>5180</v>
      </c>
      <c r="U38" s="3">
        <v>72874</v>
      </c>
      <c r="V38" s="31">
        <v>3.0400000000000001E-16</v>
      </c>
      <c r="W38" s="31">
        <v>3.2399999999999998E-13</v>
      </c>
      <c r="X38" s="81" t="s">
        <v>1091</v>
      </c>
      <c r="Y38" s="3" t="s">
        <v>1173</v>
      </c>
      <c r="Z38" s="3">
        <v>10</v>
      </c>
      <c r="AA38" s="3">
        <v>6</v>
      </c>
      <c r="AB38" s="3">
        <v>2698</v>
      </c>
      <c r="AC38" s="3">
        <v>113730</v>
      </c>
      <c r="AD38" s="31">
        <v>3.21E-13</v>
      </c>
      <c r="AE38" s="31">
        <v>3.9599999999999998E-10</v>
      </c>
      <c r="AF38" s="81" t="s">
        <v>1091</v>
      </c>
    </row>
    <row r="39" spans="1:32" x14ac:dyDescent="0.2">
      <c r="A39" s="4" t="s">
        <v>1135</v>
      </c>
      <c r="B39" s="3">
        <v>456</v>
      </c>
      <c r="C39" s="3">
        <v>1700</v>
      </c>
      <c r="D39" s="3">
        <v>15423</v>
      </c>
      <c r="E39" s="3">
        <v>125332</v>
      </c>
      <c r="F39" s="31">
        <v>9.7219351059408201E-42</v>
      </c>
      <c r="G39" s="31">
        <v>1.2366301454756699E-38</v>
      </c>
      <c r="H39" s="81" t="s">
        <v>1104</v>
      </c>
      <c r="I39" s="3" t="s">
        <v>1174</v>
      </c>
      <c r="J39" s="3">
        <v>535</v>
      </c>
      <c r="K39" s="3">
        <v>1110</v>
      </c>
      <c r="L39" s="3">
        <v>21847</v>
      </c>
      <c r="M39" s="3">
        <v>88418</v>
      </c>
      <c r="N39" s="31">
        <v>2.1500000000000002E-33</v>
      </c>
      <c r="O39" s="31">
        <v>2.4600000000000001E-30</v>
      </c>
      <c r="P39" s="82" t="s">
        <v>1175</v>
      </c>
      <c r="Q39" s="3" t="s">
        <v>1153</v>
      </c>
      <c r="R39" s="3">
        <v>129</v>
      </c>
      <c r="S39" s="3">
        <v>791</v>
      </c>
      <c r="T39" s="3">
        <v>5079</v>
      </c>
      <c r="U39" s="3">
        <v>72121</v>
      </c>
      <c r="V39" s="31">
        <v>2.0299999999999999E-15</v>
      </c>
      <c r="W39" s="31">
        <v>2.1600000000000001E-12</v>
      </c>
      <c r="X39" s="81" t="s">
        <v>1141</v>
      </c>
      <c r="Y39" s="3" t="s">
        <v>1069</v>
      </c>
      <c r="Z39" s="3">
        <v>82</v>
      </c>
      <c r="AA39" s="3">
        <v>1379</v>
      </c>
      <c r="AB39" s="3">
        <v>2626</v>
      </c>
      <c r="AC39" s="3">
        <v>112357</v>
      </c>
      <c r="AD39" s="31">
        <v>6.7499999999999995E-13</v>
      </c>
      <c r="AE39" s="31">
        <v>8.3300000000000002E-10</v>
      </c>
      <c r="AF39" s="81" t="s">
        <v>1091</v>
      </c>
    </row>
    <row r="40" spans="1:32" x14ac:dyDescent="0.2">
      <c r="A40" s="4" t="s">
        <v>1174</v>
      </c>
      <c r="B40" s="3">
        <v>411</v>
      </c>
      <c r="C40" s="3">
        <v>1499</v>
      </c>
      <c r="D40" s="3">
        <v>15468</v>
      </c>
      <c r="E40" s="3">
        <v>125533</v>
      </c>
      <c r="F40" s="31">
        <v>1.6067942684397002E-39</v>
      </c>
      <c r="G40" s="31">
        <v>2.0438423094552999E-36</v>
      </c>
      <c r="H40" s="81" t="s">
        <v>1175</v>
      </c>
      <c r="I40" s="3" t="s">
        <v>1075</v>
      </c>
      <c r="J40" s="3">
        <v>246</v>
      </c>
      <c r="K40" s="3">
        <v>344</v>
      </c>
      <c r="L40" s="3">
        <v>22136</v>
      </c>
      <c r="M40" s="3">
        <v>89184</v>
      </c>
      <c r="N40" s="31">
        <v>2.4799999999999998E-33</v>
      </c>
      <c r="O40" s="31">
        <v>2.84E-30</v>
      </c>
      <c r="P40" s="82" t="s">
        <v>1141</v>
      </c>
      <c r="Q40" s="3" t="s">
        <v>978</v>
      </c>
      <c r="R40" s="3">
        <v>181</v>
      </c>
      <c r="S40" s="3">
        <v>1296</v>
      </c>
      <c r="T40" s="3">
        <v>5027</v>
      </c>
      <c r="U40" s="3">
        <v>71616</v>
      </c>
      <c r="V40" s="31">
        <v>3.1999999999999999E-15</v>
      </c>
      <c r="W40" s="31">
        <v>3.4099999999999998E-12</v>
      </c>
      <c r="X40" s="81" t="s">
        <v>1104</v>
      </c>
      <c r="Y40" s="3" t="s">
        <v>1176</v>
      </c>
      <c r="Z40" s="3">
        <v>82</v>
      </c>
      <c r="AA40" s="3">
        <v>1397</v>
      </c>
      <c r="AB40" s="3">
        <v>2626</v>
      </c>
      <c r="AC40" s="3">
        <v>112339</v>
      </c>
      <c r="AD40" s="31">
        <v>1.61E-12</v>
      </c>
      <c r="AE40" s="31">
        <v>1.99E-9</v>
      </c>
      <c r="AF40" s="81" t="s">
        <v>1091</v>
      </c>
    </row>
    <row r="41" spans="1:32" x14ac:dyDescent="0.2">
      <c r="A41" s="4" t="s">
        <v>1117</v>
      </c>
      <c r="B41" s="3">
        <v>84</v>
      </c>
      <c r="C41" s="3">
        <v>72</v>
      </c>
      <c r="D41" s="3">
        <v>15795</v>
      </c>
      <c r="E41" s="3">
        <v>126960</v>
      </c>
      <c r="F41" s="31">
        <v>5.0975745003454601E-39</v>
      </c>
      <c r="G41" s="31">
        <v>6.4841147644394194E-36</v>
      </c>
      <c r="H41" s="81" t="s">
        <v>1091</v>
      </c>
      <c r="I41" s="3" t="s">
        <v>1155</v>
      </c>
      <c r="J41" s="3">
        <v>321</v>
      </c>
      <c r="K41" s="3">
        <v>532</v>
      </c>
      <c r="L41" s="3">
        <v>22061</v>
      </c>
      <c r="M41" s="3">
        <v>88996</v>
      </c>
      <c r="N41" s="31">
        <v>8.7600000000000003E-33</v>
      </c>
      <c r="O41" s="31">
        <v>9.9999999999999994E-30</v>
      </c>
      <c r="P41" s="82" t="s">
        <v>1091</v>
      </c>
      <c r="Q41" s="3" t="s">
        <v>985</v>
      </c>
      <c r="R41" s="3">
        <v>46</v>
      </c>
      <c r="S41" s="3">
        <v>140</v>
      </c>
      <c r="T41" s="3">
        <v>5162</v>
      </c>
      <c r="U41" s="3">
        <v>72772</v>
      </c>
      <c r="V41" s="31">
        <v>5.9299999999999997E-15</v>
      </c>
      <c r="W41" s="31">
        <v>6.3299999999999999E-12</v>
      </c>
      <c r="X41" s="81" t="s">
        <v>1091</v>
      </c>
      <c r="Y41" s="3" t="s">
        <v>1177</v>
      </c>
      <c r="Z41" s="3">
        <v>12</v>
      </c>
      <c r="AA41" s="3">
        <v>27</v>
      </c>
      <c r="AB41" s="3">
        <v>2696</v>
      </c>
      <c r="AC41" s="3">
        <v>113709</v>
      </c>
      <c r="AD41" s="31">
        <v>5.3399999999999998E-11</v>
      </c>
      <c r="AE41" s="31">
        <v>6.5900000000000001E-8</v>
      </c>
      <c r="AF41" s="81" t="s">
        <v>1116</v>
      </c>
    </row>
    <row r="42" spans="1:32" x14ac:dyDescent="0.2">
      <c r="A42" s="4" t="s">
        <v>1121</v>
      </c>
      <c r="B42" s="3">
        <v>83</v>
      </c>
      <c r="C42" s="3">
        <v>78</v>
      </c>
      <c r="D42" s="3">
        <v>15796</v>
      </c>
      <c r="E42" s="3">
        <v>126954</v>
      </c>
      <c r="F42" s="31">
        <v>1.06398126352441E-36</v>
      </c>
      <c r="G42" s="31">
        <v>1.35338416720305E-33</v>
      </c>
      <c r="H42" s="81" t="s">
        <v>1091</v>
      </c>
      <c r="I42" s="3" t="s">
        <v>1071</v>
      </c>
      <c r="J42" s="3">
        <v>262</v>
      </c>
      <c r="K42" s="3">
        <v>396</v>
      </c>
      <c r="L42" s="3">
        <v>22120</v>
      </c>
      <c r="M42" s="3">
        <v>89132</v>
      </c>
      <c r="N42" s="31">
        <v>1.58E-31</v>
      </c>
      <c r="O42" s="31">
        <v>1.8100000000000001E-28</v>
      </c>
      <c r="P42" s="82" t="s">
        <v>1101</v>
      </c>
      <c r="Q42" s="3" t="s">
        <v>1090</v>
      </c>
      <c r="R42" s="3">
        <v>15</v>
      </c>
      <c r="S42" s="3">
        <v>4</v>
      </c>
      <c r="T42" s="3">
        <v>5193</v>
      </c>
      <c r="U42" s="3">
        <v>72908</v>
      </c>
      <c r="V42" s="31">
        <v>6.7200000000000003E-15</v>
      </c>
      <c r="W42" s="31">
        <v>7.1600000000000002E-12</v>
      </c>
      <c r="X42" s="81" t="s">
        <v>1091</v>
      </c>
      <c r="Y42" s="3" t="s">
        <v>1100</v>
      </c>
      <c r="Z42" s="3">
        <v>29</v>
      </c>
      <c r="AA42" s="3">
        <v>292</v>
      </c>
      <c r="AB42" s="3">
        <v>2679</v>
      </c>
      <c r="AC42" s="3">
        <v>113444</v>
      </c>
      <c r="AD42" s="31">
        <v>7.8899999999999996E-10</v>
      </c>
      <c r="AE42" s="31">
        <v>9.7399999999999991E-7</v>
      </c>
      <c r="AF42" s="81" t="s">
        <v>1091</v>
      </c>
    </row>
    <row r="43" spans="1:32" x14ac:dyDescent="0.2">
      <c r="A43" s="4" t="s">
        <v>1079</v>
      </c>
      <c r="B43" s="3">
        <v>59</v>
      </c>
      <c r="C43" s="3">
        <v>26</v>
      </c>
      <c r="D43" s="3">
        <v>15820</v>
      </c>
      <c r="E43" s="3">
        <v>127006</v>
      </c>
      <c r="F43" s="31">
        <v>1.14497082639087E-36</v>
      </c>
      <c r="G43" s="31">
        <v>1.45640289116919E-33</v>
      </c>
      <c r="H43" s="81" t="s">
        <v>1091</v>
      </c>
      <c r="I43" s="3" t="s">
        <v>1133</v>
      </c>
      <c r="J43" s="3">
        <v>60</v>
      </c>
      <c r="K43" s="3">
        <v>11</v>
      </c>
      <c r="L43" s="3">
        <v>22322</v>
      </c>
      <c r="M43" s="3">
        <v>89517</v>
      </c>
      <c r="N43" s="31">
        <v>2.5100000000000001E-31</v>
      </c>
      <c r="O43" s="31">
        <v>2.8700000000000001E-28</v>
      </c>
      <c r="P43" s="82" t="s">
        <v>1091</v>
      </c>
      <c r="Q43" s="3" t="s">
        <v>1178</v>
      </c>
      <c r="R43" s="3">
        <v>180</v>
      </c>
      <c r="S43" s="3">
        <v>1315</v>
      </c>
      <c r="T43" s="3">
        <v>5028</v>
      </c>
      <c r="U43" s="3">
        <v>71597</v>
      </c>
      <c r="V43" s="31">
        <v>2.49E-14</v>
      </c>
      <c r="W43" s="31">
        <v>2.6499999999999999E-11</v>
      </c>
      <c r="X43" s="81" t="s">
        <v>1179</v>
      </c>
      <c r="Y43" s="3" t="s">
        <v>965</v>
      </c>
      <c r="Z43" s="3">
        <v>104</v>
      </c>
      <c r="AA43" s="3">
        <v>2249</v>
      </c>
      <c r="AB43" s="3">
        <v>2604</v>
      </c>
      <c r="AC43" s="3">
        <v>111487</v>
      </c>
      <c r="AD43" s="31">
        <v>1.14E-9</v>
      </c>
      <c r="AE43" s="31">
        <v>1.4100000000000001E-6</v>
      </c>
      <c r="AF43" s="81" t="s">
        <v>1104</v>
      </c>
    </row>
    <row r="44" spans="1:32" x14ac:dyDescent="0.2">
      <c r="A44" s="4" t="s">
        <v>1180</v>
      </c>
      <c r="B44" s="3">
        <v>44</v>
      </c>
      <c r="C44" s="3">
        <v>9</v>
      </c>
      <c r="D44" s="3">
        <v>15835</v>
      </c>
      <c r="E44" s="3">
        <v>127023</v>
      </c>
      <c r="F44" s="31">
        <v>1.5438862432441798E-33</v>
      </c>
      <c r="G44" s="31">
        <v>1.9638233014065901E-30</v>
      </c>
      <c r="H44" s="81" t="s">
        <v>1091</v>
      </c>
      <c r="I44" s="3" t="s">
        <v>1181</v>
      </c>
      <c r="J44" s="3">
        <v>70</v>
      </c>
      <c r="K44" s="3">
        <v>22</v>
      </c>
      <c r="L44" s="3">
        <v>22312</v>
      </c>
      <c r="M44" s="3">
        <v>89506</v>
      </c>
      <c r="N44" s="31">
        <v>8.1E-31</v>
      </c>
      <c r="O44" s="31">
        <v>9.2700000000000002E-28</v>
      </c>
      <c r="P44" s="82" t="s">
        <v>1091</v>
      </c>
      <c r="Q44" s="3" t="s">
        <v>1182</v>
      </c>
      <c r="R44" s="3">
        <v>41</v>
      </c>
      <c r="S44" s="3">
        <v>118</v>
      </c>
      <c r="T44" s="3">
        <v>5167</v>
      </c>
      <c r="U44" s="3">
        <v>72794</v>
      </c>
      <c r="V44" s="31">
        <v>3.7599999999999999E-14</v>
      </c>
      <c r="W44" s="31">
        <v>3.9999999999999998E-11</v>
      </c>
      <c r="X44" s="81" t="s">
        <v>1169</v>
      </c>
      <c r="Y44" s="3" t="s">
        <v>1183</v>
      </c>
      <c r="Z44" s="3">
        <v>7</v>
      </c>
      <c r="AA44" s="3">
        <v>5</v>
      </c>
      <c r="AB44" s="3">
        <v>2701</v>
      </c>
      <c r="AC44" s="3">
        <v>113731</v>
      </c>
      <c r="AD44" s="31">
        <v>2.6099999999999999E-9</v>
      </c>
      <c r="AE44" s="31">
        <v>3.2200000000000001E-6</v>
      </c>
      <c r="AF44" s="81" t="s">
        <v>1091</v>
      </c>
    </row>
    <row r="45" spans="1:32" x14ac:dyDescent="0.2">
      <c r="A45" s="4" t="s">
        <v>1184</v>
      </c>
      <c r="B45" s="3">
        <v>38</v>
      </c>
      <c r="C45" s="3">
        <v>5</v>
      </c>
      <c r="D45" s="3">
        <v>15841</v>
      </c>
      <c r="E45" s="3">
        <v>127027</v>
      </c>
      <c r="F45" s="31">
        <v>2.8635799858643102E-31</v>
      </c>
      <c r="G45" s="31">
        <v>3.6424737420194002E-28</v>
      </c>
      <c r="H45" s="81" t="s">
        <v>1185</v>
      </c>
      <c r="I45" s="3" t="s">
        <v>1186</v>
      </c>
      <c r="J45" s="3">
        <v>308</v>
      </c>
      <c r="K45" s="3">
        <v>532</v>
      </c>
      <c r="L45" s="3">
        <v>22074</v>
      </c>
      <c r="M45" s="3">
        <v>88996</v>
      </c>
      <c r="N45" s="31">
        <v>2.79E-29</v>
      </c>
      <c r="O45" s="31">
        <v>3.1900000000000002E-26</v>
      </c>
      <c r="P45" s="82" t="s">
        <v>1141</v>
      </c>
      <c r="Q45" s="3" t="s">
        <v>1187</v>
      </c>
      <c r="R45" s="3">
        <v>23</v>
      </c>
      <c r="S45" s="3">
        <v>29</v>
      </c>
      <c r="T45" s="3">
        <v>5185</v>
      </c>
      <c r="U45" s="3">
        <v>72883</v>
      </c>
      <c r="V45" s="31">
        <v>4.4800000000000002E-14</v>
      </c>
      <c r="W45" s="31">
        <v>4.7700000000000001E-11</v>
      </c>
      <c r="X45" s="81" t="s">
        <v>1091</v>
      </c>
      <c r="Y45" s="3" t="s">
        <v>1126</v>
      </c>
      <c r="Z45" s="3">
        <v>12</v>
      </c>
      <c r="AA45" s="3">
        <v>44</v>
      </c>
      <c r="AB45" s="3">
        <v>2696</v>
      </c>
      <c r="AC45" s="3">
        <v>113692</v>
      </c>
      <c r="AD45" s="31">
        <v>5.2899999999999997E-9</v>
      </c>
      <c r="AE45" s="31">
        <v>6.5200000000000003E-6</v>
      </c>
      <c r="AF45" s="81" t="s">
        <v>1091</v>
      </c>
    </row>
    <row r="46" spans="1:32" x14ac:dyDescent="0.2">
      <c r="A46" s="4" t="s">
        <v>1188</v>
      </c>
      <c r="B46" s="3">
        <v>280</v>
      </c>
      <c r="C46" s="3">
        <v>962</v>
      </c>
      <c r="D46" s="3">
        <v>15599</v>
      </c>
      <c r="E46" s="3">
        <v>126070</v>
      </c>
      <c r="F46" s="31">
        <v>1.04292636055801E-30</v>
      </c>
      <c r="G46" s="31">
        <v>1.32660233062979E-27</v>
      </c>
      <c r="H46" s="81" t="s">
        <v>1185</v>
      </c>
      <c r="I46" s="3" t="s">
        <v>1098</v>
      </c>
      <c r="J46" s="3">
        <v>140</v>
      </c>
      <c r="K46" s="3">
        <v>143</v>
      </c>
      <c r="L46" s="3">
        <v>22242</v>
      </c>
      <c r="M46" s="3">
        <v>89385</v>
      </c>
      <c r="N46" s="31">
        <v>1.54E-28</v>
      </c>
      <c r="O46" s="31">
        <v>1.77E-25</v>
      </c>
      <c r="P46" s="82" t="s">
        <v>1091</v>
      </c>
      <c r="Q46" s="3" t="s">
        <v>1092</v>
      </c>
      <c r="R46" s="3">
        <v>16</v>
      </c>
      <c r="S46" s="3">
        <v>8</v>
      </c>
      <c r="T46" s="3">
        <v>5192</v>
      </c>
      <c r="U46" s="3">
        <v>72904</v>
      </c>
      <c r="V46" s="31">
        <v>6.5400000000000004E-14</v>
      </c>
      <c r="W46" s="31">
        <v>6.9700000000000002E-11</v>
      </c>
      <c r="X46" s="81" t="s">
        <v>1091</v>
      </c>
      <c r="Y46" s="3" t="s">
        <v>1117</v>
      </c>
      <c r="Z46" s="3">
        <v>14</v>
      </c>
      <c r="AA46" s="3">
        <v>67</v>
      </c>
      <c r="AB46" s="3">
        <v>2694</v>
      </c>
      <c r="AC46" s="3">
        <v>113669</v>
      </c>
      <c r="AD46" s="31">
        <v>5.5599999999999998E-9</v>
      </c>
      <c r="AE46" s="31">
        <v>6.8600000000000004E-6</v>
      </c>
      <c r="AF46" s="81" t="s">
        <v>1091</v>
      </c>
    </row>
    <row r="47" spans="1:32" x14ac:dyDescent="0.2">
      <c r="A47" s="4" t="s">
        <v>1189</v>
      </c>
      <c r="B47" s="3">
        <v>130</v>
      </c>
      <c r="C47" s="3">
        <v>268</v>
      </c>
      <c r="D47" s="3">
        <v>15749</v>
      </c>
      <c r="E47" s="3">
        <v>126764</v>
      </c>
      <c r="F47" s="31">
        <v>1.2148695982664199E-30</v>
      </c>
      <c r="G47" s="31">
        <v>1.5453141289948899E-27</v>
      </c>
      <c r="H47" s="81" t="s">
        <v>1185</v>
      </c>
      <c r="I47" s="3" t="s">
        <v>1119</v>
      </c>
      <c r="J47" s="3">
        <v>83</v>
      </c>
      <c r="K47" s="3">
        <v>44</v>
      </c>
      <c r="L47" s="3">
        <v>22299</v>
      </c>
      <c r="M47" s="3">
        <v>89484</v>
      </c>
      <c r="N47" s="31">
        <v>1.59E-28</v>
      </c>
      <c r="O47" s="31">
        <v>1.8199999999999999E-25</v>
      </c>
      <c r="P47" s="82" t="s">
        <v>1091</v>
      </c>
      <c r="Q47" s="3" t="s">
        <v>1190</v>
      </c>
      <c r="R47" s="3">
        <v>47</v>
      </c>
      <c r="S47" s="3">
        <v>163</v>
      </c>
      <c r="T47" s="3">
        <v>5161</v>
      </c>
      <c r="U47" s="3">
        <v>72749</v>
      </c>
      <c r="V47" s="31">
        <v>1.66E-13</v>
      </c>
      <c r="W47" s="31">
        <v>1.7700000000000001E-10</v>
      </c>
      <c r="X47" s="81" t="s">
        <v>1191</v>
      </c>
      <c r="Y47" s="3" t="s">
        <v>1192</v>
      </c>
      <c r="Z47" s="3">
        <v>14</v>
      </c>
      <c r="AA47" s="3">
        <v>76</v>
      </c>
      <c r="AB47" s="3">
        <v>2694</v>
      </c>
      <c r="AC47" s="3">
        <v>113660</v>
      </c>
      <c r="AD47" s="31">
        <v>2.2700000000000001E-8</v>
      </c>
      <c r="AE47" s="31">
        <v>2.8E-5</v>
      </c>
      <c r="AF47" s="81" t="s">
        <v>1108</v>
      </c>
    </row>
    <row r="48" spans="1:32" x14ac:dyDescent="0.2">
      <c r="A48" s="4" t="s">
        <v>977</v>
      </c>
      <c r="B48" s="3">
        <v>190</v>
      </c>
      <c r="C48" s="3">
        <v>525</v>
      </c>
      <c r="D48" s="3">
        <v>15689</v>
      </c>
      <c r="E48" s="3">
        <v>126507</v>
      </c>
      <c r="F48" s="31">
        <v>1.98941722241061E-30</v>
      </c>
      <c r="G48" s="31">
        <v>2.5305387069062899E-27</v>
      </c>
      <c r="H48" s="81" t="s">
        <v>1150</v>
      </c>
      <c r="I48" s="3" t="s">
        <v>1187</v>
      </c>
      <c r="J48" s="3">
        <v>72</v>
      </c>
      <c r="K48" s="3">
        <v>31</v>
      </c>
      <c r="L48" s="3">
        <v>22310</v>
      </c>
      <c r="M48" s="3">
        <v>89497</v>
      </c>
      <c r="N48" s="31">
        <v>9.5600000000000001E-28</v>
      </c>
      <c r="O48" s="31">
        <v>1.09E-24</v>
      </c>
      <c r="P48" s="82" t="s">
        <v>1091</v>
      </c>
      <c r="Q48" s="3" t="s">
        <v>1193</v>
      </c>
      <c r="R48" s="3">
        <v>775</v>
      </c>
      <c r="S48" s="3">
        <v>8302</v>
      </c>
      <c r="T48" s="3">
        <v>4433</v>
      </c>
      <c r="U48" s="3">
        <v>64610</v>
      </c>
      <c r="V48" s="31">
        <v>1.9400000000000001E-13</v>
      </c>
      <c r="W48" s="31">
        <v>2.0700000000000001E-10</v>
      </c>
      <c r="X48" s="81" t="s">
        <v>958</v>
      </c>
      <c r="Y48" s="3" t="s">
        <v>1194</v>
      </c>
      <c r="Z48" s="3">
        <v>6</v>
      </c>
      <c r="AA48" s="3">
        <v>4</v>
      </c>
      <c r="AB48" s="3">
        <v>2702</v>
      </c>
      <c r="AC48" s="3">
        <v>113732</v>
      </c>
      <c r="AD48" s="31">
        <v>3.0500000000000002E-8</v>
      </c>
      <c r="AE48" s="31">
        <v>3.7599999999999999E-5</v>
      </c>
      <c r="AF48" s="81" t="s">
        <v>1091</v>
      </c>
    </row>
    <row r="49" spans="1:32" x14ac:dyDescent="0.2">
      <c r="A49" s="4" t="s">
        <v>1127</v>
      </c>
      <c r="B49" s="3">
        <v>66</v>
      </c>
      <c r="C49" s="3">
        <v>64</v>
      </c>
      <c r="D49" s="3">
        <v>15813</v>
      </c>
      <c r="E49" s="3">
        <v>126968</v>
      </c>
      <c r="F49" s="31">
        <v>5.3982736772122697E-29</v>
      </c>
      <c r="G49" s="31">
        <v>6.8666041174140003E-26</v>
      </c>
      <c r="H49" s="81" t="s">
        <v>1091</v>
      </c>
      <c r="I49" s="3" t="s">
        <v>1120</v>
      </c>
      <c r="J49" s="3">
        <v>315</v>
      </c>
      <c r="K49" s="3">
        <v>579</v>
      </c>
      <c r="L49" s="3">
        <v>22067</v>
      </c>
      <c r="M49" s="3">
        <v>88949</v>
      </c>
      <c r="N49" s="31">
        <v>1.7699999999999999E-26</v>
      </c>
      <c r="O49" s="31">
        <v>2.02E-23</v>
      </c>
      <c r="P49" s="82" t="s">
        <v>1091</v>
      </c>
      <c r="Q49" s="3" t="s">
        <v>1181</v>
      </c>
      <c r="R49" s="3">
        <v>19</v>
      </c>
      <c r="S49" s="3">
        <v>18</v>
      </c>
      <c r="T49" s="3">
        <v>5189</v>
      </c>
      <c r="U49" s="3">
        <v>72894</v>
      </c>
      <c r="V49" s="31">
        <v>2.3899999999999999E-13</v>
      </c>
      <c r="W49" s="31">
        <v>2.55E-10</v>
      </c>
      <c r="X49" s="81" t="s">
        <v>1091</v>
      </c>
      <c r="Y49" s="3" t="s">
        <v>1195</v>
      </c>
      <c r="Z49" s="3">
        <v>10</v>
      </c>
      <c r="AA49" s="3">
        <v>33</v>
      </c>
      <c r="AB49" s="3">
        <v>2698</v>
      </c>
      <c r="AC49" s="3">
        <v>113703</v>
      </c>
      <c r="AD49" s="31">
        <v>4.3299999999999997E-8</v>
      </c>
      <c r="AE49" s="31">
        <v>5.3499999999999999E-5</v>
      </c>
      <c r="AF49" s="81" t="s">
        <v>1108</v>
      </c>
    </row>
    <row r="50" spans="1:32" x14ac:dyDescent="0.2">
      <c r="A50" s="4" t="s">
        <v>1146</v>
      </c>
      <c r="B50" s="3">
        <v>70</v>
      </c>
      <c r="C50" s="3">
        <v>79</v>
      </c>
      <c r="D50" s="3">
        <v>15809</v>
      </c>
      <c r="E50" s="3">
        <v>126953</v>
      </c>
      <c r="F50" s="31">
        <v>5.4206406116093396E-28</v>
      </c>
      <c r="G50" s="31">
        <v>6.8950548579670698E-25</v>
      </c>
      <c r="H50" s="81" t="s">
        <v>1091</v>
      </c>
      <c r="I50" s="3" t="s">
        <v>974</v>
      </c>
      <c r="J50" s="3">
        <v>145</v>
      </c>
      <c r="K50" s="3">
        <v>164</v>
      </c>
      <c r="L50" s="3">
        <v>22237</v>
      </c>
      <c r="M50" s="3">
        <v>89364</v>
      </c>
      <c r="N50" s="31">
        <v>2.04E-26</v>
      </c>
      <c r="O50" s="31">
        <v>2.3299999999999999E-23</v>
      </c>
      <c r="P50" s="82" t="s">
        <v>974</v>
      </c>
      <c r="Q50" s="3" t="s">
        <v>1196</v>
      </c>
      <c r="R50" s="3">
        <v>43</v>
      </c>
      <c r="S50" s="3">
        <v>143</v>
      </c>
      <c r="T50" s="3">
        <v>5165</v>
      </c>
      <c r="U50" s="3">
        <v>72769</v>
      </c>
      <c r="V50" s="31">
        <v>5.4100000000000002E-13</v>
      </c>
      <c r="W50" s="31">
        <v>5.7699999999999997E-10</v>
      </c>
      <c r="X50" s="81" t="s">
        <v>1169</v>
      </c>
      <c r="Y50" s="3" t="s">
        <v>1122</v>
      </c>
      <c r="Z50" s="3">
        <v>26</v>
      </c>
      <c r="AA50" s="3">
        <v>292</v>
      </c>
      <c r="AB50" s="3">
        <v>2682</v>
      </c>
      <c r="AC50" s="3">
        <v>113444</v>
      </c>
      <c r="AD50" s="31">
        <v>4.4400000000000001E-8</v>
      </c>
      <c r="AE50" s="31">
        <v>5.4700000000000001E-5</v>
      </c>
      <c r="AF50" s="81" t="s">
        <v>1101</v>
      </c>
    </row>
    <row r="51" spans="1:32" x14ac:dyDescent="0.2">
      <c r="A51" s="4" t="s">
        <v>1158</v>
      </c>
      <c r="B51" s="3">
        <v>213</v>
      </c>
      <c r="C51" s="3">
        <v>676</v>
      </c>
      <c r="D51" s="3">
        <v>15666</v>
      </c>
      <c r="E51" s="3">
        <v>126356</v>
      </c>
      <c r="F51" s="31">
        <v>2.8314788800657699E-27</v>
      </c>
      <c r="G51" s="31">
        <v>3.6016411354436602E-24</v>
      </c>
      <c r="H51" s="81" t="s">
        <v>1091</v>
      </c>
      <c r="I51" s="3" t="s">
        <v>1122</v>
      </c>
      <c r="J51" s="3">
        <v>177</v>
      </c>
      <c r="K51" s="3">
        <v>240</v>
      </c>
      <c r="L51" s="3">
        <v>22205</v>
      </c>
      <c r="M51" s="3">
        <v>89288</v>
      </c>
      <c r="N51" s="31">
        <v>1.53E-25</v>
      </c>
      <c r="O51" s="31">
        <v>1.75E-22</v>
      </c>
      <c r="P51" s="82" t="s">
        <v>1101</v>
      </c>
      <c r="Q51" s="3" t="s">
        <v>1078</v>
      </c>
      <c r="R51" s="3">
        <v>55</v>
      </c>
      <c r="S51" s="3">
        <v>233</v>
      </c>
      <c r="T51" s="3">
        <v>5153</v>
      </c>
      <c r="U51" s="3">
        <v>72679</v>
      </c>
      <c r="V51" s="31">
        <v>1.57E-12</v>
      </c>
      <c r="W51" s="31">
        <v>1.67E-9</v>
      </c>
      <c r="X51" s="81" t="s">
        <v>1191</v>
      </c>
      <c r="Y51" s="3" t="s">
        <v>1197</v>
      </c>
      <c r="Z51" s="3">
        <v>24</v>
      </c>
      <c r="AA51" s="3">
        <v>255</v>
      </c>
      <c r="AB51" s="3">
        <v>2684</v>
      </c>
      <c r="AC51" s="3">
        <v>113481</v>
      </c>
      <c r="AD51" s="31">
        <v>5.5600000000000002E-8</v>
      </c>
      <c r="AE51" s="31">
        <v>6.86E-5</v>
      </c>
      <c r="AF51" s="81" t="s">
        <v>1091</v>
      </c>
    </row>
    <row r="52" spans="1:32" x14ac:dyDescent="0.2">
      <c r="A52" s="4" t="s">
        <v>1144</v>
      </c>
      <c r="B52" s="3">
        <v>715</v>
      </c>
      <c r="C52" s="3">
        <v>3637</v>
      </c>
      <c r="D52" s="3">
        <v>15164</v>
      </c>
      <c r="E52" s="3">
        <v>123395</v>
      </c>
      <c r="F52" s="31">
        <v>9.7815117862932899E-27</v>
      </c>
      <c r="G52" s="31">
        <v>1.24420829921651E-23</v>
      </c>
      <c r="H52" s="81" t="s">
        <v>1091</v>
      </c>
      <c r="I52" s="3" t="s">
        <v>1168</v>
      </c>
      <c r="J52" s="3">
        <v>120</v>
      </c>
      <c r="K52" s="3">
        <v>121</v>
      </c>
      <c r="L52" s="3">
        <v>22262</v>
      </c>
      <c r="M52" s="3">
        <v>89407</v>
      </c>
      <c r="N52" s="31">
        <v>5.2099999999999999E-25</v>
      </c>
      <c r="O52" s="31">
        <v>5.9600000000000001E-22</v>
      </c>
      <c r="P52" s="82" t="s">
        <v>1169</v>
      </c>
      <c r="Q52" s="3" t="s">
        <v>1198</v>
      </c>
      <c r="R52" s="3">
        <v>60</v>
      </c>
      <c r="S52" s="3">
        <v>279</v>
      </c>
      <c r="T52" s="3">
        <v>5148</v>
      </c>
      <c r="U52" s="3">
        <v>72633</v>
      </c>
      <c r="V52" s="31">
        <v>4.5800000000000003E-12</v>
      </c>
      <c r="W52" s="31">
        <v>4.8799999999999997E-9</v>
      </c>
      <c r="X52" s="81" t="s">
        <v>1104</v>
      </c>
      <c r="Y52" s="3" t="s">
        <v>1199</v>
      </c>
      <c r="Z52" s="3">
        <v>6</v>
      </c>
      <c r="AA52" s="3">
        <v>5</v>
      </c>
      <c r="AB52" s="3">
        <v>2702</v>
      </c>
      <c r="AC52" s="3">
        <v>113731</v>
      </c>
      <c r="AD52" s="31">
        <v>6.5699999999999999E-8</v>
      </c>
      <c r="AE52" s="31">
        <v>8.1100000000000006E-5</v>
      </c>
      <c r="AF52" s="81" t="s">
        <v>1091</v>
      </c>
    </row>
    <row r="53" spans="1:32" x14ac:dyDescent="0.2">
      <c r="A53" s="4" t="s">
        <v>1122</v>
      </c>
      <c r="B53" s="3">
        <v>129</v>
      </c>
      <c r="C53" s="3">
        <v>303</v>
      </c>
      <c r="D53" s="3">
        <v>15750</v>
      </c>
      <c r="E53" s="3">
        <v>126729</v>
      </c>
      <c r="F53" s="31">
        <v>2.8814355257752598E-26</v>
      </c>
      <c r="G53" s="31">
        <v>3.6651859887861302E-23</v>
      </c>
      <c r="H53" s="81" t="s">
        <v>1101</v>
      </c>
      <c r="I53" s="3" t="s">
        <v>1200</v>
      </c>
      <c r="J53" s="3">
        <v>1076</v>
      </c>
      <c r="K53" s="3">
        <v>2970</v>
      </c>
      <c r="L53" s="3">
        <v>21306</v>
      </c>
      <c r="M53" s="3">
        <v>86558</v>
      </c>
      <c r="N53" s="31">
        <v>5.8100000000000001E-25</v>
      </c>
      <c r="O53" s="31">
        <v>6.6499999999999996E-22</v>
      </c>
      <c r="P53" s="82" t="s">
        <v>1165</v>
      </c>
      <c r="Q53" s="3" t="s">
        <v>1126</v>
      </c>
      <c r="R53" s="3">
        <v>19</v>
      </c>
      <c r="S53" s="3">
        <v>24</v>
      </c>
      <c r="T53" s="3">
        <v>5189</v>
      </c>
      <c r="U53" s="3">
        <v>72888</v>
      </c>
      <c r="V53" s="31">
        <v>7.3500000000000008E-12</v>
      </c>
      <c r="W53" s="31">
        <v>7.8299999999999996E-9</v>
      </c>
      <c r="X53" s="81" t="s">
        <v>1091</v>
      </c>
      <c r="Y53" s="3" t="s">
        <v>1201</v>
      </c>
      <c r="Z53" s="3">
        <v>28</v>
      </c>
      <c r="AA53" s="3">
        <v>343</v>
      </c>
      <c r="AB53" s="3">
        <v>2680</v>
      </c>
      <c r="AC53" s="3">
        <v>113393</v>
      </c>
      <c r="AD53" s="31">
        <v>7.4700000000000001E-8</v>
      </c>
      <c r="AE53" s="31">
        <v>9.2200000000000005E-5</v>
      </c>
      <c r="AF53" s="81" t="s">
        <v>1137</v>
      </c>
    </row>
    <row r="54" spans="1:32" x14ac:dyDescent="0.2">
      <c r="A54" s="4" t="s">
        <v>1142</v>
      </c>
      <c r="B54" s="3">
        <v>216</v>
      </c>
      <c r="C54" s="3">
        <v>708</v>
      </c>
      <c r="D54" s="3">
        <v>15663</v>
      </c>
      <c r="E54" s="3">
        <v>126324</v>
      </c>
      <c r="F54" s="31">
        <v>3.4052491108081202E-26</v>
      </c>
      <c r="G54" s="31">
        <v>4.33147686894793E-23</v>
      </c>
      <c r="H54" s="81" t="s">
        <v>1202</v>
      </c>
      <c r="I54" s="3" t="s">
        <v>1193</v>
      </c>
      <c r="J54" s="3">
        <v>2985</v>
      </c>
      <c r="K54" s="3">
        <v>9723</v>
      </c>
      <c r="L54" s="3">
        <v>19397</v>
      </c>
      <c r="M54" s="3">
        <v>79805</v>
      </c>
      <c r="N54" s="31">
        <v>1.12E-24</v>
      </c>
      <c r="O54" s="31">
        <v>1.2799999999999999E-21</v>
      </c>
      <c r="P54" s="82" t="s">
        <v>958</v>
      </c>
      <c r="Q54" s="3" t="s">
        <v>1203</v>
      </c>
      <c r="R54" s="3">
        <v>85</v>
      </c>
      <c r="S54" s="3">
        <v>492</v>
      </c>
      <c r="T54" s="3">
        <v>5123</v>
      </c>
      <c r="U54" s="3">
        <v>72420</v>
      </c>
      <c r="V54" s="31">
        <v>7.5200000000000003E-12</v>
      </c>
      <c r="W54" s="31">
        <v>8.0100000000000003E-9</v>
      </c>
      <c r="X54" s="81" t="s">
        <v>1179</v>
      </c>
      <c r="Y54" s="3" t="s">
        <v>1204</v>
      </c>
      <c r="Z54" s="3">
        <v>12</v>
      </c>
      <c r="AA54" s="3">
        <v>60</v>
      </c>
      <c r="AB54" s="3">
        <v>2696</v>
      </c>
      <c r="AC54" s="3">
        <v>113676</v>
      </c>
      <c r="AD54" s="31">
        <v>1.03E-7</v>
      </c>
      <c r="AE54" s="3">
        <v>1E-4</v>
      </c>
      <c r="AF54" s="81" t="s">
        <v>1101</v>
      </c>
    </row>
    <row r="55" spans="1:32" x14ac:dyDescent="0.2">
      <c r="A55" s="4" t="s">
        <v>1205</v>
      </c>
      <c r="B55" s="3">
        <v>207</v>
      </c>
      <c r="C55" s="3">
        <v>664</v>
      </c>
      <c r="D55" s="3">
        <v>15672</v>
      </c>
      <c r="E55" s="3">
        <v>126368</v>
      </c>
      <c r="F55" s="31">
        <v>3.5743605888065799E-26</v>
      </c>
      <c r="G55" s="31">
        <v>4.5465866689619798E-23</v>
      </c>
      <c r="H55" s="81" t="s">
        <v>1104</v>
      </c>
      <c r="I55" s="3" t="s">
        <v>1206</v>
      </c>
      <c r="J55" s="3">
        <v>51</v>
      </c>
      <c r="K55" s="3">
        <v>13</v>
      </c>
      <c r="L55" s="3">
        <v>22331</v>
      </c>
      <c r="M55" s="3">
        <v>89515</v>
      </c>
      <c r="N55" s="31">
        <v>1.67E-24</v>
      </c>
      <c r="O55" s="31">
        <v>1.9100000000000001E-21</v>
      </c>
      <c r="P55" s="82" t="s">
        <v>1091</v>
      </c>
      <c r="Q55" s="3" t="s">
        <v>1207</v>
      </c>
      <c r="R55" s="3">
        <v>288</v>
      </c>
      <c r="S55" s="3">
        <v>2599</v>
      </c>
      <c r="T55" s="3">
        <v>4920</v>
      </c>
      <c r="U55" s="3">
        <v>70313</v>
      </c>
      <c r="V55" s="31">
        <v>8.2699999999999993E-12</v>
      </c>
      <c r="W55" s="31">
        <v>8.8200000000000006E-9</v>
      </c>
      <c r="X55" s="81" t="s">
        <v>1165</v>
      </c>
      <c r="Y55" s="3" t="s">
        <v>1208</v>
      </c>
      <c r="Z55" s="3">
        <v>20</v>
      </c>
      <c r="AA55" s="3">
        <v>189</v>
      </c>
      <c r="AB55" s="3">
        <v>2688</v>
      </c>
      <c r="AC55" s="3">
        <v>113547</v>
      </c>
      <c r="AD55" s="31">
        <v>1.24E-7</v>
      </c>
      <c r="AE55" s="3">
        <v>2.0000000000000001E-4</v>
      </c>
      <c r="AF55" s="81" t="s">
        <v>1091</v>
      </c>
    </row>
    <row r="56" spans="1:32" x14ac:dyDescent="0.2">
      <c r="A56" s="4" t="s">
        <v>1209</v>
      </c>
      <c r="B56" s="3">
        <v>28</v>
      </c>
      <c r="C56" s="3">
        <v>2</v>
      </c>
      <c r="D56" s="3">
        <v>15851</v>
      </c>
      <c r="E56" s="3">
        <v>127030</v>
      </c>
      <c r="F56" s="31">
        <v>6.4879120046850704E-25</v>
      </c>
      <c r="G56" s="31">
        <v>8.2526240699594001E-22</v>
      </c>
      <c r="H56" s="81" t="s">
        <v>1091</v>
      </c>
      <c r="I56" s="3" t="s">
        <v>1198</v>
      </c>
      <c r="J56" s="3">
        <v>206</v>
      </c>
      <c r="K56" s="3">
        <v>322</v>
      </c>
      <c r="L56" s="3">
        <v>22176</v>
      </c>
      <c r="M56" s="3">
        <v>89206</v>
      </c>
      <c r="N56" s="31">
        <v>9.1299999999999995E-24</v>
      </c>
      <c r="O56" s="31">
        <v>1.0400000000000001E-20</v>
      </c>
      <c r="P56" s="82" t="s">
        <v>1104</v>
      </c>
      <c r="Q56" s="3" t="s">
        <v>1144</v>
      </c>
      <c r="R56" s="3">
        <v>229</v>
      </c>
      <c r="S56" s="3">
        <v>1946</v>
      </c>
      <c r="T56" s="3">
        <v>4979</v>
      </c>
      <c r="U56" s="3">
        <v>70966</v>
      </c>
      <c r="V56" s="31">
        <v>1.0599999999999999E-11</v>
      </c>
      <c r="W56" s="31">
        <v>1.13E-8</v>
      </c>
      <c r="X56" s="81" t="s">
        <v>1091</v>
      </c>
      <c r="Y56" s="3" t="s">
        <v>1210</v>
      </c>
      <c r="Z56" s="3">
        <v>44</v>
      </c>
      <c r="AA56" s="3">
        <v>744</v>
      </c>
      <c r="AB56" s="3">
        <v>2664</v>
      </c>
      <c r="AC56" s="3">
        <v>112992</v>
      </c>
      <c r="AD56" s="31">
        <v>1.5800000000000001E-7</v>
      </c>
      <c r="AE56" s="3">
        <v>2.0000000000000001E-4</v>
      </c>
      <c r="AF56" s="81" t="s">
        <v>1108</v>
      </c>
    </row>
    <row r="57" spans="1:32" x14ac:dyDescent="0.2">
      <c r="A57" s="4" t="s">
        <v>1211</v>
      </c>
      <c r="B57" s="3">
        <v>121</v>
      </c>
      <c r="C57" s="3">
        <v>285</v>
      </c>
      <c r="D57" s="3">
        <v>15758</v>
      </c>
      <c r="E57" s="3">
        <v>126747</v>
      </c>
      <c r="F57" s="31">
        <v>1.17135740533047E-24</v>
      </c>
      <c r="G57" s="31">
        <v>1.4899666195803499E-21</v>
      </c>
      <c r="H57" s="81" t="s">
        <v>1091</v>
      </c>
      <c r="I57" s="3" t="s">
        <v>1212</v>
      </c>
      <c r="J57" s="3">
        <v>370</v>
      </c>
      <c r="K57" s="3">
        <v>766</v>
      </c>
      <c r="L57" s="3">
        <v>22012</v>
      </c>
      <c r="M57" s="3">
        <v>88762</v>
      </c>
      <c r="N57" s="31">
        <v>1.3E-23</v>
      </c>
      <c r="O57" s="31">
        <v>1.4800000000000001E-20</v>
      </c>
      <c r="P57" s="82" t="s">
        <v>1141</v>
      </c>
      <c r="Q57" s="3" t="s">
        <v>1068</v>
      </c>
      <c r="R57" s="3">
        <v>675</v>
      </c>
      <c r="S57" s="3">
        <v>11943</v>
      </c>
      <c r="T57" s="3">
        <v>4533</v>
      </c>
      <c r="U57" s="3">
        <v>60969</v>
      </c>
      <c r="V57" s="31">
        <v>3.2899999999999998E-11</v>
      </c>
      <c r="W57" s="31">
        <v>3.5100000000000003E-8</v>
      </c>
      <c r="X57" s="81" t="s">
        <v>958</v>
      </c>
      <c r="Y57" s="3" t="s">
        <v>1070</v>
      </c>
      <c r="Z57" s="3">
        <v>28</v>
      </c>
      <c r="AA57" s="3">
        <v>362</v>
      </c>
      <c r="AB57" s="3">
        <v>2680</v>
      </c>
      <c r="AC57" s="3">
        <v>113374</v>
      </c>
      <c r="AD57" s="31">
        <v>2.0900000000000001E-7</v>
      </c>
      <c r="AE57" s="3">
        <v>2.9999999999999997E-4</v>
      </c>
      <c r="AF57" s="81" t="s">
        <v>1091</v>
      </c>
    </row>
    <row r="58" spans="1:32" x14ac:dyDescent="0.2">
      <c r="A58" s="4" t="s">
        <v>985</v>
      </c>
      <c r="B58" s="3">
        <v>98</v>
      </c>
      <c r="C58" s="3">
        <v>194</v>
      </c>
      <c r="D58" s="3">
        <v>15781</v>
      </c>
      <c r="E58" s="3">
        <v>126838</v>
      </c>
      <c r="F58" s="31">
        <v>1.6904386285928501E-24</v>
      </c>
      <c r="G58" s="31">
        <v>2.1502379355700999E-21</v>
      </c>
      <c r="H58" s="81" t="s">
        <v>1091</v>
      </c>
      <c r="I58" s="3" t="s">
        <v>1213</v>
      </c>
      <c r="J58" s="3">
        <v>143</v>
      </c>
      <c r="K58" s="3">
        <v>178</v>
      </c>
      <c r="L58" s="3">
        <v>22239</v>
      </c>
      <c r="M58" s="3">
        <v>89350</v>
      </c>
      <c r="N58" s="31">
        <v>2.35E-23</v>
      </c>
      <c r="O58" s="31">
        <v>2.6899999999999999E-20</v>
      </c>
      <c r="P58" s="82" t="s">
        <v>1091</v>
      </c>
      <c r="Q58" s="3" t="s">
        <v>1139</v>
      </c>
      <c r="R58" s="3">
        <v>17</v>
      </c>
      <c r="S58" s="3">
        <v>20</v>
      </c>
      <c r="T58" s="3">
        <v>5191</v>
      </c>
      <c r="U58" s="3">
        <v>72892</v>
      </c>
      <c r="V58" s="31">
        <v>4.3199999999999997E-11</v>
      </c>
      <c r="W58" s="31">
        <v>4.6000000000000002E-8</v>
      </c>
      <c r="X58" s="81" t="s">
        <v>1091</v>
      </c>
      <c r="Y58" s="3" t="s">
        <v>1158</v>
      </c>
      <c r="Z58" s="3">
        <v>41</v>
      </c>
      <c r="AA58" s="3">
        <v>669</v>
      </c>
      <c r="AB58" s="3">
        <v>2667</v>
      </c>
      <c r="AC58" s="3">
        <v>113067</v>
      </c>
      <c r="AD58" s="31">
        <v>2.1500000000000001E-7</v>
      </c>
      <c r="AE58" s="3">
        <v>2.9999999999999997E-4</v>
      </c>
      <c r="AF58" s="81" t="s">
        <v>1091</v>
      </c>
    </row>
    <row r="59" spans="1:32" x14ac:dyDescent="0.2">
      <c r="A59" s="4" t="s">
        <v>1198</v>
      </c>
      <c r="B59" s="3">
        <v>151</v>
      </c>
      <c r="C59" s="3">
        <v>434</v>
      </c>
      <c r="D59" s="3">
        <v>15728</v>
      </c>
      <c r="E59" s="3">
        <v>126598</v>
      </c>
      <c r="F59" s="31">
        <v>4.7560087695137202E-23</v>
      </c>
      <c r="G59" s="31">
        <v>6.0496431548214498E-20</v>
      </c>
      <c r="H59" s="81" t="s">
        <v>1104</v>
      </c>
      <c r="I59" s="3" t="s">
        <v>1188</v>
      </c>
      <c r="J59" s="3">
        <v>334</v>
      </c>
      <c r="K59" s="3">
        <v>669</v>
      </c>
      <c r="L59" s="3">
        <v>22048</v>
      </c>
      <c r="M59" s="3">
        <v>88859</v>
      </c>
      <c r="N59" s="31">
        <v>3.8599999999999998E-23</v>
      </c>
      <c r="O59" s="31">
        <v>4.4100000000000002E-20</v>
      </c>
      <c r="P59" s="82" t="s">
        <v>1185</v>
      </c>
      <c r="Q59" s="3" t="s">
        <v>1110</v>
      </c>
      <c r="R59" s="3">
        <v>80</v>
      </c>
      <c r="S59" s="3">
        <v>473</v>
      </c>
      <c r="T59" s="3">
        <v>5128</v>
      </c>
      <c r="U59" s="3">
        <v>72439</v>
      </c>
      <c r="V59" s="31">
        <v>9.1200000000000006E-11</v>
      </c>
      <c r="W59" s="31">
        <v>9.7199999999999997E-8</v>
      </c>
      <c r="X59" s="81" t="s">
        <v>1111</v>
      </c>
      <c r="Y59" s="3" t="s">
        <v>1068</v>
      </c>
      <c r="Z59" s="3">
        <v>383</v>
      </c>
      <c r="AA59" s="3">
        <v>20081</v>
      </c>
      <c r="AB59" s="3">
        <v>2325</v>
      </c>
      <c r="AC59" s="3">
        <v>93655</v>
      </c>
      <c r="AD59" s="31">
        <v>1.19E-6</v>
      </c>
      <c r="AE59" s="3">
        <v>1.5E-3</v>
      </c>
      <c r="AF59" s="81" t="s">
        <v>958</v>
      </c>
    </row>
    <row r="60" spans="1:32" x14ac:dyDescent="0.2">
      <c r="A60" s="4" t="s">
        <v>1212</v>
      </c>
      <c r="B60" s="3">
        <v>266</v>
      </c>
      <c r="C60" s="3">
        <v>1032</v>
      </c>
      <c r="D60" s="3">
        <v>15613</v>
      </c>
      <c r="E60" s="3">
        <v>126000</v>
      </c>
      <c r="F60" s="31">
        <v>7.3904200374177295E-23</v>
      </c>
      <c r="G60" s="31">
        <v>9.4006142875953495E-20</v>
      </c>
      <c r="H60" s="81" t="s">
        <v>1141</v>
      </c>
      <c r="I60" s="3" t="s">
        <v>1214</v>
      </c>
      <c r="J60" s="3">
        <v>328</v>
      </c>
      <c r="K60" s="3">
        <v>655</v>
      </c>
      <c r="L60" s="3">
        <v>22054</v>
      </c>
      <c r="M60" s="3">
        <v>88873</v>
      </c>
      <c r="N60" s="31">
        <v>7.1200000000000004E-23</v>
      </c>
      <c r="O60" s="31">
        <v>8.1400000000000006E-20</v>
      </c>
      <c r="P60" s="82" t="s">
        <v>1091</v>
      </c>
      <c r="Q60" s="3" t="s">
        <v>1162</v>
      </c>
      <c r="R60" s="3">
        <v>488</v>
      </c>
      <c r="S60" s="3">
        <v>5082</v>
      </c>
      <c r="T60" s="3">
        <v>4720</v>
      </c>
      <c r="U60" s="3">
        <v>67830</v>
      </c>
      <c r="V60" s="31">
        <v>3.9800000000000002E-10</v>
      </c>
      <c r="W60" s="31">
        <v>4.2399999999999999E-7</v>
      </c>
      <c r="X60" s="81" t="s">
        <v>1215</v>
      </c>
      <c r="Y60" s="3" t="s">
        <v>977</v>
      </c>
      <c r="Z60" s="3">
        <v>30</v>
      </c>
      <c r="AA60" s="3">
        <v>446</v>
      </c>
      <c r="AB60" s="3">
        <v>2678</v>
      </c>
      <c r="AC60" s="3">
        <v>113290</v>
      </c>
      <c r="AD60" s="31">
        <v>1.22E-6</v>
      </c>
      <c r="AE60" s="3">
        <v>1.5E-3</v>
      </c>
      <c r="AF60" s="81" t="s">
        <v>1150</v>
      </c>
    </row>
    <row r="61" spans="1:32" x14ac:dyDescent="0.2">
      <c r="A61" s="4" t="s">
        <v>1214</v>
      </c>
      <c r="B61" s="3">
        <v>243</v>
      </c>
      <c r="C61" s="3">
        <v>952</v>
      </c>
      <c r="D61" s="3">
        <v>15636</v>
      </c>
      <c r="E61" s="3">
        <v>126080</v>
      </c>
      <c r="F61" s="31">
        <v>1.8056985135987999E-20</v>
      </c>
      <c r="G61" s="31">
        <v>2.2968485092976701E-17</v>
      </c>
      <c r="H61" s="81" t="s">
        <v>1091</v>
      </c>
      <c r="I61" s="3" t="s">
        <v>1182</v>
      </c>
      <c r="J61" s="3">
        <v>116</v>
      </c>
      <c r="K61" s="3">
        <v>128</v>
      </c>
      <c r="L61" s="3">
        <v>22266</v>
      </c>
      <c r="M61" s="3">
        <v>89400</v>
      </c>
      <c r="N61" s="31">
        <v>5.5799999999999996E-22</v>
      </c>
      <c r="O61" s="31">
        <v>6.3799999999999999E-19</v>
      </c>
      <c r="P61" s="82" t="s">
        <v>1169</v>
      </c>
      <c r="Q61" s="3" t="s">
        <v>1145</v>
      </c>
      <c r="R61" s="3">
        <v>109</v>
      </c>
      <c r="S61" s="3">
        <v>770</v>
      </c>
      <c r="T61" s="3">
        <v>5099</v>
      </c>
      <c r="U61" s="3">
        <v>72142</v>
      </c>
      <c r="V61" s="31">
        <v>5.7599999999999998E-10</v>
      </c>
      <c r="W61" s="31">
        <v>6.1399999999999997E-7</v>
      </c>
      <c r="X61" s="81" t="s">
        <v>1091</v>
      </c>
      <c r="Y61" s="3" t="s">
        <v>1121</v>
      </c>
      <c r="Z61" s="3">
        <v>11</v>
      </c>
      <c r="AA61" s="3">
        <v>64</v>
      </c>
      <c r="AB61" s="3">
        <v>2697</v>
      </c>
      <c r="AC61" s="3">
        <v>113672</v>
      </c>
      <c r="AD61" s="31">
        <v>1.3200000000000001E-6</v>
      </c>
      <c r="AE61" s="3">
        <v>1.6000000000000001E-3</v>
      </c>
      <c r="AF61" s="81" t="s">
        <v>1091</v>
      </c>
    </row>
    <row r="62" spans="1:32" x14ac:dyDescent="0.2">
      <c r="A62" s="4" t="s">
        <v>1216</v>
      </c>
      <c r="B62" s="3">
        <v>117</v>
      </c>
      <c r="C62" s="3">
        <v>328</v>
      </c>
      <c r="D62" s="3">
        <v>15762</v>
      </c>
      <c r="E62" s="3">
        <v>126704</v>
      </c>
      <c r="F62" s="31">
        <v>4.80553082868283E-19</v>
      </c>
      <c r="G62" s="31">
        <v>6.1126352140845697E-16</v>
      </c>
      <c r="H62" s="81" t="s">
        <v>1091</v>
      </c>
      <c r="I62" s="3" t="s">
        <v>1211</v>
      </c>
      <c r="J62" s="3">
        <v>164</v>
      </c>
      <c r="K62" s="3">
        <v>235</v>
      </c>
      <c r="L62" s="3">
        <v>22218</v>
      </c>
      <c r="M62" s="3">
        <v>89293</v>
      </c>
      <c r="N62" s="31">
        <v>6.5300000000000005E-22</v>
      </c>
      <c r="O62" s="31">
        <v>7.4699999999999995E-19</v>
      </c>
      <c r="P62" s="82" t="s">
        <v>1091</v>
      </c>
      <c r="Q62" s="3" t="s">
        <v>1217</v>
      </c>
      <c r="R62" s="3">
        <v>38</v>
      </c>
      <c r="S62" s="3">
        <v>149</v>
      </c>
      <c r="T62" s="3">
        <v>5170</v>
      </c>
      <c r="U62" s="3">
        <v>72763</v>
      </c>
      <c r="V62" s="31">
        <v>6.4400000000000005E-10</v>
      </c>
      <c r="W62" s="31">
        <v>6.8700000000000005E-7</v>
      </c>
      <c r="X62" s="81" t="s">
        <v>1141</v>
      </c>
      <c r="Y62" s="3" t="s">
        <v>1218</v>
      </c>
      <c r="Z62" s="3">
        <v>10</v>
      </c>
      <c r="AA62" s="3">
        <v>51</v>
      </c>
      <c r="AB62" s="3">
        <v>2698</v>
      </c>
      <c r="AC62" s="3">
        <v>113685</v>
      </c>
      <c r="AD62" s="31">
        <v>1.39E-6</v>
      </c>
      <c r="AE62" s="3">
        <v>1.6999999999999999E-3</v>
      </c>
      <c r="AF62" s="81" t="s">
        <v>1091</v>
      </c>
    </row>
    <row r="63" spans="1:32" x14ac:dyDescent="0.2">
      <c r="A63" s="4" t="s">
        <v>1140</v>
      </c>
      <c r="B63" s="3">
        <v>302</v>
      </c>
      <c r="C63" s="3">
        <v>1332</v>
      </c>
      <c r="D63" s="3">
        <v>15577</v>
      </c>
      <c r="E63" s="3">
        <v>125700</v>
      </c>
      <c r="F63" s="31">
        <v>1.1078628324021E-18</v>
      </c>
      <c r="G63" s="31">
        <v>1.40920152281547E-15</v>
      </c>
      <c r="H63" s="81" t="s">
        <v>1141</v>
      </c>
      <c r="I63" s="3" t="s">
        <v>1205</v>
      </c>
      <c r="J63" s="3">
        <v>244</v>
      </c>
      <c r="K63" s="3">
        <v>438</v>
      </c>
      <c r="L63" s="3">
        <v>22138</v>
      </c>
      <c r="M63" s="3">
        <v>89090</v>
      </c>
      <c r="N63" s="31">
        <v>7.5200000000000001E-22</v>
      </c>
      <c r="O63" s="31">
        <v>8.6099999999999998E-19</v>
      </c>
      <c r="P63" s="82" t="s">
        <v>1104</v>
      </c>
      <c r="Q63" s="3" t="s">
        <v>1154</v>
      </c>
      <c r="R63" s="3">
        <v>18</v>
      </c>
      <c r="S63" s="3">
        <v>30</v>
      </c>
      <c r="T63" s="3">
        <v>5190</v>
      </c>
      <c r="U63" s="3">
        <v>72882</v>
      </c>
      <c r="V63" s="31">
        <v>6.88E-10</v>
      </c>
      <c r="W63" s="31">
        <v>7.3300000000000001E-7</v>
      </c>
      <c r="X63" s="81" t="s">
        <v>1091</v>
      </c>
      <c r="Y63" s="3" t="s">
        <v>1219</v>
      </c>
      <c r="Z63" s="3">
        <v>5</v>
      </c>
      <c r="AA63" s="3">
        <v>6</v>
      </c>
      <c r="AB63" s="3">
        <v>2703</v>
      </c>
      <c r="AC63" s="3">
        <v>113730</v>
      </c>
      <c r="AD63" s="31">
        <v>2.79E-6</v>
      </c>
      <c r="AE63" s="3">
        <v>3.3999999999999998E-3</v>
      </c>
      <c r="AF63" s="81" t="s">
        <v>1220</v>
      </c>
    </row>
    <row r="64" spans="1:32" x14ac:dyDescent="0.2">
      <c r="A64" s="4" t="s">
        <v>1221</v>
      </c>
      <c r="B64" s="3">
        <v>23</v>
      </c>
      <c r="C64" s="3">
        <v>4</v>
      </c>
      <c r="D64" s="3">
        <v>15856</v>
      </c>
      <c r="E64" s="3">
        <v>127028</v>
      </c>
      <c r="F64" s="31">
        <v>1.2453421266999501E-18</v>
      </c>
      <c r="G64" s="31">
        <v>1.5840751851623401E-15</v>
      </c>
      <c r="H64" s="81" t="s">
        <v>1091</v>
      </c>
      <c r="I64" s="3" t="s">
        <v>1178</v>
      </c>
      <c r="J64" s="3">
        <v>623</v>
      </c>
      <c r="K64" s="3">
        <v>1563</v>
      </c>
      <c r="L64" s="3">
        <v>21759</v>
      </c>
      <c r="M64" s="3">
        <v>87965</v>
      </c>
      <c r="N64" s="31">
        <v>7.7399999999999999E-22</v>
      </c>
      <c r="O64" s="31">
        <v>8.8499999999999991E-19</v>
      </c>
      <c r="P64" s="82" t="s">
        <v>1179</v>
      </c>
      <c r="Q64" s="3" t="s">
        <v>1180</v>
      </c>
      <c r="R64" s="3">
        <v>11</v>
      </c>
      <c r="S64" s="3">
        <v>6</v>
      </c>
      <c r="T64" s="3">
        <v>5197</v>
      </c>
      <c r="U64" s="3">
        <v>72906</v>
      </c>
      <c r="V64" s="31">
        <v>9.7199999999999995E-10</v>
      </c>
      <c r="W64" s="31">
        <v>1.04E-6</v>
      </c>
      <c r="X64" s="81" t="s">
        <v>1091</v>
      </c>
      <c r="Y64" s="3" t="s">
        <v>1133</v>
      </c>
      <c r="Z64" s="3">
        <v>6</v>
      </c>
      <c r="AA64" s="3">
        <v>13</v>
      </c>
      <c r="AB64" s="3">
        <v>2702</v>
      </c>
      <c r="AC64" s="3">
        <v>113723</v>
      </c>
      <c r="AD64" s="31">
        <v>3.2899999999999998E-6</v>
      </c>
      <c r="AE64" s="3">
        <v>4.1000000000000003E-3</v>
      </c>
      <c r="AF64" s="81" t="s">
        <v>1091</v>
      </c>
    </row>
    <row r="65" spans="1:32" x14ac:dyDescent="0.2">
      <c r="A65" s="4" t="s">
        <v>1124</v>
      </c>
      <c r="B65" s="3">
        <v>548</v>
      </c>
      <c r="C65" s="3">
        <v>2879</v>
      </c>
      <c r="D65" s="3">
        <v>15331</v>
      </c>
      <c r="E65" s="3">
        <v>124153</v>
      </c>
      <c r="F65" s="31">
        <v>2.6429972072866902E-18</v>
      </c>
      <c r="G65" s="31">
        <v>3.3618924476686701E-15</v>
      </c>
      <c r="H65" s="81" t="s">
        <v>1222</v>
      </c>
      <c r="I65" s="3" t="s">
        <v>1164</v>
      </c>
      <c r="J65" s="3">
        <v>1051</v>
      </c>
      <c r="K65" s="3">
        <v>2979</v>
      </c>
      <c r="L65" s="3">
        <v>21331</v>
      </c>
      <c r="M65" s="3">
        <v>86549</v>
      </c>
      <c r="N65" s="31">
        <v>1.8999999999999999E-21</v>
      </c>
      <c r="O65" s="31">
        <v>2.18E-18</v>
      </c>
      <c r="P65" s="82" t="s">
        <v>1165</v>
      </c>
      <c r="Q65" s="3" t="s">
        <v>1223</v>
      </c>
      <c r="R65" s="3">
        <v>490</v>
      </c>
      <c r="S65" s="3">
        <v>5143</v>
      </c>
      <c r="T65" s="3">
        <v>4718</v>
      </c>
      <c r="U65" s="3">
        <v>67769</v>
      </c>
      <c r="V65" s="31">
        <v>9.9099999999999999E-10</v>
      </c>
      <c r="W65" s="31">
        <v>1.06E-6</v>
      </c>
      <c r="X65" s="81" t="s">
        <v>1165</v>
      </c>
      <c r="Y65" s="3" t="s">
        <v>1142</v>
      </c>
      <c r="Z65" s="3">
        <v>38</v>
      </c>
      <c r="AA65" s="3">
        <v>679</v>
      </c>
      <c r="AB65" s="3">
        <v>2670</v>
      </c>
      <c r="AC65" s="3">
        <v>113057</v>
      </c>
      <c r="AD65" s="31">
        <v>4.2599999999999999E-6</v>
      </c>
      <c r="AE65" s="3">
        <v>5.3E-3</v>
      </c>
      <c r="AF65" s="81" t="s">
        <v>1143</v>
      </c>
    </row>
    <row r="66" spans="1:32" x14ac:dyDescent="0.2">
      <c r="A66" s="4" t="s">
        <v>1154</v>
      </c>
      <c r="B66" s="3">
        <v>42</v>
      </c>
      <c r="C66" s="3">
        <v>44</v>
      </c>
      <c r="D66" s="3">
        <v>15837</v>
      </c>
      <c r="E66" s="3">
        <v>126988</v>
      </c>
      <c r="F66" s="31">
        <v>3.3598045313418399E-18</v>
      </c>
      <c r="G66" s="31">
        <v>4.2736713638668301E-15</v>
      </c>
      <c r="H66" s="81" t="s">
        <v>1091</v>
      </c>
      <c r="I66" s="3" t="s">
        <v>1223</v>
      </c>
      <c r="J66" s="3">
        <v>1869</v>
      </c>
      <c r="K66" s="3">
        <v>5839</v>
      </c>
      <c r="L66" s="3">
        <v>20513</v>
      </c>
      <c r="M66" s="3">
        <v>83689</v>
      </c>
      <c r="N66" s="31">
        <v>3.7100000000000001E-21</v>
      </c>
      <c r="O66" s="31">
        <v>4.2399999999999998E-18</v>
      </c>
      <c r="P66" s="82" t="s">
        <v>1165</v>
      </c>
      <c r="Q66" s="3" t="s">
        <v>1095</v>
      </c>
      <c r="R66" s="3">
        <v>32</v>
      </c>
      <c r="S66" s="3">
        <v>111</v>
      </c>
      <c r="T66" s="3">
        <v>5176</v>
      </c>
      <c r="U66" s="3">
        <v>72801</v>
      </c>
      <c r="V66" s="31">
        <v>1.13E-9</v>
      </c>
      <c r="W66" s="31">
        <v>1.2100000000000001E-6</v>
      </c>
      <c r="X66" s="81" t="s">
        <v>1096</v>
      </c>
      <c r="Y66" s="3" t="s">
        <v>1119</v>
      </c>
      <c r="Z66" s="3">
        <v>9</v>
      </c>
      <c r="AA66" s="3">
        <v>49</v>
      </c>
      <c r="AB66" s="3">
        <v>2699</v>
      </c>
      <c r="AC66" s="3">
        <v>113687</v>
      </c>
      <c r="AD66" s="31">
        <v>7.4800000000000004E-6</v>
      </c>
      <c r="AE66" s="3">
        <v>9.1999999999999998E-3</v>
      </c>
      <c r="AF66" s="81" t="s">
        <v>1091</v>
      </c>
    </row>
    <row r="67" spans="1:32" x14ac:dyDescent="0.2">
      <c r="A67" s="4" t="s">
        <v>1224</v>
      </c>
      <c r="B67" s="3">
        <v>84</v>
      </c>
      <c r="C67" s="3">
        <v>193</v>
      </c>
      <c r="D67" s="3">
        <v>15795</v>
      </c>
      <c r="E67" s="3">
        <v>126839</v>
      </c>
      <c r="F67" s="31">
        <v>4.0122830769836597E-18</v>
      </c>
      <c r="G67" s="31">
        <v>5.1036240739232198E-15</v>
      </c>
      <c r="H67" s="81" t="s">
        <v>1225</v>
      </c>
      <c r="I67" s="3" t="s">
        <v>1090</v>
      </c>
      <c r="J67" s="3">
        <v>39</v>
      </c>
      <c r="K67" s="3">
        <v>7</v>
      </c>
      <c r="L67" s="3">
        <v>22343</v>
      </c>
      <c r="M67" s="3">
        <v>89521</v>
      </c>
      <c r="N67" s="31">
        <v>6.3E-21</v>
      </c>
      <c r="O67" s="31">
        <v>7.2000000000000002E-18</v>
      </c>
      <c r="P67" s="82" t="s">
        <v>1091</v>
      </c>
      <c r="Q67" s="3" t="s">
        <v>1226</v>
      </c>
      <c r="R67" s="3">
        <v>43</v>
      </c>
      <c r="S67" s="3">
        <v>190</v>
      </c>
      <c r="T67" s="3">
        <v>5165</v>
      </c>
      <c r="U67" s="3">
        <v>72722</v>
      </c>
      <c r="V67" s="31">
        <v>1.2E-9</v>
      </c>
      <c r="W67" s="31">
        <v>1.28E-6</v>
      </c>
      <c r="X67" s="81" t="s">
        <v>1141</v>
      </c>
      <c r="Y67" s="3" t="s">
        <v>1227</v>
      </c>
      <c r="Z67" s="3">
        <v>36</v>
      </c>
      <c r="AA67" s="3">
        <v>642</v>
      </c>
      <c r="AB67" s="3">
        <v>2672</v>
      </c>
      <c r="AC67" s="3">
        <v>113094</v>
      </c>
      <c r="AD67" s="31">
        <v>7.8299999999999996E-6</v>
      </c>
      <c r="AE67" s="3">
        <v>9.7000000000000003E-3</v>
      </c>
      <c r="AF67" s="81" t="s">
        <v>1116</v>
      </c>
    </row>
    <row r="68" spans="1:32" x14ac:dyDescent="0.2">
      <c r="A68" s="4" t="s">
        <v>1155</v>
      </c>
      <c r="B68" s="3">
        <v>191</v>
      </c>
      <c r="C68" s="3">
        <v>717</v>
      </c>
      <c r="D68" s="3">
        <v>15688</v>
      </c>
      <c r="E68" s="3">
        <v>126315</v>
      </c>
      <c r="F68" s="31">
        <v>4.9167478218774901E-18</v>
      </c>
      <c r="G68" s="31">
        <v>6.2541032294281601E-15</v>
      </c>
      <c r="H68" s="81" t="s">
        <v>1091</v>
      </c>
      <c r="I68" s="3" t="s">
        <v>1129</v>
      </c>
      <c r="J68" s="3">
        <v>58</v>
      </c>
      <c r="K68" s="3">
        <v>31</v>
      </c>
      <c r="L68" s="3">
        <v>22324</v>
      </c>
      <c r="M68" s="3">
        <v>89497</v>
      </c>
      <c r="N68" s="31">
        <v>2.6799999999999999E-20</v>
      </c>
      <c r="O68" s="31">
        <v>3.0699999999999998E-17</v>
      </c>
      <c r="P68" s="82" t="s">
        <v>1091</v>
      </c>
      <c r="Q68" s="3" t="s">
        <v>1212</v>
      </c>
      <c r="R68" s="3">
        <v>92</v>
      </c>
      <c r="S68" s="3">
        <v>629</v>
      </c>
      <c r="T68" s="3">
        <v>5116</v>
      </c>
      <c r="U68" s="3">
        <v>72283</v>
      </c>
      <c r="V68" s="31">
        <v>2.98E-9</v>
      </c>
      <c r="W68" s="31">
        <v>3.18E-6</v>
      </c>
      <c r="X68" s="81" t="s">
        <v>1141</v>
      </c>
      <c r="Y68" s="3" t="s">
        <v>1127</v>
      </c>
      <c r="Z68" s="3">
        <v>10</v>
      </c>
      <c r="AA68" s="3">
        <v>66</v>
      </c>
      <c r="AB68" s="3">
        <v>2698</v>
      </c>
      <c r="AC68" s="3">
        <v>113670</v>
      </c>
      <c r="AD68" s="31">
        <v>1.08E-5</v>
      </c>
      <c r="AE68" s="3">
        <v>1.3299999999999999E-2</v>
      </c>
      <c r="AF68" s="81" t="s">
        <v>1091</v>
      </c>
    </row>
    <row r="69" spans="1:32" x14ac:dyDescent="0.2">
      <c r="A69" s="4" t="s">
        <v>1162</v>
      </c>
      <c r="B69" s="3">
        <v>1271</v>
      </c>
      <c r="C69" s="3">
        <v>7842</v>
      </c>
      <c r="D69" s="3">
        <v>14608</v>
      </c>
      <c r="E69" s="3">
        <v>119190</v>
      </c>
      <c r="F69" s="31">
        <v>6.42242641955542E-18</v>
      </c>
      <c r="G69" s="31">
        <v>8.1693264056744907E-15</v>
      </c>
      <c r="H69" s="81" t="s">
        <v>1215</v>
      </c>
      <c r="I69" s="3" t="s">
        <v>1228</v>
      </c>
      <c r="J69" s="3">
        <v>34</v>
      </c>
      <c r="K69" s="3">
        <v>4</v>
      </c>
      <c r="L69" s="3">
        <v>22348</v>
      </c>
      <c r="M69" s="3">
        <v>89524</v>
      </c>
      <c r="N69" s="31">
        <v>5.2499999999999997E-20</v>
      </c>
      <c r="O69" s="31">
        <v>6.0000000000000001E-17</v>
      </c>
      <c r="P69" s="82" t="s">
        <v>1091</v>
      </c>
      <c r="Q69" s="3" t="s">
        <v>1229</v>
      </c>
      <c r="R69" s="3">
        <v>13</v>
      </c>
      <c r="S69" s="3">
        <v>15</v>
      </c>
      <c r="T69" s="3">
        <v>5195</v>
      </c>
      <c r="U69" s="3">
        <v>72897</v>
      </c>
      <c r="V69" s="31">
        <v>7.3099999999999998E-9</v>
      </c>
      <c r="W69" s="31">
        <v>7.79E-6</v>
      </c>
      <c r="X69" s="81" t="s">
        <v>1230</v>
      </c>
      <c r="Y69" s="3" t="s">
        <v>1135</v>
      </c>
      <c r="Z69" s="3">
        <v>64</v>
      </c>
      <c r="AA69" s="3">
        <v>1470</v>
      </c>
      <c r="AB69" s="3">
        <v>2644</v>
      </c>
      <c r="AC69" s="3">
        <v>112266</v>
      </c>
      <c r="AD69" s="31">
        <v>1.1199999999999999E-5</v>
      </c>
      <c r="AE69" s="3">
        <v>1.38E-2</v>
      </c>
      <c r="AF69" s="81" t="s">
        <v>1104</v>
      </c>
    </row>
    <row r="70" spans="1:32" x14ac:dyDescent="0.2">
      <c r="A70" s="4" t="s">
        <v>1190</v>
      </c>
      <c r="B70" s="3">
        <v>94</v>
      </c>
      <c r="C70" s="3">
        <v>242</v>
      </c>
      <c r="D70" s="3">
        <v>15785</v>
      </c>
      <c r="E70" s="3">
        <v>126790</v>
      </c>
      <c r="F70" s="31">
        <v>2.26324574010384E-17</v>
      </c>
      <c r="G70" s="31">
        <v>2.8788485814120797E-14</v>
      </c>
      <c r="H70" s="81" t="s">
        <v>1191</v>
      </c>
      <c r="I70" s="3" t="s">
        <v>1172</v>
      </c>
      <c r="J70" s="3">
        <v>62</v>
      </c>
      <c r="K70" s="3">
        <v>41</v>
      </c>
      <c r="L70" s="3">
        <v>22320</v>
      </c>
      <c r="M70" s="3">
        <v>89487</v>
      </c>
      <c r="N70" s="31">
        <v>5.25E-19</v>
      </c>
      <c r="O70" s="31">
        <v>5.9999999999999999E-16</v>
      </c>
      <c r="P70" s="82" t="s">
        <v>1091</v>
      </c>
      <c r="Q70" s="3" t="s">
        <v>1231</v>
      </c>
      <c r="R70" s="3">
        <v>183</v>
      </c>
      <c r="S70" s="3">
        <v>1610</v>
      </c>
      <c r="T70" s="3">
        <v>5025</v>
      </c>
      <c r="U70" s="3">
        <v>71302</v>
      </c>
      <c r="V70" s="31">
        <v>1.3399999999999999E-8</v>
      </c>
      <c r="W70" s="31">
        <v>1.43E-5</v>
      </c>
      <c r="X70" s="81" t="s">
        <v>1091</v>
      </c>
      <c r="Y70" s="3" t="s">
        <v>1232</v>
      </c>
      <c r="Z70" s="3">
        <v>36</v>
      </c>
      <c r="AA70" s="3">
        <v>668</v>
      </c>
      <c r="AB70" s="3">
        <v>2672</v>
      </c>
      <c r="AC70" s="3">
        <v>113068</v>
      </c>
      <c r="AD70" s="31">
        <v>1.43E-5</v>
      </c>
      <c r="AE70" s="3">
        <v>1.77E-2</v>
      </c>
      <c r="AF70" s="81" t="s">
        <v>1230</v>
      </c>
    </row>
    <row r="71" spans="1:32" x14ac:dyDescent="0.2">
      <c r="A71" s="4" t="s">
        <v>1233</v>
      </c>
      <c r="B71" s="3">
        <v>40</v>
      </c>
      <c r="C71" s="3">
        <v>45</v>
      </c>
      <c r="D71" s="3">
        <v>15839</v>
      </c>
      <c r="E71" s="3">
        <v>126987</v>
      </c>
      <c r="F71" s="31">
        <v>1.0923161406378E-16</v>
      </c>
      <c r="G71" s="31">
        <v>1.3894261308912799E-13</v>
      </c>
      <c r="H71" s="81" t="s">
        <v>1091</v>
      </c>
      <c r="I71" s="3" t="s">
        <v>1224</v>
      </c>
      <c r="J71" s="3">
        <v>118</v>
      </c>
      <c r="K71" s="3">
        <v>151</v>
      </c>
      <c r="L71" s="3">
        <v>22264</v>
      </c>
      <c r="M71" s="3">
        <v>89377</v>
      </c>
      <c r="N71" s="31">
        <v>7.0900000000000004E-19</v>
      </c>
      <c r="O71" s="31">
        <v>8.1199999999999998E-16</v>
      </c>
      <c r="P71" s="82" t="s">
        <v>1234</v>
      </c>
      <c r="Q71" s="3" t="s">
        <v>1235</v>
      </c>
      <c r="R71" s="3">
        <v>36</v>
      </c>
      <c r="S71" s="3">
        <v>157</v>
      </c>
      <c r="T71" s="3">
        <v>5172</v>
      </c>
      <c r="U71" s="3">
        <v>72755</v>
      </c>
      <c r="V71" s="31">
        <v>1.92E-8</v>
      </c>
      <c r="W71" s="31">
        <v>2.05E-5</v>
      </c>
      <c r="X71" s="81" t="s">
        <v>1104</v>
      </c>
      <c r="Y71" s="3" t="s">
        <v>1189</v>
      </c>
      <c r="Z71" s="3">
        <v>19</v>
      </c>
      <c r="AA71" s="3">
        <v>248</v>
      </c>
      <c r="AB71" s="3">
        <v>2689</v>
      </c>
      <c r="AC71" s="3">
        <v>113488</v>
      </c>
      <c r="AD71" s="31">
        <v>1.9899999999999999E-5</v>
      </c>
      <c r="AE71" s="3">
        <v>2.46E-2</v>
      </c>
      <c r="AF71" s="81" t="s">
        <v>1185</v>
      </c>
    </row>
    <row r="72" spans="1:32" x14ac:dyDescent="0.2">
      <c r="A72" s="4" t="s">
        <v>1075</v>
      </c>
      <c r="B72" s="3">
        <v>137</v>
      </c>
      <c r="C72" s="3">
        <v>460</v>
      </c>
      <c r="D72" s="3">
        <v>15742</v>
      </c>
      <c r="E72" s="3">
        <v>126572</v>
      </c>
      <c r="F72" s="31">
        <v>1.55328574008202E-16</v>
      </c>
      <c r="G72" s="31">
        <v>1.97577946138433E-13</v>
      </c>
      <c r="H72" s="81" t="s">
        <v>1141</v>
      </c>
      <c r="I72" s="3" t="s">
        <v>985</v>
      </c>
      <c r="J72" s="3">
        <v>125</v>
      </c>
      <c r="K72" s="3">
        <v>169</v>
      </c>
      <c r="L72" s="3">
        <v>22257</v>
      </c>
      <c r="M72" s="3">
        <v>89359</v>
      </c>
      <c r="N72" s="31">
        <v>1.95E-18</v>
      </c>
      <c r="O72" s="31">
        <v>2.2299999999999999E-15</v>
      </c>
      <c r="P72" s="82" t="s">
        <v>1091</v>
      </c>
      <c r="Q72" s="3" t="s">
        <v>1236</v>
      </c>
      <c r="R72" s="3">
        <v>29</v>
      </c>
      <c r="S72" s="3">
        <v>107</v>
      </c>
      <c r="T72" s="3">
        <v>5179</v>
      </c>
      <c r="U72" s="3">
        <v>72805</v>
      </c>
      <c r="V72" s="31">
        <v>2.11E-8</v>
      </c>
      <c r="W72" s="31">
        <v>2.2500000000000001E-5</v>
      </c>
      <c r="X72" s="81" t="s">
        <v>1165</v>
      </c>
      <c r="Y72" s="3" t="s">
        <v>1237</v>
      </c>
      <c r="Z72" s="3">
        <v>6</v>
      </c>
      <c r="AA72" s="3">
        <v>20</v>
      </c>
      <c r="AB72" s="3">
        <v>2702</v>
      </c>
      <c r="AC72" s="3">
        <v>113716</v>
      </c>
      <c r="AD72" s="31">
        <v>2.4300000000000001E-5</v>
      </c>
      <c r="AE72" s="3">
        <v>0.03</v>
      </c>
      <c r="AF72" s="81" t="s">
        <v>1091</v>
      </c>
    </row>
    <row r="73" spans="1:32" x14ac:dyDescent="0.2">
      <c r="A73" s="4" t="s">
        <v>1078</v>
      </c>
      <c r="B73" s="3">
        <v>127</v>
      </c>
      <c r="C73" s="3">
        <v>410</v>
      </c>
      <c r="D73" s="3">
        <v>15752</v>
      </c>
      <c r="E73" s="3">
        <v>126622</v>
      </c>
      <c r="F73" s="31">
        <v>1.72773203812304E-16</v>
      </c>
      <c r="G73" s="31">
        <v>2.1976751524925001E-13</v>
      </c>
      <c r="H73" s="81" t="s">
        <v>1191</v>
      </c>
      <c r="I73" s="3" t="s">
        <v>1157</v>
      </c>
      <c r="J73" s="3">
        <v>128</v>
      </c>
      <c r="K73" s="3">
        <v>177</v>
      </c>
      <c r="L73" s="3">
        <v>22254</v>
      </c>
      <c r="M73" s="3">
        <v>89351</v>
      </c>
      <c r="N73" s="31">
        <v>2.47E-18</v>
      </c>
      <c r="O73" s="31">
        <v>2.8299999999999998E-15</v>
      </c>
      <c r="P73" s="82" t="s">
        <v>1091</v>
      </c>
      <c r="Q73" s="3" t="s">
        <v>1211</v>
      </c>
      <c r="R73" s="3">
        <v>42</v>
      </c>
      <c r="S73" s="3">
        <v>206</v>
      </c>
      <c r="T73" s="3">
        <v>5166</v>
      </c>
      <c r="U73" s="3">
        <v>72706</v>
      </c>
      <c r="V73" s="31">
        <v>2.5200000000000001E-8</v>
      </c>
      <c r="W73" s="31">
        <v>2.69E-5</v>
      </c>
      <c r="X73" s="81" t="s">
        <v>1091</v>
      </c>
      <c r="Y73" s="3" t="s">
        <v>1238</v>
      </c>
      <c r="Z73" s="3">
        <v>11</v>
      </c>
      <c r="AA73" s="3">
        <v>93</v>
      </c>
      <c r="AB73" s="3">
        <v>2697</v>
      </c>
      <c r="AC73" s="3">
        <v>113643</v>
      </c>
      <c r="AD73" s="31">
        <v>3.2400000000000001E-5</v>
      </c>
      <c r="AE73" s="3">
        <v>0.04</v>
      </c>
      <c r="AF73" s="81" t="s">
        <v>1091</v>
      </c>
    </row>
    <row r="74" spans="1:32" x14ac:dyDescent="0.2">
      <c r="A74" s="4" t="s">
        <v>974</v>
      </c>
      <c r="B74" s="3">
        <v>91</v>
      </c>
      <c r="C74" s="3">
        <v>242</v>
      </c>
      <c r="D74" s="3">
        <v>15788</v>
      </c>
      <c r="E74" s="3">
        <v>126790</v>
      </c>
      <c r="F74" s="31">
        <v>2.7191506043912198E-16</v>
      </c>
      <c r="G74" s="31">
        <v>3.4587595687856399E-13</v>
      </c>
      <c r="H74" s="81" t="s">
        <v>974</v>
      </c>
      <c r="I74" s="3" t="s">
        <v>1239</v>
      </c>
      <c r="J74" s="3">
        <v>132</v>
      </c>
      <c r="K74" s="3">
        <v>189</v>
      </c>
      <c r="L74" s="3">
        <v>22250</v>
      </c>
      <c r="M74" s="3">
        <v>89339</v>
      </c>
      <c r="N74" s="31">
        <v>5.8299999999999998E-18</v>
      </c>
      <c r="O74" s="31">
        <v>6.6699999999999999E-15</v>
      </c>
      <c r="P74" s="82" t="s">
        <v>1091</v>
      </c>
      <c r="Q74" s="3" t="s">
        <v>1188</v>
      </c>
      <c r="R74" s="3">
        <v>81</v>
      </c>
      <c r="S74" s="3">
        <v>556</v>
      </c>
      <c r="T74" s="3">
        <v>5127</v>
      </c>
      <c r="U74" s="3">
        <v>72356</v>
      </c>
      <c r="V74" s="31">
        <v>3.7599999999999999E-8</v>
      </c>
      <c r="W74" s="31">
        <v>4.0099999999999999E-5</v>
      </c>
      <c r="X74" s="81" t="s">
        <v>1185</v>
      </c>
      <c r="Y74" s="3" t="s">
        <v>1109</v>
      </c>
      <c r="Z74" s="3">
        <v>13</v>
      </c>
      <c r="AA74" s="3">
        <v>131</v>
      </c>
      <c r="AB74" s="3">
        <v>2695</v>
      </c>
      <c r="AC74" s="3">
        <v>113605</v>
      </c>
      <c r="AD74" s="31">
        <v>3.5299999999999997E-5</v>
      </c>
      <c r="AE74" s="3">
        <v>4.36E-2</v>
      </c>
      <c r="AF74" s="81" t="s">
        <v>1091</v>
      </c>
    </row>
    <row r="75" spans="1:32" x14ac:dyDescent="0.2">
      <c r="A75" s="4" t="s">
        <v>1240</v>
      </c>
      <c r="B75" s="3">
        <v>89</v>
      </c>
      <c r="C75" s="3">
        <v>234</v>
      </c>
      <c r="D75" s="3">
        <v>15790</v>
      </c>
      <c r="E75" s="3">
        <v>126798</v>
      </c>
      <c r="F75" s="31">
        <v>3.4837654300884702E-16</v>
      </c>
      <c r="G75" s="31">
        <v>4.4313496270725301E-13</v>
      </c>
      <c r="H75" s="81" t="s">
        <v>1241</v>
      </c>
      <c r="I75" s="3" t="s">
        <v>1110</v>
      </c>
      <c r="J75" s="3">
        <v>267</v>
      </c>
      <c r="K75" s="3">
        <v>545</v>
      </c>
      <c r="L75" s="3">
        <v>22115</v>
      </c>
      <c r="M75" s="3">
        <v>88983</v>
      </c>
      <c r="N75" s="31">
        <v>5.8599999999999996E-18</v>
      </c>
      <c r="O75" s="31">
        <v>6.7E-15</v>
      </c>
      <c r="P75" s="82" t="s">
        <v>1111</v>
      </c>
      <c r="Q75" s="3" t="s">
        <v>1209</v>
      </c>
      <c r="R75" s="3">
        <v>7</v>
      </c>
      <c r="S75" s="3">
        <v>1</v>
      </c>
      <c r="T75" s="3">
        <v>5201</v>
      </c>
      <c r="U75" s="3">
        <v>72911</v>
      </c>
      <c r="V75" s="31">
        <v>4.3900000000000003E-8</v>
      </c>
      <c r="W75" s="31">
        <v>4.6799999999999999E-5</v>
      </c>
      <c r="X75" s="81" t="s">
        <v>1091</v>
      </c>
      <c r="Y75" s="3" t="s">
        <v>1242</v>
      </c>
      <c r="Z75" s="3">
        <v>6</v>
      </c>
      <c r="AA75" s="3">
        <v>22</v>
      </c>
      <c r="AB75" s="3">
        <v>2702</v>
      </c>
      <c r="AC75" s="3">
        <v>113714</v>
      </c>
      <c r="AD75" s="31">
        <v>3.82E-5</v>
      </c>
      <c r="AE75" s="3">
        <v>4.7100000000000003E-2</v>
      </c>
      <c r="AF75" s="81" t="s">
        <v>1101</v>
      </c>
    </row>
    <row r="76" spans="1:32" x14ac:dyDescent="0.2">
      <c r="A76" s="4" t="s">
        <v>1213</v>
      </c>
      <c r="B76" s="3">
        <v>88</v>
      </c>
      <c r="C76" s="3">
        <v>230</v>
      </c>
      <c r="D76" s="3">
        <v>15791</v>
      </c>
      <c r="E76" s="3">
        <v>126802</v>
      </c>
      <c r="F76" s="31">
        <v>4.0302557306876001E-16</v>
      </c>
      <c r="G76" s="31">
        <v>5.1264852894346301E-13</v>
      </c>
      <c r="H76" s="81" t="s">
        <v>1091</v>
      </c>
      <c r="I76" s="3" t="s">
        <v>1092</v>
      </c>
      <c r="J76" s="3">
        <v>37</v>
      </c>
      <c r="K76" s="3">
        <v>10</v>
      </c>
      <c r="L76" s="3">
        <v>22345</v>
      </c>
      <c r="M76" s="3">
        <v>89518</v>
      </c>
      <c r="N76" s="31">
        <v>8.0099999999999997E-18</v>
      </c>
      <c r="O76" s="31">
        <v>9.1600000000000005E-15</v>
      </c>
      <c r="P76" s="82" t="s">
        <v>1091</v>
      </c>
      <c r="Q76" s="3" t="s">
        <v>1243</v>
      </c>
      <c r="R76" s="3">
        <v>18</v>
      </c>
      <c r="S76" s="3">
        <v>43</v>
      </c>
      <c r="T76" s="3">
        <v>5190</v>
      </c>
      <c r="U76" s="3">
        <v>72869</v>
      </c>
      <c r="V76" s="31">
        <v>5.3400000000000002E-8</v>
      </c>
      <c r="W76" s="31">
        <v>5.6900000000000001E-5</v>
      </c>
      <c r="X76" s="81" t="s">
        <v>1244</v>
      </c>
    </row>
    <row r="77" spans="1:32" x14ac:dyDescent="0.2">
      <c r="A77" s="4" t="s">
        <v>1194</v>
      </c>
      <c r="B77" s="3">
        <v>19</v>
      </c>
      <c r="C77" s="3">
        <v>3</v>
      </c>
      <c r="D77" s="3">
        <v>15860</v>
      </c>
      <c r="E77" s="3">
        <v>127029</v>
      </c>
      <c r="F77" s="31">
        <v>8.0839230795423398E-16</v>
      </c>
      <c r="G77" s="31">
        <v>1.02827501571779E-12</v>
      </c>
      <c r="H77" s="81" t="s">
        <v>1091</v>
      </c>
      <c r="I77" s="3" t="s">
        <v>1171</v>
      </c>
      <c r="J77" s="3">
        <v>63</v>
      </c>
      <c r="K77" s="3">
        <v>48</v>
      </c>
      <c r="L77" s="3">
        <v>22319</v>
      </c>
      <c r="M77" s="3">
        <v>89480</v>
      </c>
      <c r="N77" s="31">
        <v>1.7299999999999999E-17</v>
      </c>
      <c r="O77" s="31">
        <v>1.9800000000000001E-14</v>
      </c>
      <c r="P77" s="82" t="s">
        <v>1091</v>
      </c>
      <c r="Q77" s="3" t="s">
        <v>1171</v>
      </c>
      <c r="R77" s="3">
        <v>17</v>
      </c>
      <c r="S77" s="3">
        <v>39</v>
      </c>
      <c r="T77" s="3">
        <v>5191</v>
      </c>
      <c r="U77" s="3">
        <v>72873</v>
      </c>
      <c r="V77" s="31">
        <v>7.8300000000000006E-8</v>
      </c>
      <c r="W77" s="31">
        <v>8.3399999999999994E-5</v>
      </c>
      <c r="X77" s="81" t="s">
        <v>1091</v>
      </c>
    </row>
    <row r="78" spans="1:32" x14ac:dyDescent="0.2">
      <c r="A78" s="4" t="s">
        <v>1245</v>
      </c>
      <c r="B78" s="3">
        <v>71</v>
      </c>
      <c r="C78" s="3">
        <v>166</v>
      </c>
      <c r="D78" s="3">
        <v>15808</v>
      </c>
      <c r="E78" s="3">
        <v>126866</v>
      </c>
      <c r="F78" s="31">
        <v>2.9068543226589999E-15</v>
      </c>
      <c r="G78" s="31">
        <v>3.6975186984222401E-12</v>
      </c>
      <c r="H78" s="81" t="s">
        <v>1104</v>
      </c>
      <c r="I78" s="3" t="s">
        <v>1246</v>
      </c>
      <c r="J78" s="3">
        <v>223</v>
      </c>
      <c r="K78" s="3">
        <v>429</v>
      </c>
      <c r="L78" s="3">
        <v>22159</v>
      </c>
      <c r="M78" s="3">
        <v>89099</v>
      </c>
      <c r="N78" s="31">
        <v>1.86E-17</v>
      </c>
      <c r="O78" s="31">
        <v>2.1300000000000001E-14</v>
      </c>
      <c r="P78" s="82" t="s">
        <v>1131</v>
      </c>
      <c r="Q78" s="3" t="s">
        <v>974</v>
      </c>
      <c r="R78" s="3">
        <v>32</v>
      </c>
      <c r="S78" s="3">
        <v>137</v>
      </c>
      <c r="T78" s="3">
        <v>5176</v>
      </c>
      <c r="U78" s="3">
        <v>72775</v>
      </c>
      <c r="V78" s="31">
        <v>7.9700000000000006E-8</v>
      </c>
      <c r="W78" s="31">
        <v>8.5000000000000006E-5</v>
      </c>
      <c r="X78" s="81" t="s">
        <v>974</v>
      </c>
    </row>
    <row r="79" spans="1:32" x14ac:dyDescent="0.2">
      <c r="A79" s="4" t="s">
        <v>1247</v>
      </c>
      <c r="B79" s="3">
        <v>28</v>
      </c>
      <c r="C79" s="3">
        <v>20</v>
      </c>
      <c r="D79" s="3">
        <v>15851</v>
      </c>
      <c r="E79" s="3">
        <v>127012</v>
      </c>
      <c r="F79" s="31">
        <v>3.2584799522055001E-15</v>
      </c>
      <c r="G79" s="31">
        <v>4.1447864992053898E-12</v>
      </c>
      <c r="H79" s="81" t="s">
        <v>1091</v>
      </c>
      <c r="I79" s="3" t="s">
        <v>1139</v>
      </c>
      <c r="J79" s="3">
        <v>45</v>
      </c>
      <c r="K79" s="3">
        <v>21</v>
      </c>
      <c r="L79" s="3">
        <v>22337</v>
      </c>
      <c r="M79" s="3">
        <v>89507</v>
      </c>
      <c r="N79" s="31">
        <v>3.1700000000000002E-17</v>
      </c>
      <c r="O79" s="31">
        <v>3.6300000000000001E-14</v>
      </c>
      <c r="P79" s="82" t="s">
        <v>1091</v>
      </c>
      <c r="Q79" s="3" t="s">
        <v>1210</v>
      </c>
      <c r="R79" s="3">
        <v>76</v>
      </c>
      <c r="S79" s="3">
        <v>522</v>
      </c>
      <c r="T79" s="3">
        <v>5132</v>
      </c>
      <c r="U79" s="3">
        <v>72390</v>
      </c>
      <c r="V79" s="31">
        <v>9.0999999999999994E-8</v>
      </c>
      <c r="W79" s="31">
        <v>9.7100000000000002E-5</v>
      </c>
      <c r="X79" s="81" t="s">
        <v>1108</v>
      </c>
    </row>
    <row r="80" spans="1:32" x14ac:dyDescent="0.2">
      <c r="A80" s="4" t="s">
        <v>1248</v>
      </c>
      <c r="B80" s="3">
        <v>37</v>
      </c>
      <c r="C80" s="3">
        <v>44</v>
      </c>
      <c r="D80" s="3">
        <v>15842</v>
      </c>
      <c r="E80" s="3">
        <v>126988</v>
      </c>
      <c r="F80" s="31">
        <v>4.9860182785922801E-15</v>
      </c>
      <c r="G80" s="31">
        <v>6.3422152503693799E-12</v>
      </c>
      <c r="H80" s="81" t="s">
        <v>1091</v>
      </c>
      <c r="I80" s="3" t="s">
        <v>1196</v>
      </c>
      <c r="J80" s="3">
        <v>114</v>
      </c>
      <c r="K80" s="3">
        <v>155</v>
      </c>
      <c r="L80" s="3">
        <v>22268</v>
      </c>
      <c r="M80" s="3">
        <v>89373</v>
      </c>
      <c r="N80" s="31">
        <v>6.4699999999999996E-17</v>
      </c>
      <c r="O80" s="31">
        <v>7.4E-14</v>
      </c>
      <c r="P80" s="82" t="s">
        <v>1169</v>
      </c>
      <c r="Q80" s="3" t="s">
        <v>1174</v>
      </c>
      <c r="R80" s="3">
        <v>110</v>
      </c>
      <c r="S80" s="3">
        <v>869</v>
      </c>
      <c r="T80" s="3">
        <v>5098</v>
      </c>
      <c r="U80" s="3">
        <v>72043</v>
      </c>
      <c r="V80" s="31">
        <v>1.01E-7</v>
      </c>
      <c r="W80" s="77">
        <v>1.07386E-4</v>
      </c>
      <c r="X80" s="81" t="s">
        <v>1175</v>
      </c>
    </row>
    <row r="81" spans="1:24" x14ac:dyDescent="0.2">
      <c r="A81" s="4" t="s">
        <v>1249</v>
      </c>
      <c r="B81" s="3">
        <v>150</v>
      </c>
      <c r="C81" s="3">
        <v>554</v>
      </c>
      <c r="D81" s="3">
        <v>15729</v>
      </c>
      <c r="E81" s="3">
        <v>126478</v>
      </c>
      <c r="F81" s="31">
        <v>5.5673844133890902E-15</v>
      </c>
      <c r="G81" s="31">
        <v>7.0817129738309303E-12</v>
      </c>
      <c r="H81" s="81" t="s">
        <v>1175</v>
      </c>
      <c r="I81" s="3" t="s">
        <v>1250</v>
      </c>
      <c r="J81" s="3">
        <v>166</v>
      </c>
      <c r="K81" s="3">
        <v>291</v>
      </c>
      <c r="L81" s="3">
        <v>22216</v>
      </c>
      <c r="M81" s="3">
        <v>89237</v>
      </c>
      <c r="N81" s="31">
        <v>5.2400000000000003E-16</v>
      </c>
      <c r="O81" s="31">
        <v>5.9999999999999997E-13</v>
      </c>
      <c r="P81" s="82" t="s">
        <v>1141</v>
      </c>
      <c r="Q81" s="3" t="s">
        <v>1251</v>
      </c>
      <c r="R81" s="3">
        <v>19</v>
      </c>
      <c r="S81" s="3">
        <v>51</v>
      </c>
      <c r="T81" s="3">
        <v>5189</v>
      </c>
      <c r="U81" s="3">
        <v>72861</v>
      </c>
      <c r="V81" s="31">
        <v>1.01E-7</v>
      </c>
      <c r="W81" s="77">
        <v>1.08096E-4</v>
      </c>
      <c r="X81" s="81" t="s">
        <v>1169</v>
      </c>
    </row>
    <row r="82" spans="1:24" x14ac:dyDescent="0.2">
      <c r="A82" s="4" t="s">
        <v>1252</v>
      </c>
      <c r="B82" s="3">
        <v>20</v>
      </c>
      <c r="C82" s="3">
        <v>6</v>
      </c>
      <c r="D82" s="3">
        <v>15859</v>
      </c>
      <c r="E82" s="3">
        <v>127026</v>
      </c>
      <c r="F82" s="31">
        <v>9.5893588232367707E-15</v>
      </c>
      <c r="G82" s="31">
        <v>1.21976644231572E-11</v>
      </c>
      <c r="H82" s="81" t="s">
        <v>1253</v>
      </c>
      <c r="I82" s="3" t="s">
        <v>1249</v>
      </c>
      <c r="J82" s="3">
        <v>200</v>
      </c>
      <c r="K82" s="3">
        <v>383</v>
      </c>
      <c r="L82" s="3">
        <v>22182</v>
      </c>
      <c r="M82" s="3">
        <v>89145</v>
      </c>
      <c r="N82" s="31">
        <v>5.7300000000000004E-16</v>
      </c>
      <c r="O82" s="31">
        <v>6.5500000000000004E-13</v>
      </c>
      <c r="P82" s="82" t="s">
        <v>1244</v>
      </c>
      <c r="Q82" s="3" t="s">
        <v>1186</v>
      </c>
      <c r="R82" s="3">
        <v>66</v>
      </c>
      <c r="S82" s="3">
        <v>433</v>
      </c>
      <c r="T82" s="3">
        <v>5142</v>
      </c>
      <c r="U82" s="3">
        <v>72479</v>
      </c>
      <c r="V82" s="31">
        <v>1.1899999999999999E-7</v>
      </c>
      <c r="W82" s="77">
        <v>1.26704E-4</v>
      </c>
      <c r="X82" s="81" t="s">
        <v>1141</v>
      </c>
    </row>
    <row r="83" spans="1:24" x14ac:dyDescent="0.2">
      <c r="A83" s="4" t="s">
        <v>1206</v>
      </c>
      <c r="B83" s="3">
        <v>26</v>
      </c>
      <c r="C83" s="3">
        <v>18</v>
      </c>
      <c r="D83" s="3">
        <v>15853</v>
      </c>
      <c r="E83" s="3">
        <v>127014</v>
      </c>
      <c r="F83" s="31">
        <v>2.0533544019954799E-14</v>
      </c>
      <c r="G83" s="31">
        <v>2.61186679933825E-11</v>
      </c>
      <c r="H83" s="81" t="s">
        <v>1091</v>
      </c>
      <c r="I83" s="3" t="s">
        <v>1216</v>
      </c>
      <c r="J83" s="3">
        <v>158</v>
      </c>
      <c r="K83" s="3">
        <v>270</v>
      </c>
      <c r="L83" s="3">
        <v>22224</v>
      </c>
      <c r="M83" s="3">
        <v>89258</v>
      </c>
      <c r="N83" s="31">
        <v>6.43E-16</v>
      </c>
      <c r="O83" s="31">
        <v>7.3599999999999999E-13</v>
      </c>
      <c r="P83" s="82" t="s">
        <v>1091</v>
      </c>
      <c r="Q83" s="3" t="s">
        <v>1254</v>
      </c>
      <c r="R83" s="3">
        <v>31</v>
      </c>
      <c r="S83" s="3">
        <v>134</v>
      </c>
      <c r="T83" s="3">
        <v>5177</v>
      </c>
      <c r="U83" s="3">
        <v>72778</v>
      </c>
      <c r="V83" s="31">
        <v>1.5099999999999999E-7</v>
      </c>
      <c r="W83" s="77">
        <v>1.61356E-4</v>
      </c>
      <c r="X83" s="81" t="s">
        <v>1091</v>
      </c>
    </row>
    <row r="84" spans="1:24" x14ac:dyDescent="0.2">
      <c r="A84" s="4" t="s">
        <v>1168</v>
      </c>
      <c r="B84" s="3">
        <v>63</v>
      </c>
      <c r="C84" s="3">
        <v>144</v>
      </c>
      <c r="D84" s="3">
        <v>15816</v>
      </c>
      <c r="E84" s="3">
        <v>126888</v>
      </c>
      <c r="F84" s="31">
        <v>4.5394683174263702E-14</v>
      </c>
      <c r="G84" s="31">
        <v>5.7742036997663498E-11</v>
      </c>
      <c r="H84" s="81" t="s">
        <v>1255</v>
      </c>
      <c r="I84" s="3" t="s">
        <v>1147</v>
      </c>
      <c r="J84" s="3">
        <v>226</v>
      </c>
      <c r="K84" s="3">
        <v>457</v>
      </c>
      <c r="L84" s="3">
        <v>22156</v>
      </c>
      <c r="M84" s="3">
        <v>89071</v>
      </c>
      <c r="N84" s="31">
        <v>8.1699999999999996E-16</v>
      </c>
      <c r="O84" s="31">
        <v>9.3400000000000006E-13</v>
      </c>
      <c r="P84" s="82" t="s">
        <v>1160</v>
      </c>
      <c r="Q84" s="3" t="s">
        <v>1205</v>
      </c>
      <c r="R84" s="3">
        <v>56</v>
      </c>
      <c r="S84" s="3">
        <v>345</v>
      </c>
      <c r="T84" s="3">
        <v>5152</v>
      </c>
      <c r="U84" s="3">
        <v>72567</v>
      </c>
      <c r="V84" s="31">
        <v>1.8E-7</v>
      </c>
      <c r="W84" s="77">
        <v>1.9183899999999999E-4</v>
      </c>
      <c r="X84" s="81" t="s">
        <v>1104</v>
      </c>
    </row>
    <row r="85" spans="1:24" x14ac:dyDescent="0.2">
      <c r="A85" s="4" t="s">
        <v>1256</v>
      </c>
      <c r="B85" s="3">
        <v>30</v>
      </c>
      <c r="C85" s="3">
        <v>29</v>
      </c>
      <c r="D85" s="3">
        <v>15849</v>
      </c>
      <c r="E85" s="3">
        <v>127003</v>
      </c>
      <c r="F85" s="31">
        <v>5.08706304825029E-14</v>
      </c>
      <c r="G85" s="31">
        <v>6.4707441973743696E-11</v>
      </c>
      <c r="H85" s="81" t="s">
        <v>1091</v>
      </c>
      <c r="I85" s="3" t="s">
        <v>1257</v>
      </c>
      <c r="J85" s="3">
        <v>45</v>
      </c>
      <c r="K85" s="3">
        <v>26</v>
      </c>
      <c r="L85" s="3">
        <v>22337</v>
      </c>
      <c r="M85" s="3">
        <v>89502</v>
      </c>
      <c r="N85" s="31">
        <v>2.1200000000000001E-15</v>
      </c>
      <c r="O85" s="31">
        <v>2.4299999999999999E-12</v>
      </c>
      <c r="P85" s="82" t="s">
        <v>1091</v>
      </c>
      <c r="Q85" s="3" t="s">
        <v>1184</v>
      </c>
      <c r="R85" s="3">
        <v>7</v>
      </c>
      <c r="S85" s="3">
        <v>2</v>
      </c>
      <c r="T85" s="3">
        <v>5201</v>
      </c>
      <c r="U85" s="3">
        <v>72910</v>
      </c>
      <c r="V85" s="31">
        <v>1.86E-7</v>
      </c>
      <c r="W85" s="77">
        <v>1.9845999999999999E-4</v>
      </c>
      <c r="X85" s="81" t="s">
        <v>1185</v>
      </c>
    </row>
    <row r="86" spans="1:24" x14ac:dyDescent="0.2">
      <c r="A86" s="4" t="s">
        <v>1114</v>
      </c>
      <c r="B86" s="3">
        <v>110</v>
      </c>
      <c r="C86" s="3">
        <v>365</v>
      </c>
      <c r="D86" s="3">
        <v>15769</v>
      </c>
      <c r="E86" s="3">
        <v>126667</v>
      </c>
      <c r="F86" s="31">
        <v>7.8491023451028005E-14</v>
      </c>
      <c r="G86" s="31">
        <v>9.9840581829707605E-11</v>
      </c>
      <c r="H86" s="81" t="s">
        <v>1091</v>
      </c>
      <c r="I86" s="3" t="s">
        <v>1258</v>
      </c>
      <c r="J86" s="3">
        <v>66</v>
      </c>
      <c r="K86" s="3">
        <v>64</v>
      </c>
      <c r="L86" s="3">
        <v>22316</v>
      </c>
      <c r="M86" s="3">
        <v>89464</v>
      </c>
      <c r="N86" s="31">
        <v>5.44E-15</v>
      </c>
      <c r="O86" s="31">
        <v>6.2199999999999997E-12</v>
      </c>
      <c r="P86" s="82" t="s">
        <v>1259</v>
      </c>
      <c r="Q86" s="3" t="s">
        <v>1240</v>
      </c>
      <c r="R86" s="3">
        <v>36</v>
      </c>
      <c r="S86" s="3">
        <v>175</v>
      </c>
      <c r="T86" s="3">
        <v>5172</v>
      </c>
      <c r="U86" s="3">
        <v>72737</v>
      </c>
      <c r="V86" s="31">
        <v>1.99E-7</v>
      </c>
      <c r="W86" s="77">
        <v>2.1225700000000001E-4</v>
      </c>
      <c r="X86" s="81" t="s">
        <v>1241</v>
      </c>
    </row>
    <row r="87" spans="1:24" x14ac:dyDescent="0.2">
      <c r="A87" s="4" t="s">
        <v>1260</v>
      </c>
      <c r="B87" s="3">
        <v>115</v>
      </c>
      <c r="C87" s="3">
        <v>389</v>
      </c>
      <c r="D87" s="3">
        <v>15764</v>
      </c>
      <c r="E87" s="3">
        <v>126643</v>
      </c>
      <c r="F87" s="31">
        <v>7.9036498207815595E-14</v>
      </c>
      <c r="G87" s="31">
        <v>1.00534425720341E-10</v>
      </c>
      <c r="H87" s="81" t="s">
        <v>1091</v>
      </c>
      <c r="I87" s="3" t="s">
        <v>1261</v>
      </c>
      <c r="J87" s="3">
        <v>144</v>
      </c>
      <c r="K87" s="3">
        <v>247</v>
      </c>
      <c r="L87" s="3">
        <v>22238</v>
      </c>
      <c r="M87" s="3">
        <v>89281</v>
      </c>
      <c r="N87" s="31">
        <v>1.1E-14</v>
      </c>
      <c r="O87" s="31">
        <v>1.25E-11</v>
      </c>
      <c r="P87" s="82" t="s">
        <v>1091</v>
      </c>
      <c r="Q87" s="3" t="s">
        <v>1079</v>
      </c>
      <c r="R87" s="3">
        <v>11</v>
      </c>
      <c r="S87" s="3">
        <v>14</v>
      </c>
      <c r="T87" s="3">
        <v>5197</v>
      </c>
      <c r="U87" s="3">
        <v>72898</v>
      </c>
      <c r="V87" s="31">
        <v>2.1199999999999999E-7</v>
      </c>
      <c r="W87" s="77">
        <v>2.25999E-4</v>
      </c>
      <c r="X87" s="81" t="s">
        <v>1091</v>
      </c>
    </row>
    <row r="88" spans="1:24" x14ac:dyDescent="0.2">
      <c r="A88" s="4" t="s">
        <v>1239</v>
      </c>
      <c r="B88" s="3">
        <v>85</v>
      </c>
      <c r="C88" s="3">
        <v>243</v>
      </c>
      <c r="D88" s="3">
        <v>15794</v>
      </c>
      <c r="E88" s="3">
        <v>126789</v>
      </c>
      <c r="F88" s="31">
        <v>7.9388141144589195E-14</v>
      </c>
      <c r="G88" s="31">
        <v>1.00981715535918E-10</v>
      </c>
      <c r="H88" s="81" t="s">
        <v>1091</v>
      </c>
      <c r="I88" s="3" t="s">
        <v>1262</v>
      </c>
      <c r="J88" s="3">
        <v>194</v>
      </c>
      <c r="K88" s="3">
        <v>382</v>
      </c>
      <c r="L88" s="3">
        <v>22188</v>
      </c>
      <c r="M88" s="3">
        <v>89146</v>
      </c>
      <c r="N88" s="31">
        <v>1.23E-14</v>
      </c>
      <c r="O88" s="31">
        <v>1.41E-11</v>
      </c>
      <c r="P88" s="82" t="s">
        <v>1141</v>
      </c>
      <c r="Q88" s="3" t="s">
        <v>1201</v>
      </c>
      <c r="R88" s="3">
        <v>45</v>
      </c>
      <c r="S88" s="3">
        <v>254</v>
      </c>
      <c r="T88" s="3">
        <v>5163</v>
      </c>
      <c r="U88" s="3">
        <v>72658</v>
      </c>
      <c r="V88" s="31">
        <v>3.1399999999999998E-7</v>
      </c>
      <c r="W88" s="77">
        <v>3.3494599999999997E-4</v>
      </c>
      <c r="X88" s="81" t="s">
        <v>1137</v>
      </c>
    </row>
    <row r="89" spans="1:24" x14ac:dyDescent="0.2">
      <c r="A89" s="4" t="s">
        <v>1231</v>
      </c>
      <c r="B89" s="3">
        <v>472</v>
      </c>
      <c r="C89" s="3">
        <v>2570</v>
      </c>
      <c r="D89" s="3">
        <v>15407</v>
      </c>
      <c r="E89" s="3">
        <v>124462</v>
      </c>
      <c r="F89" s="31">
        <v>1.08278032964347E-13</v>
      </c>
      <c r="G89" s="31">
        <v>1.3772965793064899E-10</v>
      </c>
      <c r="H89" s="81" t="s">
        <v>1091</v>
      </c>
      <c r="I89" s="3" t="s">
        <v>1217</v>
      </c>
      <c r="J89" s="3">
        <v>111</v>
      </c>
      <c r="K89" s="3">
        <v>168</v>
      </c>
      <c r="L89" s="3">
        <v>22271</v>
      </c>
      <c r="M89" s="3">
        <v>89360</v>
      </c>
      <c r="N89" s="31">
        <v>3.0799999999999999E-14</v>
      </c>
      <c r="O89" s="31">
        <v>3.5199999999999999E-11</v>
      </c>
      <c r="P89" s="82" t="s">
        <v>1141</v>
      </c>
      <c r="Q89" s="3" t="s">
        <v>1070</v>
      </c>
      <c r="R89" s="3">
        <v>44</v>
      </c>
      <c r="S89" s="3">
        <v>246</v>
      </c>
      <c r="T89" s="3">
        <v>5164</v>
      </c>
      <c r="U89" s="3">
        <v>72666</v>
      </c>
      <c r="V89" s="31">
        <v>3.5400000000000002E-7</v>
      </c>
      <c r="W89" s="77">
        <v>3.7697300000000001E-4</v>
      </c>
      <c r="X89" s="81" t="s">
        <v>1091</v>
      </c>
    </row>
    <row r="90" spans="1:24" x14ac:dyDescent="0.2">
      <c r="A90" s="4" t="s">
        <v>1263</v>
      </c>
      <c r="B90" s="3">
        <v>148</v>
      </c>
      <c r="C90" s="3">
        <v>568</v>
      </c>
      <c r="D90" s="3">
        <v>15731</v>
      </c>
      <c r="E90" s="3">
        <v>126464</v>
      </c>
      <c r="F90" s="31">
        <v>1.0894665037768601E-13</v>
      </c>
      <c r="G90" s="31">
        <v>1.38580139280416E-10</v>
      </c>
      <c r="H90" s="81" t="s">
        <v>1104</v>
      </c>
      <c r="I90" s="3" t="s">
        <v>1207</v>
      </c>
      <c r="J90" s="3">
        <v>1001</v>
      </c>
      <c r="K90" s="3">
        <v>3031</v>
      </c>
      <c r="L90" s="3">
        <v>21381</v>
      </c>
      <c r="M90" s="3">
        <v>86497</v>
      </c>
      <c r="N90" s="31">
        <v>3.17E-14</v>
      </c>
      <c r="O90" s="31">
        <v>3.6200000000000002E-11</v>
      </c>
      <c r="P90" s="82" t="s">
        <v>1165</v>
      </c>
      <c r="Q90" s="3" t="s">
        <v>1264</v>
      </c>
      <c r="R90" s="3">
        <v>69</v>
      </c>
      <c r="S90" s="3">
        <v>474</v>
      </c>
      <c r="T90" s="3">
        <v>5139</v>
      </c>
      <c r="U90" s="3">
        <v>72438</v>
      </c>
      <c r="V90" s="31">
        <v>3.7500000000000001E-7</v>
      </c>
      <c r="W90" s="77">
        <v>3.9952999999999999E-4</v>
      </c>
      <c r="X90" s="81" t="s">
        <v>1165</v>
      </c>
    </row>
    <row r="91" spans="1:24" x14ac:dyDescent="0.2">
      <c r="A91" s="4" t="s">
        <v>1265</v>
      </c>
      <c r="B91" s="3">
        <v>191</v>
      </c>
      <c r="C91" s="3">
        <v>810</v>
      </c>
      <c r="D91" s="3">
        <v>15688</v>
      </c>
      <c r="E91" s="3">
        <v>126222</v>
      </c>
      <c r="F91" s="31">
        <v>1.4565484306467201E-13</v>
      </c>
      <c r="G91" s="31">
        <v>1.85272960378263E-10</v>
      </c>
      <c r="H91" s="81" t="s">
        <v>1141</v>
      </c>
      <c r="I91" s="3" t="s">
        <v>1180</v>
      </c>
      <c r="J91" s="3">
        <v>27</v>
      </c>
      <c r="K91" s="3">
        <v>6</v>
      </c>
      <c r="L91" s="3">
        <v>22355</v>
      </c>
      <c r="M91" s="3">
        <v>89522</v>
      </c>
      <c r="N91" s="31">
        <v>4.0699999999999999E-14</v>
      </c>
      <c r="O91" s="31">
        <v>4.6599999999999999E-11</v>
      </c>
      <c r="P91" s="82" t="s">
        <v>1091</v>
      </c>
      <c r="Q91" s="3" t="s">
        <v>1266</v>
      </c>
      <c r="R91" s="3">
        <v>29</v>
      </c>
      <c r="S91" s="3">
        <v>126</v>
      </c>
      <c r="T91" s="3">
        <v>5179</v>
      </c>
      <c r="U91" s="3">
        <v>72786</v>
      </c>
      <c r="V91" s="31">
        <v>4.1100000000000001E-7</v>
      </c>
      <c r="W91" s="77">
        <v>4.3761800000000002E-4</v>
      </c>
      <c r="X91" s="81" t="s">
        <v>1169</v>
      </c>
    </row>
    <row r="92" spans="1:24" x14ac:dyDescent="0.2">
      <c r="A92" s="4" t="s">
        <v>1153</v>
      </c>
      <c r="B92" s="3">
        <v>277</v>
      </c>
      <c r="C92" s="3">
        <v>1343</v>
      </c>
      <c r="D92" s="3">
        <v>15602</v>
      </c>
      <c r="E92" s="3">
        <v>125689</v>
      </c>
      <c r="F92" s="31">
        <v>4.6310635229865197E-13</v>
      </c>
      <c r="G92" s="31">
        <v>5.8907128012388501E-10</v>
      </c>
      <c r="H92" s="81" t="s">
        <v>1141</v>
      </c>
      <c r="I92" s="3" t="s">
        <v>1267</v>
      </c>
      <c r="J92" s="3">
        <v>384</v>
      </c>
      <c r="K92" s="3">
        <v>963</v>
      </c>
      <c r="L92" s="3">
        <v>21998</v>
      </c>
      <c r="M92" s="3">
        <v>88565</v>
      </c>
      <c r="N92" s="31">
        <v>6.0899999999999998E-14</v>
      </c>
      <c r="O92" s="31">
        <v>6.9599999999999997E-11</v>
      </c>
      <c r="P92" s="82" t="s">
        <v>1268</v>
      </c>
      <c r="Q92" s="3" t="s">
        <v>1238</v>
      </c>
      <c r="R92" s="3">
        <v>20</v>
      </c>
      <c r="S92" s="3">
        <v>64</v>
      </c>
      <c r="T92" s="3">
        <v>5188</v>
      </c>
      <c r="U92" s="3">
        <v>72848</v>
      </c>
      <c r="V92" s="31">
        <v>4.8699999999999995E-7</v>
      </c>
      <c r="W92" s="77">
        <v>5.1880100000000005E-4</v>
      </c>
      <c r="X92" s="81" t="s">
        <v>1091</v>
      </c>
    </row>
    <row r="93" spans="1:24" x14ac:dyDescent="0.2">
      <c r="A93" s="4" t="s">
        <v>1238</v>
      </c>
      <c r="B93" s="3">
        <v>51</v>
      </c>
      <c r="C93" s="3">
        <v>106</v>
      </c>
      <c r="D93" s="3">
        <v>15828</v>
      </c>
      <c r="E93" s="3">
        <v>126926</v>
      </c>
      <c r="F93" s="31">
        <v>6.9200159660865097E-13</v>
      </c>
      <c r="G93" s="31">
        <v>8.8022603088620405E-10</v>
      </c>
      <c r="H93" s="81" t="s">
        <v>1091</v>
      </c>
      <c r="I93" s="3" t="s">
        <v>1269</v>
      </c>
      <c r="J93" s="3">
        <v>190</v>
      </c>
      <c r="K93" s="3">
        <v>380</v>
      </c>
      <c r="L93" s="3">
        <v>22192</v>
      </c>
      <c r="M93" s="3">
        <v>89148</v>
      </c>
      <c r="N93" s="31">
        <v>7.1900000000000002E-14</v>
      </c>
      <c r="O93" s="31">
        <v>8.2199999999999998E-11</v>
      </c>
      <c r="P93" s="82" t="s">
        <v>1131</v>
      </c>
      <c r="Q93" s="3" t="s">
        <v>959</v>
      </c>
      <c r="R93" s="3">
        <v>597</v>
      </c>
      <c r="S93" s="3">
        <v>10102</v>
      </c>
      <c r="T93" s="3">
        <v>4611</v>
      </c>
      <c r="U93" s="3">
        <v>62810</v>
      </c>
      <c r="V93" s="31">
        <v>7.5600000000000005E-7</v>
      </c>
      <c r="W93" s="77">
        <v>8.0590200000000005E-4</v>
      </c>
      <c r="X93" s="81" t="s">
        <v>958</v>
      </c>
    </row>
    <row r="94" spans="1:24" x14ac:dyDescent="0.2">
      <c r="A94" s="4" t="s">
        <v>1270</v>
      </c>
      <c r="B94" s="3">
        <v>20</v>
      </c>
      <c r="C94" s="3">
        <v>10</v>
      </c>
      <c r="D94" s="3">
        <v>15859</v>
      </c>
      <c r="E94" s="3">
        <v>127022</v>
      </c>
      <c r="F94" s="31">
        <v>8.0121124568154699E-13</v>
      </c>
      <c r="G94" s="31">
        <v>1.01914070450693E-9</v>
      </c>
      <c r="H94" s="81" t="s">
        <v>1091</v>
      </c>
      <c r="I94" s="3" t="s">
        <v>1271</v>
      </c>
      <c r="J94" s="3">
        <v>370</v>
      </c>
      <c r="K94" s="3">
        <v>925</v>
      </c>
      <c r="L94" s="3">
        <v>22012</v>
      </c>
      <c r="M94" s="3">
        <v>88603</v>
      </c>
      <c r="N94" s="31">
        <v>1.2800000000000001E-13</v>
      </c>
      <c r="O94" s="31">
        <v>1.4600000000000001E-10</v>
      </c>
      <c r="P94" s="82" t="s">
        <v>1165</v>
      </c>
      <c r="Q94" s="3" t="s">
        <v>1269</v>
      </c>
      <c r="R94" s="3">
        <v>54</v>
      </c>
      <c r="S94" s="3">
        <v>346</v>
      </c>
      <c r="T94" s="3">
        <v>5154</v>
      </c>
      <c r="U94" s="3">
        <v>72566</v>
      </c>
      <c r="V94" s="31">
        <v>9.1500000000000003E-7</v>
      </c>
      <c r="W94" s="77">
        <v>9.7511400000000002E-4</v>
      </c>
      <c r="X94" s="81" t="s">
        <v>1131</v>
      </c>
    </row>
    <row r="95" spans="1:24" x14ac:dyDescent="0.2">
      <c r="A95" s="4" t="s">
        <v>1077</v>
      </c>
      <c r="B95" s="3">
        <v>920</v>
      </c>
      <c r="C95" s="3">
        <v>5735</v>
      </c>
      <c r="D95" s="3">
        <v>14959</v>
      </c>
      <c r="E95" s="3">
        <v>121297</v>
      </c>
      <c r="F95" s="31">
        <v>2.5741095848116602E-12</v>
      </c>
      <c r="G95" s="31">
        <v>3.27426739188043E-9</v>
      </c>
      <c r="H95" s="81" t="s">
        <v>1116</v>
      </c>
      <c r="I95" s="3" t="s">
        <v>1226</v>
      </c>
      <c r="J95" s="3">
        <v>132</v>
      </c>
      <c r="K95" s="3">
        <v>226</v>
      </c>
      <c r="L95" s="3">
        <v>22250</v>
      </c>
      <c r="M95" s="3">
        <v>89302</v>
      </c>
      <c r="N95" s="31">
        <v>1.2900000000000001E-13</v>
      </c>
      <c r="O95" s="31">
        <v>1.4800000000000001E-10</v>
      </c>
      <c r="P95" s="82" t="s">
        <v>1141</v>
      </c>
      <c r="Q95" s="3" t="s">
        <v>1272</v>
      </c>
      <c r="R95" s="3">
        <v>98</v>
      </c>
      <c r="S95" s="3">
        <v>789</v>
      </c>
      <c r="T95" s="3">
        <v>5110</v>
      </c>
      <c r="U95" s="3">
        <v>72123</v>
      </c>
      <c r="V95" s="31">
        <v>1.2699999999999999E-6</v>
      </c>
      <c r="W95" s="77">
        <v>1.352006E-3</v>
      </c>
      <c r="X95" s="81" t="s">
        <v>1165</v>
      </c>
    </row>
    <row r="96" spans="1:24" x14ac:dyDescent="0.2">
      <c r="A96" s="4" t="s">
        <v>1167</v>
      </c>
      <c r="B96" s="3">
        <v>27</v>
      </c>
      <c r="C96" s="3">
        <v>28</v>
      </c>
      <c r="D96" s="3">
        <v>15852</v>
      </c>
      <c r="E96" s="3">
        <v>127004</v>
      </c>
      <c r="F96" s="31">
        <v>2.7331457331013301E-12</v>
      </c>
      <c r="G96" s="31">
        <v>3.4765613725048902E-9</v>
      </c>
      <c r="H96" s="81" t="s">
        <v>1091</v>
      </c>
      <c r="I96" s="3" t="s">
        <v>1208</v>
      </c>
      <c r="J96" s="3">
        <v>103</v>
      </c>
      <c r="K96" s="3">
        <v>153</v>
      </c>
      <c r="L96" s="3">
        <v>22279</v>
      </c>
      <c r="M96" s="3">
        <v>89375</v>
      </c>
      <c r="N96" s="31">
        <v>1.42E-13</v>
      </c>
      <c r="O96" s="31">
        <v>1.6200000000000001E-10</v>
      </c>
      <c r="P96" s="82" t="s">
        <v>1091</v>
      </c>
      <c r="Q96" s="3" t="s">
        <v>1228</v>
      </c>
      <c r="R96" s="3">
        <v>7</v>
      </c>
      <c r="S96" s="3">
        <v>4</v>
      </c>
      <c r="T96" s="3">
        <v>5201</v>
      </c>
      <c r="U96" s="3">
        <v>72908</v>
      </c>
      <c r="V96" s="31">
        <v>1.5099999999999999E-6</v>
      </c>
      <c r="W96" s="77">
        <v>1.6139069999999999E-3</v>
      </c>
      <c r="X96" s="81" t="s">
        <v>1091</v>
      </c>
    </row>
    <row r="97" spans="1:24" x14ac:dyDescent="0.2">
      <c r="A97" s="4" t="s">
        <v>1273</v>
      </c>
      <c r="B97" s="3">
        <v>203</v>
      </c>
      <c r="C97" s="3">
        <v>915</v>
      </c>
      <c r="D97" s="3">
        <v>15676</v>
      </c>
      <c r="E97" s="3">
        <v>126117</v>
      </c>
      <c r="F97" s="31">
        <v>2.91322303113094E-12</v>
      </c>
      <c r="G97" s="31">
        <v>3.7056196955985602E-9</v>
      </c>
      <c r="H97" s="81" t="s">
        <v>1274</v>
      </c>
      <c r="I97" s="3" t="s">
        <v>1093</v>
      </c>
      <c r="J97" s="3">
        <v>20</v>
      </c>
      <c r="K97" s="3">
        <v>1</v>
      </c>
      <c r="L97" s="3">
        <v>22362</v>
      </c>
      <c r="M97" s="3">
        <v>89527</v>
      </c>
      <c r="N97" s="31">
        <v>1.77E-13</v>
      </c>
      <c r="O97" s="31">
        <v>2.03E-10</v>
      </c>
      <c r="P97" s="82" t="s">
        <v>1091</v>
      </c>
      <c r="Q97" s="3" t="s">
        <v>1275</v>
      </c>
      <c r="R97" s="3">
        <v>7</v>
      </c>
      <c r="S97" s="3">
        <v>4</v>
      </c>
      <c r="T97" s="3">
        <v>5201</v>
      </c>
      <c r="U97" s="3">
        <v>72908</v>
      </c>
      <c r="V97" s="31">
        <v>1.5099999999999999E-6</v>
      </c>
      <c r="W97" s="77">
        <v>1.6139069999999999E-3</v>
      </c>
      <c r="X97" s="81" t="s">
        <v>1091</v>
      </c>
    </row>
    <row r="98" spans="1:24" x14ac:dyDescent="0.2">
      <c r="A98" s="4" t="s">
        <v>1182</v>
      </c>
      <c r="B98" s="3">
        <v>57</v>
      </c>
      <c r="C98" s="3">
        <v>137</v>
      </c>
      <c r="D98" s="3">
        <v>15822</v>
      </c>
      <c r="E98" s="3">
        <v>126895</v>
      </c>
      <c r="F98" s="31">
        <v>3.5248654417546498E-12</v>
      </c>
      <c r="G98" s="31">
        <v>4.4836288419119097E-9</v>
      </c>
      <c r="H98" s="81" t="s">
        <v>1255</v>
      </c>
      <c r="I98" s="3" t="s">
        <v>1238</v>
      </c>
      <c r="J98" s="3">
        <v>68</v>
      </c>
      <c r="K98" s="3">
        <v>76</v>
      </c>
      <c r="L98" s="3">
        <v>22314</v>
      </c>
      <c r="M98" s="3">
        <v>89452</v>
      </c>
      <c r="N98" s="31">
        <v>2.0999999999999999E-13</v>
      </c>
      <c r="O98" s="31">
        <v>2.4E-10</v>
      </c>
      <c r="P98" s="82" t="s">
        <v>1091</v>
      </c>
      <c r="Q98" s="3" t="s">
        <v>1276</v>
      </c>
      <c r="R98" s="3">
        <v>26</v>
      </c>
      <c r="S98" s="3">
        <v>113</v>
      </c>
      <c r="T98" s="3">
        <v>5182</v>
      </c>
      <c r="U98" s="3">
        <v>72799</v>
      </c>
      <c r="V98" s="31">
        <v>1.5999999999999999E-6</v>
      </c>
      <c r="W98" s="77">
        <v>1.7031349999999999E-3</v>
      </c>
      <c r="X98" s="81" t="s">
        <v>1244</v>
      </c>
    </row>
    <row r="99" spans="1:24" x14ac:dyDescent="0.2">
      <c r="A99" s="4" t="s">
        <v>1277</v>
      </c>
      <c r="B99" s="3">
        <v>24</v>
      </c>
      <c r="C99" s="3">
        <v>21</v>
      </c>
      <c r="D99" s="3">
        <v>15855</v>
      </c>
      <c r="E99" s="3">
        <v>127011</v>
      </c>
      <c r="F99" s="31">
        <v>4.3964046189968098E-12</v>
      </c>
      <c r="G99" s="31">
        <v>5.59222667536395E-9</v>
      </c>
      <c r="H99" s="81" t="s">
        <v>1091</v>
      </c>
      <c r="I99" s="3" t="s">
        <v>1254</v>
      </c>
      <c r="J99" s="3">
        <v>99</v>
      </c>
      <c r="K99" s="3">
        <v>146</v>
      </c>
      <c r="L99" s="3">
        <v>22283</v>
      </c>
      <c r="M99" s="3">
        <v>89382</v>
      </c>
      <c r="N99" s="31">
        <v>2.6499999999999998E-13</v>
      </c>
      <c r="O99" s="31">
        <v>3.0299999999999999E-10</v>
      </c>
      <c r="P99" s="82" t="s">
        <v>1091</v>
      </c>
      <c r="Q99" s="3" t="s">
        <v>1239</v>
      </c>
      <c r="R99" s="3">
        <v>31</v>
      </c>
      <c r="S99" s="3">
        <v>154</v>
      </c>
      <c r="T99" s="3">
        <v>5177</v>
      </c>
      <c r="U99" s="3">
        <v>72758</v>
      </c>
      <c r="V99" s="31">
        <v>1.9999999999999999E-6</v>
      </c>
      <c r="W99" s="77">
        <v>2.1305529999999999E-3</v>
      </c>
      <c r="X99" s="81" t="s">
        <v>1091</v>
      </c>
    </row>
    <row r="100" spans="1:24" x14ac:dyDescent="0.2">
      <c r="A100" s="4" t="s">
        <v>1186</v>
      </c>
      <c r="B100" s="3">
        <v>167</v>
      </c>
      <c r="C100" s="3">
        <v>719</v>
      </c>
      <c r="D100" s="3">
        <v>15712</v>
      </c>
      <c r="E100" s="3">
        <v>126313</v>
      </c>
      <c r="F100" s="31">
        <v>1.31668799101566E-11</v>
      </c>
      <c r="G100" s="31">
        <v>1.6748271245719201E-8</v>
      </c>
      <c r="H100" s="81" t="s">
        <v>1141</v>
      </c>
      <c r="I100" s="3" t="s">
        <v>1278</v>
      </c>
      <c r="J100" s="3">
        <v>95</v>
      </c>
      <c r="K100" s="3">
        <v>136</v>
      </c>
      <c r="L100" s="3">
        <v>22287</v>
      </c>
      <c r="M100" s="3">
        <v>89392</v>
      </c>
      <c r="N100" s="31">
        <v>3.0400000000000002E-13</v>
      </c>
      <c r="O100" s="31">
        <v>3.4699999999999999E-10</v>
      </c>
      <c r="P100" s="82" t="s">
        <v>1141</v>
      </c>
      <c r="Q100" s="3" t="s">
        <v>1262</v>
      </c>
      <c r="R100" s="3">
        <v>50</v>
      </c>
      <c r="S100" s="3">
        <v>320</v>
      </c>
      <c r="T100" s="3">
        <v>5158</v>
      </c>
      <c r="U100" s="3">
        <v>72592</v>
      </c>
      <c r="V100" s="31">
        <v>2.79E-6</v>
      </c>
      <c r="W100" s="77">
        <v>2.9755939999999998E-3</v>
      </c>
      <c r="X100" s="81" t="s">
        <v>1141</v>
      </c>
    </row>
    <row r="101" spans="1:24" x14ac:dyDescent="0.2">
      <c r="A101" s="4" t="s">
        <v>1196</v>
      </c>
      <c r="B101" s="3">
        <v>64</v>
      </c>
      <c r="C101" s="3">
        <v>174</v>
      </c>
      <c r="D101" s="3">
        <v>15815</v>
      </c>
      <c r="E101" s="3">
        <v>126858</v>
      </c>
      <c r="F101" s="31">
        <v>1.3854337816786699E-11</v>
      </c>
      <c r="G101" s="31">
        <v>1.76227177029527E-8</v>
      </c>
      <c r="H101" s="81" t="s">
        <v>1255</v>
      </c>
      <c r="I101" s="3" t="s">
        <v>1260</v>
      </c>
      <c r="J101" s="3">
        <v>164</v>
      </c>
      <c r="K101" s="3">
        <v>316</v>
      </c>
      <c r="L101" s="3">
        <v>22218</v>
      </c>
      <c r="M101" s="3">
        <v>89212</v>
      </c>
      <c r="N101" s="31">
        <v>4.3999999999999999E-13</v>
      </c>
      <c r="O101" s="31">
        <v>5.0300000000000002E-10</v>
      </c>
      <c r="P101" s="82" t="s">
        <v>1091</v>
      </c>
      <c r="Q101" s="3" t="s">
        <v>1189</v>
      </c>
      <c r="R101" s="3">
        <v>31</v>
      </c>
      <c r="S101" s="3">
        <v>157</v>
      </c>
      <c r="T101" s="3">
        <v>5177</v>
      </c>
      <c r="U101" s="3">
        <v>72755</v>
      </c>
      <c r="V101" s="31">
        <v>2.83E-6</v>
      </c>
      <c r="W101" s="77">
        <v>3.0151739999999998E-3</v>
      </c>
      <c r="X101" s="81" t="s">
        <v>1185</v>
      </c>
    </row>
    <row r="102" spans="1:24" x14ac:dyDescent="0.2">
      <c r="A102" s="4" t="s">
        <v>1120</v>
      </c>
      <c r="B102" s="3">
        <v>156</v>
      </c>
      <c r="C102" s="3">
        <v>663</v>
      </c>
      <c r="D102" s="3">
        <v>15723</v>
      </c>
      <c r="E102" s="3">
        <v>126369</v>
      </c>
      <c r="F102" s="31">
        <v>2.1697609963552299E-11</v>
      </c>
      <c r="G102" s="31">
        <v>2.7599359873638599E-8</v>
      </c>
      <c r="H102" s="81" t="s">
        <v>1091</v>
      </c>
      <c r="I102" s="3" t="s">
        <v>1078</v>
      </c>
      <c r="J102" s="3">
        <v>162</v>
      </c>
      <c r="K102" s="3">
        <v>316</v>
      </c>
      <c r="L102" s="3">
        <v>22220</v>
      </c>
      <c r="M102" s="3">
        <v>89212</v>
      </c>
      <c r="N102" s="31">
        <v>1.0099999999999999E-12</v>
      </c>
      <c r="O102" s="31">
        <v>1.15E-9</v>
      </c>
      <c r="P102" s="82" t="s">
        <v>1279</v>
      </c>
      <c r="Q102" s="3" t="s">
        <v>1280</v>
      </c>
      <c r="R102" s="3">
        <v>27</v>
      </c>
      <c r="S102" s="3">
        <v>126</v>
      </c>
      <c r="T102" s="3">
        <v>5181</v>
      </c>
      <c r="U102" s="3">
        <v>72786</v>
      </c>
      <c r="V102" s="31">
        <v>3.2600000000000001E-6</v>
      </c>
      <c r="W102" s="77">
        <v>3.4719289999999999E-3</v>
      </c>
      <c r="X102" s="81" t="s">
        <v>1281</v>
      </c>
    </row>
    <row r="103" spans="1:24" x14ac:dyDescent="0.2">
      <c r="A103" s="4" t="s">
        <v>1282</v>
      </c>
      <c r="B103" s="3">
        <v>116</v>
      </c>
      <c r="C103" s="3">
        <v>445</v>
      </c>
      <c r="D103" s="3">
        <v>15763</v>
      </c>
      <c r="E103" s="3">
        <v>126587</v>
      </c>
      <c r="F103" s="31">
        <v>5.53176113140604E-11</v>
      </c>
      <c r="G103" s="31">
        <v>7.0364001591484905E-8</v>
      </c>
      <c r="H103" s="81" t="s">
        <v>1175</v>
      </c>
      <c r="I103" s="3" t="s">
        <v>1283</v>
      </c>
      <c r="J103" s="3">
        <v>384</v>
      </c>
      <c r="K103" s="3">
        <v>989</v>
      </c>
      <c r="L103" s="3">
        <v>21998</v>
      </c>
      <c r="M103" s="3">
        <v>88539</v>
      </c>
      <c r="N103" s="31">
        <v>1.05E-12</v>
      </c>
      <c r="O103" s="31">
        <v>1.2E-9</v>
      </c>
      <c r="P103" s="82" t="s">
        <v>1165</v>
      </c>
      <c r="Q103" s="3" t="s">
        <v>1284</v>
      </c>
      <c r="R103" s="3">
        <v>13</v>
      </c>
      <c r="S103" s="3">
        <v>31</v>
      </c>
      <c r="T103" s="3">
        <v>5195</v>
      </c>
      <c r="U103" s="3">
        <v>72881</v>
      </c>
      <c r="V103" s="31">
        <v>3.6899999999999998E-6</v>
      </c>
      <c r="W103" s="77">
        <v>3.9282509999999998E-3</v>
      </c>
      <c r="X103" s="81" t="s">
        <v>1091</v>
      </c>
    </row>
    <row r="104" spans="1:24" x14ac:dyDescent="0.2">
      <c r="A104" s="4" t="s">
        <v>1285</v>
      </c>
      <c r="B104" s="3">
        <v>51</v>
      </c>
      <c r="C104" s="3">
        <v>125</v>
      </c>
      <c r="D104" s="3">
        <v>15828</v>
      </c>
      <c r="E104" s="3">
        <v>126907</v>
      </c>
      <c r="F104" s="31">
        <v>8.1050103444366203E-11</v>
      </c>
      <c r="G104" s="31">
        <v>1.03095731581234E-7</v>
      </c>
      <c r="H104" s="81" t="s">
        <v>1104</v>
      </c>
      <c r="I104" s="3" t="s">
        <v>1286</v>
      </c>
      <c r="J104" s="3">
        <v>99</v>
      </c>
      <c r="K104" s="3">
        <v>155</v>
      </c>
      <c r="L104" s="3">
        <v>22283</v>
      </c>
      <c r="M104" s="3">
        <v>89373</v>
      </c>
      <c r="N104" s="31">
        <v>4.6899999999999996E-12</v>
      </c>
      <c r="O104" s="31">
        <v>5.3599999999999997E-9</v>
      </c>
      <c r="P104" s="82" t="s">
        <v>1104</v>
      </c>
      <c r="Q104" s="3" t="s">
        <v>1287</v>
      </c>
      <c r="R104" s="3">
        <v>18</v>
      </c>
      <c r="S104" s="3">
        <v>62</v>
      </c>
      <c r="T104" s="3">
        <v>5190</v>
      </c>
      <c r="U104" s="3">
        <v>72850</v>
      </c>
      <c r="V104" s="31">
        <v>4.2599999999999999E-6</v>
      </c>
      <c r="W104" s="77">
        <v>4.538383E-3</v>
      </c>
      <c r="X104" s="81" t="s">
        <v>958</v>
      </c>
    </row>
    <row r="105" spans="1:24" x14ac:dyDescent="0.2">
      <c r="A105" s="4" t="s">
        <v>1254</v>
      </c>
      <c r="B105" s="3">
        <v>67</v>
      </c>
      <c r="C105" s="3">
        <v>199</v>
      </c>
      <c r="D105" s="3">
        <v>15812</v>
      </c>
      <c r="E105" s="3">
        <v>126833</v>
      </c>
      <c r="F105" s="31">
        <v>1.16447944335486E-10</v>
      </c>
      <c r="G105" s="31">
        <v>1.4812178519473901E-7</v>
      </c>
      <c r="H105" s="81" t="s">
        <v>1091</v>
      </c>
      <c r="I105" s="3" t="s">
        <v>1204</v>
      </c>
      <c r="J105" s="3">
        <v>50</v>
      </c>
      <c r="K105" s="3">
        <v>48</v>
      </c>
      <c r="L105" s="3">
        <v>22332</v>
      </c>
      <c r="M105" s="3">
        <v>89480</v>
      </c>
      <c r="N105" s="31">
        <v>7.9599999999999992E-12</v>
      </c>
      <c r="O105" s="31">
        <v>9.1100000000000002E-9</v>
      </c>
      <c r="P105" s="82" t="s">
        <v>1101</v>
      </c>
      <c r="Q105" s="3" t="s">
        <v>1167</v>
      </c>
      <c r="R105" s="3">
        <v>10</v>
      </c>
      <c r="S105" s="3">
        <v>17</v>
      </c>
      <c r="T105" s="3">
        <v>5198</v>
      </c>
      <c r="U105" s="3">
        <v>72895</v>
      </c>
      <c r="V105" s="31">
        <v>5.0499999999999999E-6</v>
      </c>
      <c r="W105" s="77">
        <v>5.3808049999999998E-3</v>
      </c>
      <c r="X105" s="81" t="s">
        <v>1091</v>
      </c>
    </row>
    <row r="106" spans="1:24" x14ac:dyDescent="0.2">
      <c r="A106" s="4" t="s">
        <v>1208</v>
      </c>
      <c r="B106" s="3">
        <v>67</v>
      </c>
      <c r="C106" s="3">
        <v>200</v>
      </c>
      <c r="D106" s="3">
        <v>15812</v>
      </c>
      <c r="E106" s="3">
        <v>126832</v>
      </c>
      <c r="F106" s="31">
        <v>1.3445602610150901E-10</v>
      </c>
      <c r="G106" s="31">
        <v>1.7102806520111999E-7</v>
      </c>
      <c r="H106" s="81" t="s">
        <v>1091</v>
      </c>
      <c r="I106" s="3" t="s">
        <v>1288</v>
      </c>
      <c r="J106" s="3">
        <v>52</v>
      </c>
      <c r="K106" s="3">
        <v>52</v>
      </c>
      <c r="L106" s="3">
        <v>22330</v>
      </c>
      <c r="M106" s="3">
        <v>89476</v>
      </c>
      <c r="N106" s="31">
        <v>8.3699999999999993E-12</v>
      </c>
      <c r="O106" s="31">
        <v>9.5700000000000007E-9</v>
      </c>
      <c r="P106" s="82" t="s">
        <v>1091</v>
      </c>
      <c r="Q106" s="3" t="s">
        <v>1260</v>
      </c>
      <c r="R106" s="3">
        <v>44</v>
      </c>
      <c r="S106" s="3">
        <v>276</v>
      </c>
      <c r="T106" s="3">
        <v>5164</v>
      </c>
      <c r="U106" s="3">
        <v>72636</v>
      </c>
      <c r="V106" s="31">
        <v>5.1200000000000001E-6</v>
      </c>
      <c r="W106" s="77">
        <v>5.4631109999999997E-3</v>
      </c>
      <c r="X106" s="81" t="s">
        <v>1091</v>
      </c>
    </row>
    <row r="107" spans="1:24" x14ac:dyDescent="0.2">
      <c r="A107" s="4" t="s">
        <v>1074</v>
      </c>
      <c r="B107" s="3">
        <v>42</v>
      </c>
      <c r="C107" s="3">
        <v>91</v>
      </c>
      <c r="D107" s="3">
        <v>15837</v>
      </c>
      <c r="E107" s="3">
        <v>126941</v>
      </c>
      <c r="F107" s="31">
        <v>1.9104197324229701E-10</v>
      </c>
      <c r="G107" s="31">
        <v>2.4300538996420101E-7</v>
      </c>
      <c r="H107" s="81" t="s">
        <v>1289</v>
      </c>
      <c r="I107" s="3" t="s">
        <v>1231</v>
      </c>
      <c r="J107" s="3">
        <v>652</v>
      </c>
      <c r="K107" s="3">
        <v>1905</v>
      </c>
      <c r="L107" s="3">
        <v>21730</v>
      </c>
      <c r="M107" s="3">
        <v>87623</v>
      </c>
      <c r="N107" s="31">
        <v>9.3500000000000003E-12</v>
      </c>
      <c r="O107" s="31">
        <v>1.07E-8</v>
      </c>
      <c r="P107" s="82" t="s">
        <v>1091</v>
      </c>
      <c r="Q107" s="3" t="s">
        <v>1288</v>
      </c>
      <c r="R107" s="3">
        <v>14</v>
      </c>
      <c r="S107" s="3">
        <v>38</v>
      </c>
      <c r="T107" s="3">
        <v>5194</v>
      </c>
      <c r="U107" s="3">
        <v>72874</v>
      </c>
      <c r="V107" s="31">
        <v>5.3000000000000001E-6</v>
      </c>
      <c r="W107" s="77">
        <v>5.6486619999999996E-3</v>
      </c>
      <c r="X107" s="81" t="s">
        <v>1091</v>
      </c>
    </row>
    <row r="108" spans="1:24" x14ac:dyDescent="0.2">
      <c r="A108" s="4" t="s">
        <v>1290</v>
      </c>
      <c r="B108" s="3">
        <v>1492</v>
      </c>
      <c r="C108" s="3">
        <v>10050</v>
      </c>
      <c r="D108" s="3">
        <v>14387</v>
      </c>
      <c r="E108" s="3">
        <v>116982</v>
      </c>
      <c r="F108" s="31">
        <v>2.3446500798435898E-10</v>
      </c>
      <c r="G108" s="31">
        <v>2.98239490156104E-7</v>
      </c>
      <c r="H108" s="81" t="s">
        <v>1091</v>
      </c>
      <c r="I108" s="3" t="s">
        <v>1291</v>
      </c>
      <c r="J108" s="3">
        <v>105</v>
      </c>
      <c r="K108" s="3">
        <v>174</v>
      </c>
      <c r="L108" s="3">
        <v>22277</v>
      </c>
      <c r="M108" s="3">
        <v>89354</v>
      </c>
      <c r="N108" s="31">
        <v>1.0199999999999999E-11</v>
      </c>
      <c r="O108" s="31">
        <v>1.1700000000000001E-8</v>
      </c>
      <c r="P108" s="82" t="s">
        <v>1141</v>
      </c>
      <c r="Q108" s="3" t="s">
        <v>1292</v>
      </c>
      <c r="R108" s="3">
        <v>11</v>
      </c>
      <c r="S108" s="3">
        <v>22</v>
      </c>
      <c r="T108" s="3">
        <v>5197</v>
      </c>
      <c r="U108" s="3">
        <v>72890</v>
      </c>
      <c r="V108" s="31">
        <v>5.5899999999999998E-6</v>
      </c>
      <c r="W108" s="77">
        <v>5.9570179999999997E-3</v>
      </c>
      <c r="X108" s="81" t="s">
        <v>1293</v>
      </c>
    </row>
    <row r="109" spans="1:24" x14ac:dyDescent="0.2">
      <c r="A109" s="4" t="s">
        <v>1294</v>
      </c>
      <c r="B109" s="3">
        <v>62</v>
      </c>
      <c r="C109" s="3">
        <v>180</v>
      </c>
      <c r="D109" s="3">
        <v>15817</v>
      </c>
      <c r="E109" s="3">
        <v>126852</v>
      </c>
      <c r="F109" s="31">
        <v>2.4947414501754101E-10</v>
      </c>
      <c r="G109" s="31">
        <v>3.1733111246231302E-7</v>
      </c>
      <c r="H109" s="81" t="s">
        <v>1141</v>
      </c>
      <c r="I109" s="3" t="s">
        <v>1282</v>
      </c>
      <c r="J109" s="3">
        <v>152</v>
      </c>
      <c r="K109" s="3">
        <v>302</v>
      </c>
      <c r="L109" s="3">
        <v>22230</v>
      </c>
      <c r="M109" s="3">
        <v>89226</v>
      </c>
      <c r="N109" s="31">
        <v>1.7799999999999999E-11</v>
      </c>
      <c r="O109" s="31">
        <v>2.03E-8</v>
      </c>
      <c r="P109" s="82" t="s">
        <v>1244</v>
      </c>
      <c r="Q109" s="3" t="s">
        <v>1295</v>
      </c>
      <c r="R109" s="3">
        <v>17</v>
      </c>
      <c r="S109" s="3">
        <v>58</v>
      </c>
      <c r="T109" s="3">
        <v>5191</v>
      </c>
      <c r="U109" s="3">
        <v>72854</v>
      </c>
      <c r="V109" s="31">
        <v>7.0099999999999998E-6</v>
      </c>
      <c r="W109" s="77">
        <v>7.4773310000000003E-3</v>
      </c>
      <c r="X109" s="81" t="s">
        <v>1108</v>
      </c>
    </row>
    <row r="110" spans="1:24" x14ac:dyDescent="0.2">
      <c r="A110" s="4" t="s">
        <v>1181</v>
      </c>
      <c r="B110" s="3">
        <v>22</v>
      </c>
      <c r="C110" s="3">
        <v>23</v>
      </c>
      <c r="D110" s="3">
        <v>15857</v>
      </c>
      <c r="E110" s="3">
        <v>127009</v>
      </c>
      <c r="F110" s="31">
        <v>3.1458419763449398E-10</v>
      </c>
      <c r="G110" s="31">
        <v>4.0015109939107697E-7</v>
      </c>
      <c r="H110" s="81" t="s">
        <v>1091</v>
      </c>
      <c r="I110" s="3" t="s">
        <v>1184</v>
      </c>
      <c r="J110" s="3">
        <v>18</v>
      </c>
      <c r="K110" s="3">
        <v>2</v>
      </c>
      <c r="L110" s="3">
        <v>22364</v>
      </c>
      <c r="M110" s="3">
        <v>89526</v>
      </c>
      <c r="N110" s="31">
        <v>3.2600000000000002E-11</v>
      </c>
      <c r="O110" s="31">
        <v>3.7200000000000002E-8</v>
      </c>
      <c r="P110" s="82" t="s">
        <v>1185</v>
      </c>
      <c r="Q110" s="3" t="s">
        <v>1258</v>
      </c>
      <c r="R110" s="3">
        <v>17</v>
      </c>
      <c r="S110" s="3">
        <v>58</v>
      </c>
      <c r="T110" s="3">
        <v>5191</v>
      </c>
      <c r="U110" s="3">
        <v>72854</v>
      </c>
      <c r="V110" s="31">
        <v>7.0099999999999998E-6</v>
      </c>
      <c r="W110" s="77">
        <v>7.4773310000000003E-3</v>
      </c>
      <c r="X110" s="81" t="s">
        <v>1259</v>
      </c>
    </row>
    <row r="111" spans="1:24" x14ac:dyDescent="0.2">
      <c r="A111" s="4" t="s">
        <v>1296</v>
      </c>
      <c r="B111" s="3">
        <v>73</v>
      </c>
      <c r="C111" s="3">
        <v>234</v>
      </c>
      <c r="D111" s="3">
        <v>15806</v>
      </c>
      <c r="E111" s="3">
        <v>126798</v>
      </c>
      <c r="F111" s="31">
        <v>4.1252430926745299E-10</v>
      </c>
      <c r="G111" s="31">
        <v>5.2473092138820099E-7</v>
      </c>
      <c r="H111" s="81" t="s">
        <v>1297</v>
      </c>
      <c r="I111" s="3" t="s">
        <v>1240</v>
      </c>
      <c r="J111" s="3">
        <v>116</v>
      </c>
      <c r="K111" s="3">
        <v>208</v>
      </c>
      <c r="L111" s="3">
        <v>22266</v>
      </c>
      <c r="M111" s="3">
        <v>89320</v>
      </c>
      <c r="N111" s="31">
        <v>3.3100000000000001E-11</v>
      </c>
      <c r="O111" s="31">
        <v>3.7900000000000002E-8</v>
      </c>
      <c r="P111" s="82" t="s">
        <v>1241</v>
      </c>
      <c r="Q111" s="3" t="s">
        <v>1267</v>
      </c>
      <c r="R111" s="3">
        <v>98</v>
      </c>
      <c r="S111" s="3">
        <v>829</v>
      </c>
      <c r="T111" s="3">
        <v>5110</v>
      </c>
      <c r="U111" s="3">
        <v>72083</v>
      </c>
      <c r="V111" s="31">
        <v>7.9999999999999996E-6</v>
      </c>
      <c r="W111" s="77">
        <v>8.5293469999999996E-3</v>
      </c>
      <c r="X111" s="81" t="s">
        <v>1268</v>
      </c>
    </row>
    <row r="112" spans="1:24" x14ac:dyDescent="0.2">
      <c r="A112" s="4" t="s">
        <v>1298</v>
      </c>
      <c r="B112" s="3">
        <v>56</v>
      </c>
      <c r="C112" s="3">
        <v>156</v>
      </c>
      <c r="D112" s="3">
        <v>15823</v>
      </c>
      <c r="E112" s="3">
        <v>126876</v>
      </c>
      <c r="F112" s="31">
        <v>5.1036512079947104E-10</v>
      </c>
      <c r="G112" s="31">
        <v>6.4918443365692702E-7</v>
      </c>
      <c r="H112" s="81" t="s">
        <v>1299</v>
      </c>
      <c r="I112" s="3" t="s">
        <v>1273</v>
      </c>
      <c r="J112" s="3">
        <v>279</v>
      </c>
      <c r="K112" s="3">
        <v>691</v>
      </c>
      <c r="L112" s="3">
        <v>22103</v>
      </c>
      <c r="M112" s="3">
        <v>88837</v>
      </c>
      <c r="N112" s="31">
        <v>5.3799999999999998E-11</v>
      </c>
      <c r="O112" s="31">
        <v>6.1599999999999996E-8</v>
      </c>
      <c r="P112" s="82" t="s">
        <v>958</v>
      </c>
      <c r="Q112" s="3" t="s">
        <v>1214</v>
      </c>
      <c r="R112" s="3">
        <v>72</v>
      </c>
      <c r="S112" s="3">
        <v>557</v>
      </c>
      <c r="T112" s="3">
        <v>5136</v>
      </c>
      <c r="U112" s="3">
        <v>72355</v>
      </c>
      <c r="V112" s="31">
        <v>8.6000000000000007E-6</v>
      </c>
      <c r="W112" s="77">
        <v>9.1683579999999997E-3</v>
      </c>
      <c r="X112" s="81" t="s">
        <v>1091</v>
      </c>
    </row>
    <row r="113" spans="1:24" x14ac:dyDescent="0.2">
      <c r="A113" s="4" t="s">
        <v>1300</v>
      </c>
      <c r="B113" s="3">
        <v>70</v>
      </c>
      <c r="C113" s="3">
        <v>223</v>
      </c>
      <c r="D113" s="3">
        <v>15809</v>
      </c>
      <c r="E113" s="3">
        <v>126809</v>
      </c>
      <c r="F113" s="31">
        <v>5.7016899245318097E-10</v>
      </c>
      <c r="G113" s="31">
        <v>7.2525495840044695E-7</v>
      </c>
      <c r="H113" s="81" t="s">
        <v>1104</v>
      </c>
      <c r="I113" s="3" t="s">
        <v>1166</v>
      </c>
      <c r="J113" s="3">
        <v>35</v>
      </c>
      <c r="K113" s="3">
        <v>25</v>
      </c>
      <c r="L113" s="3">
        <v>22347</v>
      </c>
      <c r="M113" s="3">
        <v>89503</v>
      </c>
      <c r="N113" s="31">
        <v>8.0200000000000005E-11</v>
      </c>
      <c r="O113" s="31">
        <v>9.1699999999999994E-8</v>
      </c>
      <c r="P113" s="82" t="s">
        <v>1091</v>
      </c>
      <c r="Q113" s="3" t="s">
        <v>1157</v>
      </c>
      <c r="R113" s="3">
        <v>28</v>
      </c>
      <c r="S113" s="3">
        <v>143</v>
      </c>
      <c r="T113" s="3">
        <v>5180</v>
      </c>
      <c r="U113" s="3">
        <v>72769</v>
      </c>
      <c r="V113" s="31">
        <v>9.5599999999999999E-6</v>
      </c>
      <c r="W113" s="77">
        <v>1.0186364E-2</v>
      </c>
      <c r="X113" s="81" t="s">
        <v>1091</v>
      </c>
    </row>
    <row r="114" spans="1:24" x14ac:dyDescent="0.2">
      <c r="A114" s="4" t="s">
        <v>1258</v>
      </c>
      <c r="B114" s="3">
        <v>39</v>
      </c>
      <c r="C114" s="3">
        <v>84</v>
      </c>
      <c r="D114" s="3">
        <v>15840</v>
      </c>
      <c r="E114" s="3">
        <v>126948</v>
      </c>
      <c r="F114" s="31">
        <v>7.2927258735835597E-10</v>
      </c>
      <c r="G114" s="31">
        <v>9.2763473111982796E-7</v>
      </c>
      <c r="H114" s="81" t="s">
        <v>1259</v>
      </c>
      <c r="I114" s="3" t="s">
        <v>1264</v>
      </c>
      <c r="J114" s="3">
        <v>227</v>
      </c>
      <c r="K114" s="3">
        <v>536</v>
      </c>
      <c r="L114" s="3">
        <v>22155</v>
      </c>
      <c r="M114" s="3">
        <v>88992</v>
      </c>
      <c r="N114" s="31">
        <v>1.2E-10</v>
      </c>
      <c r="O114" s="31">
        <v>1.3799999999999999E-7</v>
      </c>
      <c r="P114" s="82" t="s">
        <v>1165</v>
      </c>
      <c r="Q114" s="3" t="s">
        <v>1301</v>
      </c>
      <c r="R114" s="3">
        <v>7</v>
      </c>
      <c r="S114" s="3">
        <v>7</v>
      </c>
      <c r="T114" s="3">
        <v>5201</v>
      </c>
      <c r="U114" s="3">
        <v>72905</v>
      </c>
      <c r="V114" s="31">
        <v>1.3200000000000001E-5</v>
      </c>
      <c r="W114" s="77">
        <v>1.4031516000000001E-2</v>
      </c>
      <c r="X114" s="81" t="s">
        <v>1091</v>
      </c>
    </row>
    <row r="115" spans="1:24" x14ac:dyDescent="0.2">
      <c r="A115" s="4" t="s">
        <v>1246</v>
      </c>
      <c r="B115" s="3">
        <v>119</v>
      </c>
      <c r="C115" s="3">
        <v>488</v>
      </c>
      <c r="D115" s="3">
        <v>15760</v>
      </c>
      <c r="E115" s="3">
        <v>126544</v>
      </c>
      <c r="F115" s="31">
        <v>8.1463312629276798E-10</v>
      </c>
      <c r="G115" s="31">
        <v>1.0362133366444E-6</v>
      </c>
      <c r="H115" s="81" t="s">
        <v>1302</v>
      </c>
      <c r="I115" s="3" t="s">
        <v>1095</v>
      </c>
      <c r="J115" s="3">
        <v>77</v>
      </c>
      <c r="K115" s="3">
        <v>115</v>
      </c>
      <c r="L115" s="3">
        <v>22305</v>
      </c>
      <c r="M115" s="3">
        <v>89413</v>
      </c>
      <c r="N115" s="31">
        <v>1.66E-10</v>
      </c>
      <c r="O115" s="31">
        <v>1.9000000000000001E-7</v>
      </c>
      <c r="P115" s="82" t="s">
        <v>1096</v>
      </c>
      <c r="Q115" s="3" t="s">
        <v>1303</v>
      </c>
      <c r="R115" s="3">
        <v>9</v>
      </c>
      <c r="S115" s="3">
        <v>15</v>
      </c>
      <c r="T115" s="3">
        <v>5199</v>
      </c>
      <c r="U115" s="3">
        <v>72897</v>
      </c>
      <c r="V115" s="31">
        <v>1.34E-5</v>
      </c>
      <c r="W115" s="77">
        <v>1.4324486000000001E-2</v>
      </c>
      <c r="X115" s="81" t="s">
        <v>1304</v>
      </c>
    </row>
    <row r="116" spans="1:24" x14ac:dyDescent="0.2">
      <c r="A116" s="4" t="s">
        <v>1235</v>
      </c>
      <c r="B116" s="3">
        <v>83</v>
      </c>
      <c r="C116" s="3">
        <v>292</v>
      </c>
      <c r="D116" s="3">
        <v>15796</v>
      </c>
      <c r="E116" s="3">
        <v>126740</v>
      </c>
      <c r="F116" s="31">
        <v>9.3940277486209693E-10</v>
      </c>
      <c r="G116" s="31">
        <v>1.19492032962459E-6</v>
      </c>
      <c r="H116" s="81" t="s">
        <v>1104</v>
      </c>
      <c r="I116" s="3" t="s">
        <v>1266</v>
      </c>
      <c r="J116" s="3">
        <v>82</v>
      </c>
      <c r="K116" s="3">
        <v>127</v>
      </c>
      <c r="L116" s="3">
        <v>22300</v>
      </c>
      <c r="M116" s="3">
        <v>89401</v>
      </c>
      <c r="N116" s="31">
        <v>1.73E-10</v>
      </c>
      <c r="O116" s="31">
        <v>1.98E-7</v>
      </c>
      <c r="P116" s="82" t="s">
        <v>1169</v>
      </c>
      <c r="Q116" s="3" t="s">
        <v>1224</v>
      </c>
      <c r="R116" s="3">
        <v>25</v>
      </c>
      <c r="S116" s="3">
        <v>125</v>
      </c>
      <c r="T116" s="3">
        <v>5183</v>
      </c>
      <c r="U116" s="3">
        <v>72787</v>
      </c>
      <c r="V116" s="31">
        <v>2.05E-5</v>
      </c>
      <c r="W116" s="77">
        <v>2.1861298000000001E-2</v>
      </c>
      <c r="X116" s="81" t="s">
        <v>1304</v>
      </c>
    </row>
    <row r="117" spans="1:24" x14ac:dyDescent="0.2">
      <c r="A117" s="4" t="s">
        <v>1305</v>
      </c>
      <c r="B117" s="3">
        <v>39</v>
      </c>
      <c r="C117" s="3">
        <v>87</v>
      </c>
      <c r="D117" s="3">
        <v>15840</v>
      </c>
      <c r="E117" s="3">
        <v>126945</v>
      </c>
      <c r="F117" s="31">
        <v>1.5934636030731E-9</v>
      </c>
      <c r="G117" s="31">
        <v>2.02688570310898E-6</v>
      </c>
      <c r="H117" s="81" t="s">
        <v>1202</v>
      </c>
      <c r="I117" s="3" t="s">
        <v>1203</v>
      </c>
      <c r="J117" s="3">
        <v>250</v>
      </c>
      <c r="K117" s="3">
        <v>611</v>
      </c>
      <c r="L117" s="3">
        <v>22132</v>
      </c>
      <c r="M117" s="3">
        <v>88917</v>
      </c>
      <c r="N117" s="31">
        <v>2.01E-10</v>
      </c>
      <c r="O117" s="31">
        <v>2.2999999999999999E-7</v>
      </c>
      <c r="P117" s="82" t="s">
        <v>1179</v>
      </c>
      <c r="Q117" s="3" t="s">
        <v>1306</v>
      </c>
      <c r="R117" s="3">
        <v>175</v>
      </c>
      <c r="S117" s="3">
        <v>1729</v>
      </c>
      <c r="T117" s="3">
        <v>5033</v>
      </c>
      <c r="U117" s="3">
        <v>71183</v>
      </c>
      <c r="V117" s="31">
        <v>2.19E-5</v>
      </c>
      <c r="W117" s="77">
        <v>2.3343807000000001E-2</v>
      </c>
      <c r="X117" s="81" t="s">
        <v>1165</v>
      </c>
    </row>
    <row r="118" spans="1:24" x14ac:dyDescent="0.2">
      <c r="A118" s="4" t="s">
        <v>1307</v>
      </c>
      <c r="B118" s="3">
        <v>208</v>
      </c>
      <c r="C118" s="3">
        <v>1029</v>
      </c>
      <c r="D118" s="3">
        <v>15671</v>
      </c>
      <c r="E118" s="3">
        <v>126003</v>
      </c>
      <c r="F118" s="31">
        <v>1.65492845085801E-9</v>
      </c>
      <c r="G118" s="31">
        <v>2.1050689894913901E-6</v>
      </c>
      <c r="H118" s="81" t="s">
        <v>1116</v>
      </c>
      <c r="I118" s="3" t="s">
        <v>1189</v>
      </c>
      <c r="J118" s="3">
        <v>103</v>
      </c>
      <c r="K118" s="3">
        <v>181</v>
      </c>
      <c r="L118" s="3">
        <v>22279</v>
      </c>
      <c r="M118" s="3">
        <v>89347</v>
      </c>
      <c r="N118" s="31">
        <v>2.17E-10</v>
      </c>
      <c r="O118" s="31">
        <v>2.4900000000000002E-7</v>
      </c>
      <c r="P118" s="82" t="s">
        <v>1185</v>
      </c>
      <c r="Q118" s="3" t="s">
        <v>1308</v>
      </c>
      <c r="R118" s="3">
        <v>21</v>
      </c>
      <c r="S118" s="3">
        <v>94</v>
      </c>
      <c r="T118" s="3">
        <v>5187</v>
      </c>
      <c r="U118" s="3">
        <v>72818</v>
      </c>
      <c r="V118" s="31">
        <v>2.26E-5</v>
      </c>
      <c r="W118" s="77">
        <v>2.4051175000000001E-2</v>
      </c>
      <c r="X118" s="81" t="s">
        <v>1309</v>
      </c>
    </row>
    <row r="119" spans="1:24" x14ac:dyDescent="0.2">
      <c r="A119" s="4" t="s">
        <v>1242</v>
      </c>
      <c r="B119" s="3">
        <v>21</v>
      </c>
      <c r="C119" s="3">
        <v>24</v>
      </c>
      <c r="D119" s="3">
        <v>15858</v>
      </c>
      <c r="E119" s="3">
        <v>127008</v>
      </c>
      <c r="F119" s="31">
        <v>2.3391328403424799E-9</v>
      </c>
      <c r="G119" s="31">
        <v>2.9753769729156399E-6</v>
      </c>
      <c r="H119" s="81" t="s">
        <v>1101</v>
      </c>
      <c r="I119" s="3" t="s">
        <v>1310</v>
      </c>
      <c r="J119" s="3">
        <v>81</v>
      </c>
      <c r="K119" s="3">
        <v>126</v>
      </c>
      <c r="L119" s="3">
        <v>22301</v>
      </c>
      <c r="M119" s="3">
        <v>89402</v>
      </c>
      <c r="N119" s="31">
        <v>2.5699999999999999E-10</v>
      </c>
      <c r="O119" s="31">
        <v>2.9400000000000001E-7</v>
      </c>
      <c r="P119" s="82" t="s">
        <v>1268</v>
      </c>
      <c r="Q119" s="3" t="s">
        <v>1161</v>
      </c>
      <c r="R119" s="3">
        <v>7</v>
      </c>
      <c r="S119" s="3">
        <v>8</v>
      </c>
      <c r="T119" s="3">
        <v>5201</v>
      </c>
      <c r="U119" s="3">
        <v>72904</v>
      </c>
      <c r="V119" s="31">
        <v>2.3300000000000001E-5</v>
      </c>
      <c r="W119" s="77">
        <v>2.4787074999999999E-2</v>
      </c>
      <c r="X119" s="81" t="s">
        <v>1091</v>
      </c>
    </row>
    <row r="120" spans="1:24" x14ac:dyDescent="0.2">
      <c r="A120" s="4" t="s">
        <v>1228</v>
      </c>
      <c r="B120" s="3">
        <v>14</v>
      </c>
      <c r="C120" s="3">
        <v>7</v>
      </c>
      <c r="D120" s="3">
        <v>15865</v>
      </c>
      <c r="E120" s="3">
        <v>127025</v>
      </c>
      <c r="F120" s="31">
        <v>2.3544121304409399E-9</v>
      </c>
      <c r="G120" s="31">
        <v>2.99481222992087E-6</v>
      </c>
      <c r="H120" s="81" t="s">
        <v>1091</v>
      </c>
      <c r="I120" s="3" t="s">
        <v>1311</v>
      </c>
      <c r="J120" s="3">
        <v>150</v>
      </c>
      <c r="K120" s="3">
        <v>314</v>
      </c>
      <c r="L120" s="3">
        <v>22232</v>
      </c>
      <c r="M120" s="3">
        <v>89214</v>
      </c>
      <c r="N120" s="31">
        <v>3.4599999999999999E-10</v>
      </c>
      <c r="O120" s="31">
        <v>3.96E-7</v>
      </c>
      <c r="P120" s="82" t="s">
        <v>958</v>
      </c>
      <c r="Q120" s="3" t="s">
        <v>1200</v>
      </c>
      <c r="R120" s="3">
        <v>246</v>
      </c>
      <c r="S120" s="3">
        <v>2586</v>
      </c>
      <c r="T120" s="3">
        <v>4962</v>
      </c>
      <c r="U120" s="3">
        <v>70326</v>
      </c>
      <c r="V120" s="31">
        <v>2.3600000000000001E-5</v>
      </c>
      <c r="W120" s="77">
        <v>2.5175411000000002E-2</v>
      </c>
      <c r="X120" s="81" t="s">
        <v>1165</v>
      </c>
    </row>
    <row r="121" spans="1:24" x14ac:dyDescent="0.2">
      <c r="A121" s="4" t="s">
        <v>1312</v>
      </c>
      <c r="B121" s="3">
        <v>235</v>
      </c>
      <c r="C121" s="3">
        <v>1205</v>
      </c>
      <c r="D121" s="3">
        <v>15644</v>
      </c>
      <c r="E121" s="3">
        <v>125827</v>
      </c>
      <c r="F121" s="31">
        <v>2.3995634440105198E-9</v>
      </c>
      <c r="G121" s="31">
        <v>3.05224470078138E-6</v>
      </c>
      <c r="H121" s="81" t="s">
        <v>1116</v>
      </c>
      <c r="I121" s="3" t="s">
        <v>1313</v>
      </c>
      <c r="J121" s="3">
        <v>270</v>
      </c>
      <c r="K121" s="3">
        <v>677</v>
      </c>
      <c r="L121" s="3">
        <v>22112</v>
      </c>
      <c r="M121" s="3">
        <v>88851</v>
      </c>
      <c r="N121" s="31">
        <v>3.5600000000000001E-10</v>
      </c>
      <c r="O121" s="31">
        <v>4.08E-7</v>
      </c>
      <c r="P121" s="82" t="s">
        <v>1091</v>
      </c>
      <c r="Q121" s="3" t="s">
        <v>1166</v>
      </c>
      <c r="R121" s="3">
        <v>9</v>
      </c>
      <c r="S121" s="3">
        <v>17</v>
      </c>
      <c r="T121" s="3">
        <v>5199</v>
      </c>
      <c r="U121" s="3">
        <v>72895</v>
      </c>
      <c r="V121" s="31">
        <v>2.8399999999999999E-5</v>
      </c>
      <c r="W121" s="77">
        <v>3.0293562E-2</v>
      </c>
      <c r="X121" s="81" t="s">
        <v>1091</v>
      </c>
    </row>
    <row r="122" spans="1:24" x14ac:dyDescent="0.2">
      <c r="A122" s="4" t="s">
        <v>1314</v>
      </c>
      <c r="B122" s="3">
        <v>30</v>
      </c>
      <c r="C122" s="3">
        <v>55</v>
      </c>
      <c r="D122" s="3">
        <v>15849</v>
      </c>
      <c r="E122" s="3">
        <v>126977</v>
      </c>
      <c r="F122" s="31">
        <v>3.8260065372409502E-9</v>
      </c>
      <c r="G122" s="31">
        <v>4.8666803153704899E-6</v>
      </c>
      <c r="H122" s="81" t="s">
        <v>1315</v>
      </c>
      <c r="I122" s="3" t="s">
        <v>1306</v>
      </c>
      <c r="J122" s="3">
        <v>666</v>
      </c>
      <c r="K122" s="3">
        <v>2007</v>
      </c>
      <c r="L122" s="3">
        <v>21716</v>
      </c>
      <c r="M122" s="3">
        <v>87521</v>
      </c>
      <c r="N122" s="31">
        <v>4.0799999999999999E-10</v>
      </c>
      <c r="O122" s="31">
        <v>4.6699999999999999E-7</v>
      </c>
      <c r="P122" s="82" t="s">
        <v>1165</v>
      </c>
      <c r="Q122" s="3" t="s">
        <v>1285</v>
      </c>
      <c r="R122" s="3">
        <v>17</v>
      </c>
      <c r="S122" s="3">
        <v>66</v>
      </c>
      <c r="T122" s="3">
        <v>5191</v>
      </c>
      <c r="U122" s="3">
        <v>72846</v>
      </c>
      <c r="V122" s="31">
        <v>2.8900000000000001E-5</v>
      </c>
      <c r="W122" s="77">
        <v>3.0815898000000001E-2</v>
      </c>
      <c r="X122" s="81" t="s">
        <v>1104</v>
      </c>
    </row>
    <row r="123" spans="1:24" x14ac:dyDescent="0.2">
      <c r="A123" s="4" t="s">
        <v>1316</v>
      </c>
      <c r="B123" s="3">
        <v>49</v>
      </c>
      <c r="C123" s="3">
        <v>134</v>
      </c>
      <c r="D123" s="3">
        <v>15830</v>
      </c>
      <c r="E123" s="3">
        <v>126898</v>
      </c>
      <c r="F123" s="31">
        <v>3.9705021176188798E-9</v>
      </c>
      <c r="G123" s="31">
        <v>5.0504786936112104E-6</v>
      </c>
      <c r="H123" s="81" t="s">
        <v>1317</v>
      </c>
      <c r="I123" s="3" t="s">
        <v>1318</v>
      </c>
      <c r="J123" s="3">
        <v>96</v>
      </c>
      <c r="K123" s="3">
        <v>168</v>
      </c>
      <c r="L123" s="3">
        <v>22286</v>
      </c>
      <c r="M123" s="3">
        <v>89360</v>
      </c>
      <c r="N123" s="31">
        <v>6.3E-10</v>
      </c>
      <c r="O123" s="31">
        <v>7.2099999999999996E-7</v>
      </c>
      <c r="P123" s="82" t="s">
        <v>1091</v>
      </c>
      <c r="Q123" s="3" t="s">
        <v>1319</v>
      </c>
      <c r="R123" s="3">
        <v>16</v>
      </c>
      <c r="S123" s="3">
        <v>59</v>
      </c>
      <c r="T123" s="3">
        <v>5192</v>
      </c>
      <c r="U123" s="3">
        <v>72853</v>
      </c>
      <c r="V123" s="31">
        <v>2.9E-5</v>
      </c>
      <c r="W123" s="77">
        <v>3.0901088E-2</v>
      </c>
      <c r="X123" s="81" t="s">
        <v>958</v>
      </c>
    </row>
    <row r="124" spans="1:24" x14ac:dyDescent="0.2">
      <c r="A124" s="4" t="s">
        <v>1172</v>
      </c>
      <c r="B124" s="3">
        <v>28</v>
      </c>
      <c r="C124" s="3">
        <v>48</v>
      </c>
      <c r="D124" s="3">
        <v>15851</v>
      </c>
      <c r="E124" s="3">
        <v>126984</v>
      </c>
      <c r="F124" s="31">
        <v>4.1374939797347396E-9</v>
      </c>
      <c r="G124" s="31">
        <v>5.2628923422225897E-6</v>
      </c>
      <c r="H124" s="81" t="s">
        <v>1091</v>
      </c>
      <c r="I124" s="3" t="s">
        <v>1285</v>
      </c>
      <c r="J124" s="3">
        <v>58</v>
      </c>
      <c r="K124" s="3">
        <v>75</v>
      </c>
      <c r="L124" s="3">
        <v>22324</v>
      </c>
      <c r="M124" s="3">
        <v>89453</v>
      </c>
      <c r="N124" s="31">
        <v>6.3599999999999998E-10</v>
      </c>
      <c r="O124" s="31">
        <v>7.2799999999999995E-7</v>
      </c>
      <c r="P124" s="82" t="s">
        <v>1104</v>
      </c>
      <c r="Q124" s="3" t="s">
        <v>1173</v>
      </c>
      <c r="R124" s="3">
        <v>6</v>
      </c>
      <c r="S124" s="3">
        <v>5</v>
      </c>
      <c r="T124" s="3">
        <v>5202</v>
      </c>
      <c r="U124" s="3">
        <v>72907</v>
      </c>
      <c r="V124" s="31">
        <v>3.0199999999999999E-5</v>
      </c>
      <c r="W124" s="77">
        <v>3.2165259000000002E-2</v>
      </c>
      <c r="X124" s="81" t="s">
        <v>1091</v>
      </c>
    </row>
    <row r="125" spans="1:24" x14ac:dyDescent="0.2">
      <c r="A125" s="4" t="s">
        <v>1320</v>
      </c>
      <c r="B125" s="3">
        <v>63</v>
      </c>
      <c r="C125" s="3">
        <v>203</v>
      </c>
      <c r="D125" s="3">
        <v>15816</v>
      </c>
      <c r="E125" s="3">
        <v>126829</v>
      </c>
      <c r="F125" s="31">
        <v>6.31960067303796E-9</v>
      </c>
      <c r="G125" s="31">
        <v>8.0385320561042795E-6</v>
      </c>
      <c r="H125" s="81" t="s">
        <v>1091</v>
      </c>
      <c r="I125" s="3" t="s">
        <v>1235</v>
      </c>
      <c r="J125" s="3">
        <v>110</v>
      </c>
      <c r="K125" s="3">
        <v>206</v>
      </c>
      <c r="L125" s="3">
        <v>22272</v>
      </c>
      <c r="M125" s="3">
        <v>89322</v>
      </c>
      <c r="N125" s="31">
        <v>8.1399999999999998E-10</v>
      </c>
      <c r="O125" s="31">
        <v>9.3099999999999996E-7</v>
      </c>
      <c r="P125" s="82" t="s">
        <v>1104</v>
      </c>
      <c r="Q125" s="3" t="s">
        <v>1321</v>
      </c>
      <c r="R125" s="3">
        <v>6</v>
      </c>
      <c r="S125" s="3">
        <v>5</v>
      </c>
      <c r="T125" s="3">
        <v>5202</v>
      </c>
      <c r="U125" s="3">
        <v>72907</v>
      </c>
      <c r="V125" s="31">
        <v>3.0199999999999999E-5</v>
      </c>
      <c r="W125" s="77">
        <v>3.2165259000000002E-2</v>
      </c>
      <c r="X125" s="81" t="s">
        <v>1101</v>
      </c>
    </row>
    <row r="126" spans="1:24" x14ac:dyDescent="0.2">
      <c r="A126" s="4" t="s">
        <v>959</v>
      </c>
      <c r="B126" s="3">
        <v>2722</v>
      </c>
      <c r="C126" s="3">
        <v>19515</v>
      </c>
      <c r="D126" s="3">
        <v>13157</v>
      </c>
      <c r="E126" s="3">
        <v>107517</v>
      </c>
      <c r="F126" s="31">
        <v>7.8444502158937595E-9</v>
      </c>
      <c r="G126" s="31">
        <v>9.9781406746168697E-6</v>
      </c>
      <c r="H126" s="81" t="s">
        <v>1274</v>
      </c>
      <c r="I126" s="3" t="s">
        <v>1322</v>
      </c>
      <c r="J126" s="3">
        <v>18</v>
      </c>
      <c r="K126" s="3">
        <v>4</v>
      </c>
      <c r="L126" s="3">
        <v>22364</v>
      </c>
      <c r="M126" s="3">
        <v>89524</v>
      </c>
      <c r="N126" s="31">
        <v>8.2400000000000005E-10</v>
      </c>
      <c r="O126" s="31">
        <v>9.4300000000000001E-7</v>
      </c>
      <c r="P126" s="82" t="s">
        <v>1091</v>
      </c>
      <c r="Q126" s="3" t="s">
        <v>1115</v>
      </c>
      <c r="R126" s="3">
        <v>43</v>
      </c>
      <c r="S126" s="3">
        <v>287</v>
      </c>
      <c r="T126" s="3">
        <v>5165</v>
      </c>
      <c r="U126" s="3">
        <v>72625</v>
      </c>
      <c r="V126" s="31">
        <v>3.15E-5</v>
      </c>
      <c r="W126" s="77">
        <v>3.3531770000000002E-2</v>
      </c>
      <c r="X126" s="81" t="s">
        <v>1116</v>
      </c>
    </row>
    <row r="127" spans="1:24" x14ac:dyDescent="0.2">
      <c r="A127" s="4" t="s">
        <v>1261</v>
      </c>
      <c r="B127" s="3">
        <v>83</v>
      </c>
      <c r="C127" s="3">
        <v>314</v>
      </c>
      <c r="D127" s="3">
        <v>15796</v>
      </c>
      <c r="E127" s="3">
        <v>126718</v>
      </c>
      <c r="F127" s="31">
        <v>1.4318108447804899E-8</v>
      </c>
      <c r="G127" s="31">
        <v>1.82126339456079E-5</v>
      </c>
      <c r="H127" s="81" t="s">
        <v>1091</v>
      </c>
      <c r="I127" s="3" t="s">
        <v>1323</v>
      </c>
      <c r="J127" s="3">
        <v>72</v>
      </c>
      <c r="K127" s="3">
        <v>108</v>
      </c>
      <c r="L127" s="3">
        <v>22310</v>
      </c>
      <c r="M127" s="3">
        <v>89420</v>
      </c>
      <c r="N127" s="31">
        <v>8.8199999999999995E-10</v>
      </c>
      <c r="O127" s="31">
        <v>1.0100000000000001E-6</v>
      </c>
      <c r="P127" s="82" t="s">
        <v>1091</v>
      </c>
      <c r="Q127" s="3" t="s">
        <v>1324</v>
      </c>
      <c r="R127" s="3">
        <v>15</v>
      </c>
      <c r="S127" s="3">
        <v>53</v>
      </c>
      <c r="T127" s="3">
        <v>5193</v>
      </c>
      <c r="U127" s="3">
        <v>72859</v>
      </c>
      <c r="V127" s="31">
        <v>3.3699999999999999E-5</v>
      </c>
      <c r="W127" s="77">
        <v>3.5901054000000002E-2</v>
      </c>
      <c r="X127" s="81" t="s">
        <v>1141</v>
      </c>
    </row>
    <row r="128" spans="1:24" x14ac:dyDescent="0.2">
      <c r="A128" s="4" t="s">
        <v>1262</v>
      </c>
      <c r="B128" s="3">
        <v>119</v>
      </c>
      <c r="C128" s="3">
        <v>521</v>
      </c>
      <c r="D128" s="3">
        <v>15760</v>
      </c>
      <c r="E128" s="3">
        <v>126511</v>
      </c>
      <c r="F128" s="31">
        <v>2.2148542449003101E-8</v>
      </c>
      <c r="G128" s="31">
        <v>2.81729459951319E-5</v>
      </c>
      <c r="H128" s="81" t="s">
        <v>1141</v>
      </c>
      <c r="I128" s="3" t="s">
        <v>1325</v>
      </c>
      <c r="J128" s="3">
        <v>35</v>
      </c>
      <c r="K128" s="3">
        <v>29</v>
      </c>
      <c r="L128" s="3">
        <v>22347</v>
      </c>
      <c r="M128" s="3">
        <v>89499</v>
      </c>
      <c r="N128" s="31">
        <v>9.0899999999999996E-10</v>
      </c>
      <c r="O128" s="31">
        <v>1.04E-6</v>
      </c>
      <c r="P128" s="82" t="s">
        <v>1091</v>
      </c>
      <c r="Q128" s="3" t="s">
        <v>1326</v>
      </c>
      <c r="R128" s="3">
        <v>45</v>
      </c>
      <c r="S128" s="3">
        <v>307</v>
      </c>
      <c r="T128" s="3">
        <v>5163</v>
      </c>
      <c r="U128" s="3">
        <v>72605</v>
      </c>
      <c r="V128" s="31">
        <v>3.5500000000000002E-5</v>
      </c>
      <c r="W128" s="77">
        <v>3.7791046000000002E-2</v>
      </c>
      <c r="X128" s="81" t="s">
        <v>1327</v>
      </c>
    </row>
    <row r="129" spans="1:24" x14ac:dyDescent="0.2">
      <c r="A129" s="4" t="s">
        <v>1311</v>
      </c>
      <c r="B129" s="3">
        <v>94</v>
      </c>
      <c r="C129" s="3">
        <v>379</v>
      </c>
      <c r="D129" s="3">
        <v>15785</v>
      </c>
      <c r="E129" s="3">
        <v>126653</v>
      </c>
      <c r="F129" s="31">
        <v>2.6615539697031099E-8</v>
      </c>
      <c r="G129" s="31">
        <v>3.3854966494623603E-5</v>
      </c>
      <c r="H129" s="81" t="s">
        <v>958</v>
      </c>
      <c r="I129" s="3" t="s">
        <v>1328</v>
      </c>
      <c r="J129" s="3">
        <v>172</v>
      </c>
      <c r="K129" s="3">
        <v>385</v>
      </c>
      <c r="L129" s="3">
        <v>22210</v>
      </c>
      <c r="M129" s="3">
        <v>89143</v>
      </c>
      <c r="N129" s="31">
        <v>1.07E-9</v>
      </c>
      <c r="O129" s="31">
        <v>1.2300000000000001E-6</v>
      </c>
      <c r="P129" s="82" t="s">
        <v>1165</v>
      </c>
      <c r="Q129" s="3" t="s">
        <v>1329</v>
      </c>
      <c r="R129" s="3">
        <v>8</v>
      </c>
      <c r="S129" s="3">
        <v>13</v>
      </c>
      <c r="T129" s="3">
        <v>5200</v>
      </c>
      <c r="U129" s="3">
        <v>72899</v>
      </c>
      <c r="V129" s="31">
        <v>3.5899999999999998E-5</v>
      </c>
      <c r="W129" s="77">
        <v>3.8258015999999999E-2</v>
      </c>
      <c r="X129" s="81" t="s">
        <v>958</v>
      </c>
    </row>
    <row r="130" spans="1:24" x14ac:dyDescent="0.2">
      <c r="A130" s="4" t="s">
        <v>1330</v>
      </c>
      <c r="B130" s="3">
        <v>417</v>
      </c>
      <c r="C130" s="3">
        <v>2468</v>
      </c>
      <c r="D130" s="3">
        <v>15462</v>
      </c>
      <c r="E130" s="3">
        <v>124564</v>
      </c>
      <c r="F130" s="31">
        <v>2.90805757473641E-8</v>
      </c>
      <c r="G130" s="31">
        <v>3.6990492350647201E-5</v>
      </c>
      <c r="H130" s="81" t="s">
        <v>1331</v>
      </c>
      <c r="I130" s="3" t="s">
        <v>1305</v>
      </c>
      <c r="J130" s="3">
        <v>52</v>
      </c>
      <c r="K130" s="3">
        <v>63</v>
      </c>
      <c r="L130" s="3">
        <v>22330</v>
      </c>
      <c r="M130" s="3">
        <v>89465</v>
      </c>
      <c r="N130" s="31">
        <v>1.0999999999999999E-9</v>
      </c>
      <c r="O130" s="31">
        <v>1.26E-6</v>
      </c>
      <c r="P130" s="82" t="s">
        <v>1143</v>
      </c>
      <c r="Q130" s="3" t="s">
        <v>1206</v>
      </c>
      <c r="R130" s="3">
        <v>7</v>
      </c>
      <c r="S130" s="3">
        <v>9</v>
      </c>
      <c r="T130" s="3">
        <v>5201</v>
      </c>
      <c r="U130" s="3">
        <v>72903</v>
      </c>
      <c r="V130" s="31">
        <v>3.8899999999999997E-5</v>
      </c>
      <c r="W130" s="77">
        <v>4.1519321999999997E-2</v>
      </c>
      <c r="X130" s="81" t="s">
        <v>1091</v>
      </c>
    </row>
    <row r="131" spans="1:24" x14ac:dyDescent="0.2">
      <c r="A131" s="4" t="s">
        <v>1332</v>
      </c>
      <c r="B131" s="3">
        <v>718</v>
      </c>
      <c r="C131" s="3">
        <v>4591</v>
      </c>
      <c r="D131" s="3">
        <v>15161</v>
      </c>
      <c r="E131" s="3">
        <v>122441</v>
      </c>
      <c r="F131" s="31">
        <v>2.9136071935755301E-8</v>
      </c>
      <c r="G131" s="31">
        <v>3.7061083502280797E-5</v>
      </c>
      <c r="H131" s="81" t="s">
        <v>1091</v>
      </c>
      <c r="I131" s="3" t="s">
        <v>1333</v>
      </c>
      <c r="J131" s="3">
        <v>49</v>
      </c>
      <c r="K131" s="3">
        <v>57</v>
      </c>
      <c r="L131" s="3">
        <v>22333</v>
      </c>
      <c r="M131" s="3">
        <v>89471</v>
      </c>
      <c r="N131" s="31">
        <v>1.1200000000000001E-9</v>
      </c>
      <c r="O131" s="31">
        <v>1.28E-6</v>
      </c>
      <c r="P131" s="82" t="s">
        <v>1141</v>
      </c>
      <c r="Q131" s="3" t="s">
        <v>1334</v>
      </c>
      <c r="R131" s="3">
        <v>19</v>
      </c>
      <c r="S131" s="3">
        <v>83</v>
      </c>
      <c r="T131" s="3">
        <v>5189</v>
      </c>
      <c r="U131" s="3">
        <v>72829</v>
      </c>
      <c r="V131" s="31">
        <v>4.0899999999999998E-5</v>
      </c>
      <c r="W131" s="77">
        <v>4.3552674999999999E-2</v>
      </c>
      <c r="X131" s="81" t="s">
        <v>1111</v>
      </c>
    </row>
    <row r="132" spans="1:24" x14ac:dyDescent="0.2">
      <c r="A132" s="4" t="s">
        <v>1335</v>
      </c>
      <c r="B132" s="3">
        <v>46</v>
      </c>
      <c r="C132" s="3">
        <v>131</v>
      </c>
      <c r="D132" s="3">
        <v>15833</v>
      </c>
      <c r="E132" s="3">
        <v>126901</v>
      </c>
      <c r="F132" s="31">
        <v>2.9182459496048299E-8</v>
      </c>
      <c r="G132" s="31">
        <v>3.7120088478973399E-5</v>
      </c>
      <c r="H132" s="81" t="s">
        <v>1327</v>
      </c>
      <c r="I132" s="3" t="s">
        <v>1336</v>
      </c>
      <c r="J132" s="3">
        <v>63</v>
      </c>
      <c r="K132" s="3">
        <v>89</v>
      </c>
      <c r="L132" s="3">
        <v>22319</v>
      </c>
      <c r="M132" s="3">
        <v>89439</v>
      </c>
      <c r="N132" s="31">
        <v>1.4700000000000001E-9</v>
      </c>
      <c r="O132" s="31">
        <v>1.68E-6</v>
      </c>
      <c r="P132" s="82" t="s">
        <v>1169</v>
      </c>
      <c r="Q132" s="3" t="s">
        <v>1263</v>
      </c>
      <c r="R132" s="3">
        <v>45</v>
      </c>
      <c r="S132" s="3">
        <v>313</v>
      </c>
      <c r="T132" s="3">
        <v>5163</v>
      </c>
      <c r="U132" s="3">
        <v>72599</v>
      </c>
      <c r="V132" s="31">
        <v>4.4299999999999999E-5</v>
      </c>
      <c r="W132" s="77">
        <v>4.7215694000000002E-2</v>
      </c>
      <c r="X132" s="81" t="s">
        <v>1104</v>
      </c>
    </row>
    <row r="133" spans="1:24" x14ac:dyDescent="0.2">
      <c r="A133" s="4" t="s">
        <v>1337</v>
      </c>
      <c r="B133" s="3">
        <v>45</v>
      </c>
      <c r="C133" s="3">
        <v>127</v>
      </c>
      <c r="D133" s="3">
        <v>15834</v>
      </c>
      <c r="E133" s="3">
        <v>126905</v>
      </c>
      <c r="F133" s="31">
        <v>3.3608013182790802E-8</v>
      </c>
      <c r="G133" s="31">
        <v>4.2749392768509801E-5</v>
      </c>
      <c r="H133" s="81" t="s">
        <v>1091</v>
      </c>
      <c r="I133" s="3" t="s">
        <v>1338</v>
      </c>
      <c r="J133" s="3">
        <v>200</v>
      </c>
      <c r="K133" s="3">
        <v>472</v>
      </c>
      <c r="L133" s="3">
        <v>22182</v>
      </c>
      <c r="M133" s="3">
        <v>89056</v>
      </c>
      <c r="N133" s="31">
        <v>1.5900000000000001E-9</v>
      </c>
      <c r="O133" s="31">
        <v>1.8199999999999999E-6</v>
      </c>
      <c r="P133" s="82" t="s">
        <v>1339</v>
      </c>
      <c r="Q133" s="3" t="s">
        <v>1340</v>
      </c>
      <c r="R133" s="3">
        <v>17</v>
      </c>
      <c r="S133" s="3">
        <v>69</v>
      </c>
      <c r="T133" s="3">
        <v>5191</v>
      </c>
      <c r="U133" s="3">
        <v>72843</v>
      </c>
      <c r="V133" s="31">
        <v>4.6600000000000001E-5</v>
      </c>
      <c r="W133" s="77">
        <v>4.9719206000000002E-2</v>
      </c>
      <c r="X133" s="81" t="s">
        <v>958</v>
      </c>
    </row>
    <row r="134" spans="1:24" x14ac:dyDescent="0.2">
      <c r="A134" s="4" t="s">
        <v>1341</v>
      </c>
      <c r="B134" s="3">
        <v>392</v>
      </c>
      <c r="C134" s="3">
        <v>2303</v>
      </c>
      <c r="D134" s="3">
        <v>15487</v>
      </c>
      <c r="E134" s="3">
        <v>124729</v>
      </c>
      <c r="F134" s="31">
        <v>3.4422126786895397E-8</v>
      </c>
      <c r="G134" s="31">
        <v>4.37849452729309E-5</v>
      </c>
      <c r="H134" s="81" t="s">
        <v>1091</v>
      </c>
      <c r="I134" s="3" t="s">
        <v>1072</v>
      </c>
      <c r="J134" s="3">
        <v>76</v>
      </c>
      <c r="K134" s="3">
        <v>122</v>
      </c>
      <c r="L134" s="3">
        <v>22306</v>
      </c>
      <c r="M134" s="3">
        <v>89406</v>
      </c>
      <c r="N134" s="31">
        <v>2.23E-9</v>
      </c>
      <c r="O134" s="31">
        <v>2.5500000000000001E-6</v>
      </c>
      <c r="P134" s="82" t="s">
        <v>1091</v>
      </c>
      <c r="T134" s="83"/>
      <c r="U134" s="70"/>
      <c r="X134" s="10"/>
    </row>
    <row r="135" spans="1:24" x14ac:dyDescent="0.2">
      <c r="A135" s="4" t="s">
        <v>1187</v>
      </c>
      <c r="B135" s="3">
        <v>24</v>
      </c>
      <c r="C135" s="3">
        <v>40</v>
      </c>
      <c r="D135" s="3">
        <v>15855</v>
      </c>
      <c r="E135" s="3">
        <v>126992</v>
      </c>
      <c r="F135" s="31">
        <v>3.4852090512061402E-8</v>
      </c>
      <c r="G135" s="31">
        <v>4.4331859131342097E-5</v>
      </c>
      <c r="H135" s="81" t="s">
        <v>1091</v>
      </c>
      <c r="I135" s="3" t="s">
        <v>1190</v>
      </c>
      <c r="J135" s="3">
        <v>100</v>
      </c>
      <c r="K135" s="3">
        <v>184</v>
      </c>
      <c r="L135" s="3">
        <v>22282</v>
      </c>
      <c r="M135" s="3">
        <v>89344</v>
      </c>
      <c r="N135" s="31">
        <v>2.5599999999999998E-9</v>
      </c>
      <c r="O135" s="31">
        <v>2.9299999999999999E-6</v>
      </c>
      <c r="P135" s="82" t="s">
        <v>1279</v>
      </c>
      <c r="T135" s="83"/>
      <c r="U135" s="70"/>
      <c r="X135" s="10"/>
    </row>
    <row r="136" spans="1:24" x14ac:dyDescent="0.2">
      <c r="A136" s="4" t="s">
        <v>1342</v>
      </c>
      <c r="B136" s="3">
        <v>54</v>
      </c>
      <c r="C136" s="3">
        <v>170</v>
      </c>
      <c r="D136" s="3">
        <v>15825</v>
      </c>
      <c r="E136" s="3">
        <v>126862</v>
      </c>
      <c r="F136" s="31">
        <v>4.4996600456491897E-8</v>
      </c>
      <c r="G136" s="31">
        <v>5.72356757806577E-5</v>
      </c>
      <c r="H136" s="81" t="s">
        <v>1225</v>
      </c>
      <c r="I136" s="3" t="s">
        <v>1343</v>
      </c>
      <c r="J136" s="3">
        <v>36</v>
      </c>
      <c r="K136" s="3">
        <v>33</v>
      </c>
      <c r="L136" s="3">
        <v>22346</v>
      </c>
      <c r="M136" s="3">
        <v>89495</v>
      </c>
      <c r="N136" s="31">
        <v>2.9199999999999998E-9</v>
      </c>
      <c r="O136" s="31">
        <v>3.3400000000000002E-6</v>
      </c>
      <c r="P136" s="82" t="s">
        <v>1101</v>
      </c>
      <c r="T136" s="83"/>
      <c r="U136" s="70"/>
      <c r="X136" s="10"/>
    </row>
    <row r="137" spans="1:24" x14ac:dyDescent="0.2">
      <c r="A137" s="4" t="s">
        <v>1344</v>
      </c>
      <c r="B137" s="3">
        <v>24</v>
      </c>
      <c r="C137" s="3">
        <v>41</v>
      </c>
      <c r="D137" s="3">
        <v>15855</v>
      </c>
      <c r="E137" s="3">
        <v>126991</v>
      </c>
      <c r="F137" s="31">
        <v>4.94196131618963E-8</v>
      </c>
      <c r="G137" s="31">
        <v>6.2861747941932096E-5</v>
      </c>
      <c r="H137" s="81" t="s">
        <v>1091</v>
      </c>
      <c r="I137" s="3" t="s">
        <v>1316</v>
      </c>
      <c r="J137" s="3">
        <v>67</v>
      </c>
      <c r="K137" s="3">
        <v>101</v>
      </c>
      <c r="L137" s="3">
        <v>22315</v>
      </c>
      <c r="M137" s="3">
        <v>89427</v>
      </c>
      <c r="N137" s="31">
        <v>3.12E-9</v>
      </c>
      <c r="O137" s="31">
        <v>3.5700000000000001E-6</v>
      </c>
      <c r="P137" s="82" t="s">
        <v>958</v>
      </c>
      <c r="T137" s="83"/>
      <c r="U137" s="70"/>
      <c r="X137" s="10"/>
    </row>
    <row r="138" spans="1:24" x14ac:dyDescent="0.2">
      <c r="A138" s="4" t="s">
        <v>1267</v>
      </c>
      <c r="B138" s="3">
        <v>215</v>
      </c>
      <c r="C138" s="3">
        <v>1138</v>
      </c>
      <c r="D138" s="3">
        <v>15664</v>
      </c>
      <c r="E138" s="3">
        <v>125894</v>
      </c>
      <c r="F138" s="31">
        <v>1.0221605412608E-7</v>
      </c>
      <c r="G138" s="77">
        <v>1.30018820848374E-4</v>
      </c>
      <c r="H138" s="81" t="s">
        <v>1268</v>
      </c>
      <c r="I138" s="3" t="s">
        <v>1097</v>
      </c>
      <c r="J138" s="3">
        <v>13</v>
      </c>
      <c r="K138" s="3">
        <v>1</v>
      </c>
      <c r="L138" s="3">
        <v>22369</v>
      </c>
      <c r="M138" s="3">
        <v>89527</v>
      </c>
      <c r="N138" s="31">
        <v>9.3100000000000003E-9</v>
      </c>
      <c r="O138" s="31">
        <v>1.0699999999999999E-5</v>
      </c>
      <c r="P138" s="82" t="s">
        <v>1091</v>
      </c>
      <c r="T138" s="83"/>
      <c r="U138" s="70"/>
      <c r="X138" s="10"/>
    </row>
    <row r="139" spans="1:24" x14ac:dyDescent="0.2">
      <c r="A139" s="4" t="s">
        <v>1345</v>
      </c>
      <c r="B139" s="3">
        <v>35</v>
      </c>
      <c r="C139" s="3">
        <v>88</v>
      </c>
      <c r="D139" s="3">
        <v>15844</v>
      </c>
      <c r="E139" s="3">
        <v>126944</v>
      </c>
      <c r="F139" s="31">
        <v>1.12335935364579E-7</v>
      </c>
      <c r="G139" s="77">
        <v>1.4289130978374401E-4</v>
      </c>
      <c r="H139" s="81" t="s">
        <v>1091</v>
      </c>
      <c r="I139" s="3" t="s">
        <v>1233</v>
      </c>
      <c r="J139" s="3">
        <v>36</v>
      </c>
      <c r="K139" s="3">
        <v>36</v>
      </c>
      <c r="L139" s="3">
        <v>22346</v>
      </c>
      <c r="M139" s="3">
        <v>89492</v>
      </c>
      <c r="N139" s="31">
        <v>1.28E-8</v>
      </c>
      <c r="O139" s="31">
        <v>1.47E-5</v>
      </c>
      <c r="P139" s="82" t="s">
        <v>1091</v>
      </c>
      <c r="T139" s="83"/>
      <c r="U139" s="70"/>
      <c r="X139" s="10"/>
    </row>
    <row r="140" spans="1:24" x14ac:dyDescent="0.2">
      <c r="A140" s="4" t="s">
        <v>1346</v>
      </c>
      <c r="B140" s="3">
        <v>105</v>
      </c>
      <c r="C140" s="3">
        <v>455</v>
      </c>
      <c r="D140" s="3">
        <v>15774</v>
      </c>
      <c r="E140" s="3">
        <v>126577</v>
      </c>
      <c r="F140" s="31">
        <v>1.12488940783322E-7</v>
      </c>
      <c r="G140" s="77">
        <v>1.4308593267638601E-4</v>
      </c>
      <c r="H140" s="81" t="s">
        <v>1104</v>
      </c>
      <c r="I140" s="3" t="s">
        <v>1347</v>
      </c>
      <c r="J140" s="3">
        <v>217</v>
      </c>
      <c r="K140" s="3">
        <v>541</v>
      </c>
      <c r="L140" s="3">
        <v>22165</v>
      </c>
      <c r="M140" s="3">
        <v>88987</v>
      </c>
      <c r="N140" s="31">
        <v>1.3599999999999999E-8</v>
      </c>
      <c r="O140" s="31">
        <v>1.56E-5</v>
      </c>
      <c r="P140" s="82" t="s">
        <v>1131</v>
      </c>
      <c r="T140" s="83"/>
      <c r="U140" s="70"/>
      <c r="X140" s="10"/>
    </row>
    <row r="141" spans="1:24" x14ac:dyDescent="0.2">
      <c r="A141" s="4" t="s">
        <v>1348</v>
      </c>
      <c r="B141" s="3">
        <v>31</v>
      </c>
      <c r="C141" s="3">
        <v>71</v>
      </c>
      <c r="D141" s="3">
        <v>15848</v>
      </c>
      <c r="E141" s="3">
        <v>126961</v>
      </c>
      <c r="F141" s="31">
        <v>1.14165407416926E-7</v>
      </c>
      <c r="G141" s="77">
        <v>1.4521839823433E-4</v>
      </c>
      <c r="H141" s="81" t="s">
        <v>1091</v>
      </c>
      <c r="I141" s="3" t="s">
        <v>1221</v>
      </c>
      <c r="J141" s="3">
        <v>16</v>
      </c>
      <c r="K141" s="3">
        <v>4</v>
      </c>
      <c r="L141" s="3">
        <v>22366</v>
      </c>
      <c r="M141" s="3">
        <v>89524</v>
      </c>
      <c r="N141" s="31">
        <v>1.3799999999999999E-8</v>
      </c>
      <c r="O141" s="31">
        <v>1.5699999999999999E-5</v>
      </c>
      <c r="P141" s="82" t="s">
        <v>1091</v>
      </c>
      <c r="T141" s="83"/>
      <c r="U141" s="70"/>
      <c r="X141" s="10"/>
    </row>
    <row r="142" spans="1:24" x14ac:dyDescent="0.2">
      <c r="A142" s="4" t="s">
        <v>1349</v>
      </c>
      <c r="B142" s="3">
        <v>52</v>
      </c>
      <c r="C142" s="3">
        <v>168</v>
      </c>
      <c r="D142" s="3">
        <v>15827</v>
      </c>
      <c r="E142" s="3">
        <v>126864</v>
      </c>
      <c r="F142" s="31">
        <v>1.30290877253051E-7</v>
      </c>
      <c r="G142" s="77">
        <v>1.6572999586588101E-4</v>
      </c>
      <c r="H142" s="81" t="s">
        <v>1091</v>
      </c>
      <c r="I142" s="3" t="s">
        <v>1319</v>
      </c>
      <c r="J142" s="3">
        <v>53</v>
      </c>
      <c r="K142" s="3">
        <v>73</v>
      </c>
      <c r="L142" s="3">
        <v>22329</v>
      </c>
      <c r="M142" s="3">
        <v>89455</v>
      </c>
      <c r="N142" s="31">
        <v>1.7199999999999999E-8</v>
      </c>
      <c r="O142" s="31">
        <v>1.9700000000000001E-5</v>
      </c>
      <c r="P142" s="82" t="s">
        <v>958</v>
      </c>
      <c r="U142" s="70"/>
      <c r="X142" s="10"/>
    </row>
    <row r="143" spans="1:24" x14ac:dyDescent="0.2">
      <c r="A143" s="4" t="s">
        <v>1323</v>
      </c>
      <c r="B143" s="3">
        <v>44</v>
      </c>
      <c r="C143" s="3">
        <v>131</v>
      </c>
      <c r="D143" s="3">
        <v>15835</v>
      </c>
      <c r="E143" s="3">
        <v>126901</v>
      </c>
      <c r="F143" s="31">
        <v>1.8164119714678999E-7</v>
      </c>
      <c r="G143" s="77">
        <v>2.3104760277071701E-4</v>
      </c>
      <c r="H143" s="81" t="s">
        <v>1091</v>
      </c>
      <c r="I143" s="3" t="s">
        <v>1320</v>
      </c>
      <c r="J143" s="3">
        <v>74</v>
      </c>
      <c r="K143" s="3">
        <v>124</v>
      </c>
      <c r="L143" s="3">
        <v>22308</v>
      </c>
      <c r="M143" s="3">
        <v>89404</v>
      </c>
      <c r="N143" s="31">
        <v>1.8600000000000001E-8</v>
      </c>
      <c r="O143" s="31">
        <v>2.1299999999999999E-5</v>
      </c>
      <c r="P143" s="82" t="s">
        <v>1091</v>
      </c>
      <c r="U143" s="70"/>
      <c r="X143" s="10"/>
    </row>
    <row r="144" spans="1:24" x14ac:dyDescent="0.2">
      <c r="A144" s="4" t="s">
        <v>1276</v>
      </c>
      <c r="B144" s="3">
        <v>53</v>
      </c>
      <c r="C144" s="3">
        <v>174</v>
      </c>
      <c r="D144" s="3">
        <v>15826</v>
      </c>
      <c r="E144" s="3">
        <v>126858</v>
      </c>
      <c r="F144" s="31">
        <v>2.0037517980146099E-7</v>
      </c>
      <c r="G144" s="77">
        <v>2.5487722870745801E-4</v>
      </c>
      <c r="H144" s="81" t="s">
        <v>1175</v>
      </c>
      <c r="I144" s="3" t="s">
        <v>1136</v>
      </c>
      <c r="J144" s="3">
        <v>528</v>
      </c>
      <c r="K144" s="3">
        <v>1586</v>
      </c>
      <c r="L144" s="3">
        <v>21854</v>
      </c>
      <c r="M144" s="3">
        <v>87942</v>
      </c>
      <c r="N144" s="31">
        <v>2.0400000000000001E-8</v>
      </c>
      <c r="O144" s="31">
        <v>2.3300000000000001E-5</v>
      </c>
      <c r="P144" s="82" t="s">
        <v>1137</v>
      </c>
      <c r="U144" s="70"/>
      <c r="X144" s="10"/>
    </row>
    <row r="145" spans="1:24" x14ac:dyDescent="0.2">
      <c r="A145" s="4" t="s">
        <v>1350</v>
      </c>
      <c r="B145" s="3">
        <v>36</v>
      </c>
      <c r="C145" s="3">
        <v>96</v>
      </c>
      <c r="D145" s="3">
        <v>15843</v>
      </c>
      <c r="E145" s="3">
        <v>126936</v>
      </c>
      <c r="F145" s="31">
        <v>2.3892770172290102E-7</v>
      </c>
      <c r="G145" s="77">
        <v>3.0391603659152999E-4</v>
      </c>
      <c r="H145" s="81" t="s">
        <v>1241</v>
      </c>
      <c r="I145" s="3" t="s">
        <v>1245</v>
      </c>
      <c r="J145" s="3">
        <v>69</v>
      </c>
      <c r="K145" s="3">
        <v>112</v>
      </c>
      <c r="L145" s="3">
        <v>22313</v>
      </c>
      <c r="M145" s="3">
        <v>89416</v>
      </c>
      <c r="N145" s="31">
        <v>2.0599999999999999E-8</v>
      </c>
      <c r="O145" s="31">
        <v>2.3499999999999999E-5</v>
      </c>
      <c r="P145" s="82" t="s">
        <v>1104</v>
      </c>
      <c r="U145" s="70"/>
      <c r="X145" s="10"/>
    </row>
    <row r="146" spans="1:24" x14ac:dyDescent="0.2">
      <c r="A146" s="4" t="s">
        <v>1318</v>
      </c>
      <c r="B146" s="3">
        <v>64</v>
      </c>
      <c r="C146" s="3">
        <v>241</v>
      </c>
      <c r="D146" s="3">
        <v>15815</v>
      </c>
      <c r="E146" s="3">
        <v>126791</v>
      </c>
      <c r="F146" s="31">
        <v>5.7942152106477795E-7</v>
      </c>
      <c r="G146" s="77">
        <v>7.37024174794398E-4</v>
      </c>
      <c r="H146" s="81" t="s">
        <v>1091</v>
      </c>
      <c r="I146" s="3" t="s">
        <v>1351</v>
      </c>
      <c r="J146" s="3">
        <v>61</v>
      </c>
      <c r="K146" s="3">
        <v>92</v>
      </c>
      <c r="L146" s="3">
        <v>22321</v>
      </c>
      <c r="M146" s="3">
        <v>89436</v>
      </c>
      <c r="N146" s="31">
        <v>2.0500000000000002E-8</v>
      </c>
      <c r="O146" s="31">
        <v>2.3499999999999999E-5</v>
      </c>
      <c r="P146" s="82" t="s">
        <v>1091</v>
      </c>
      <c r="U146" s="70"/>
      <c r="X146" s="10"/>
    </row>
    <row r="147" spans="1:24" x14ac:dyDescent="0.2">
      <c r="A147" s="4" t="s">
        <v>1352</v>
      </c>
      <c r="B147" s="3">
        <v>16</v>
      </c>
      <c r="C147" s="3">
        <v>21</v>
      </c>
      <c r="D147" s="3">
        <v>15863</v>
      </c>
      <c r="E147" s="3">
        <v>127011</v>
      </c>
      <c r="F147" s="31">
        <v>6.8725034264033895E-7</v>
      </c>
      <c r="G147" s="77">
        <v>8.7418243583851105E-4</v>
      </c>
      <c r="H147" s="81" t="s">
        <v>1091</v>
      </c>
      <c r="I147" s="3" t="s">
        <v>1353</v>
      </c>
      <c r="J147" s="3">
        <v>30</v>
      </c>
      <c r="K147" s="3">
        <v>26</v>
      </c>
      <c r="L147" s="3">
        <v>22352</v>
      </c>
      <c r="M147" s="3">
        <v>89502</v>
      </c>
      <c r="N147" s="31">
        <v>2.6899999999999999E-8</v>
      </c>
      <c r="O147" s="31">
        <v>3.0800000000000003E-5</v>
      </c>
      <c r="P147" s="82" t="s">
        <v>1304</v>
      </c>
      <c r="U147" s="70"/>
      <c r="X147" s="10"/>
    </row>
    <row r="148" spans="1:24" x14ac:dyDescent="0.2">
      <c r="A148" s="4" t="s">
        <v>1354</v>
      </c>
      <c r="B148" s="3">
        <v>8</v>
      </c>
      <c r="C148" s="3">
        <v>2</v>
      </c>
      <c r="D148" s="3">
        <v>15871</v>
      </c>
      <c r="E148" s="3">
        <v>127030</v>
      </c>
      <c r="F148" s="31">
        <v>8.4795878902548402E-7</v>
      </c>
      <c r="G148" s="77">
        <v>1.0786035796404201E-3</v>
      </c>
      <c r="H148" s="81" t="s">
        <v>1091</v>
      </c>
      <c r="I148" s="3" t="s">
        <v>1280</v>
      </c>
      <c r="J148" s="3">
        <v>79</v>
      </c>
      <c r="K148" s="3">
        <v>141</v>
      </c>
      <c r="L148" s="3">
        <v>22303</v>
      </c>
      <c r="M148" s="3">
        <v>89387</v>
      </c>
      <c r="N148" s="31">
        <v>4.1099999999999997E-8</v>
      </c>
      <c r="O148" s="31">
        <v>4.6999999999999997E-5</v>
      </c>
      <c r="P148" s="82" t="s">
        <v>1281</v>
      </c>
      <c r="U148" s="70"/>
      <c r="X148" s="10"/>
    </row>
    <row r="149" spans="1:24" x14ac:dyDescent="0.2">
      <c r="A149" s="4" t="s">
        <v>1355</v>
      </c>
      <c r="B149" s="3">
        <v>37</v>
      </c>
      <c r="C149" s="3">
        <v>107</v>
      </c>
      <c r="D149" s="3">
        <v>15842</v>
      </c>
      <c r="E149" s="3">
        <v>126925</v>
      </c>
      <c r="F149" s="31">
        <v>8.6348769576879803E-7</v>
      </c>
      <c r="G149" s="77">
        <v>1.09835634901791E-3</v>
      </c>
      <c r="H149" s="81" t="s">
        <v>1356</v>
      </c>
      <c r="I149" s="3" t="s">
        <v>1357</v>
      </c>
      <c r="J149" s="3">
        <v>68</v>
      </c>
      <c r="K149" s="3">
        <v>113</v>
      </c>
      <c r="L149" s="3">
        <v>22314</v>
      </c>
      <c r="M149" s="3">
        <v>89415</v>
      </c>
      <c r="N149" s="31">
        <v>4.1700000000000003E-8</v>
      </c>
      <c r="O149" s="31">
        <v>4.7700000000000001E-5</v>
      </c>
      <c r="P149" s="82" t="s">
        <v>1141</v>
      </c>
      <c r="U149" s="70"/>
      <c r="X149" s="10"/>
    </row>
    <row r="150" spans="1:24" x14ac:dyDescent="0.2">
      <c r="A150" s="4" t="s">
        <v>1358</v>
      </c>
      <c r="B150" s="3">
        <v>103</v>
      </c>
      <c r="C150" s="3">
        <v>468</v>
      </c>
      <c r="D150" s="3">
        <v>15776</v>
      </c>
      <c r="E150" s="3">
        <v>126564</v>
      </c>
      <c r="F150" s="31">
        <v>9.1837351615730496E-7</v>
      </c>
      <c r="G150" s="77">
        <v>1.16817111255209E-3</v>
      </c>
      <c r="H150" s="81" t="s">
        <v>1091</v>
      </c>
      <c r="I150" s="3" t="s">
        <v>1176</v>
      </c>
      <c r="J150" s="3">
        <v>425</v>
      </c>
      <c r="K150" s="3">
        <v>1244</v>
      </c>
      <c r="L150" s="3">
        <v>21957</v>
      </c>
      <c r="M150" s="3">
        <v>88284</v>
      </c>
      <c r="N150" s="31">
        <v>4.6000000000000002E-8</v>
      </c>
      <c r="O150" s="31">
        <v>5.2599999999999998E-5</v>
      </c>
      <c r="P150" s="82" t="s">
        <v>1091</v>
      </c>
      <c r="U150" s="70"/>
      <c r="X150" s="10"/>
    </row>
    <row r="151" spans="1:24" x14ac:dyDescent="0.2">
      <c r="A151" s="4" t="s">
        <v>1359</v>
      </c>
      <c r="B151" s="3">
        <v>45</v>
      </c>
      <c r="C151" s="3">
        <v>146</v>
      </c>
      <c r="D151" s="3">
        <v>15834</v>
      </c>
      <c r="E151" s="3">
        <v>126886</v>
      </c>
      <c r="F151" s="31">
        <v>1.2503921827593999E-6</v>
      </c>
      <c r="G151" s="77">
        <v>1.5904988564699599E-3</v>
      </c>
      <c r="H151" s="81" t="s">
        <v>1091</v>
      </c>
      <c r="I151" s="3" t="s">
        <v>1348</v>
      </c>
      <c r="J151" s="3">
        <v>48</v>
      </c>
      <c r="K151" s="3">
        <v>65</v>
      </c>
      <c r="L151" s="3">
        <v>22334</v>
      </c>
      <c r="M151" s="3">
        <v>89463</v>
      </c>
      <c r="N151" s="31">
        <v>4.9600000000000001E-8</v>
      </c>
      <c r="O151" s="31">
        <v>5.6799999999999998E-5</v>
      </c>
      <c r="P151" s="82" t="s">
        <v>1091</v>
      </c>
      <c r="U151" s="70"/>
      <c r="X151" s="10"/>
    </row>
    <row r="152" spans="1:24" x14ac:dyDescent="0.2">
      <c r="A152" s="4" t="s">
        <v>1204</v>
      </c>
      <c r="B152" s="3">
        <v>26</v>
      </c>
      <c r="C152" s="3">
        <v>60</v>
      </c>
      <c r="D152" s="3">
        <v>15853</v>
      </c>
      <c r="E152" s="3">
        <v>126972</v>
      </c>
      <c r="F152" s="31">
        <v>1.29798941850491E-6</v>
      </c>
      <c r="G152" s="77">
        <v>1.65104254033824E-3</v>
      </c>
      <c r="H152" s="81" t="s">
        <v>1101</v>
      </c>
      <c r="I152" s="3" t="s">
        <v>1079</v>
      </c>
      <c r="J152" s="3">
        <v>27</v>
      </c>
      <c r="K152" s="3">
        <v>22</v>
      </c>
      <c r="L152" s="3">
        <v>22355</v>
      </c>
      <c r="M152" s="3">
        <v>89506</v>
      </c>
      <c r="N152" s="31">
        <v>6.0500000000000006E-8</v>
      </c>
      <c r="O152" s="31">
        <v>6.9200000000000002E-5</v>
      </c>
      <c r="P152" s="82" t="s">
        <v>1091</v>
      </c>
      <c r="U152" s="70"/>
      <c r="X152" s="10"/>
    </row>
    <row r="153" spans="1:24" x14ac:dyDescent="0.2">
      <c r="A153" s="4" t="s">
        <v>1266</v>
      </c>
      <c r="B153" s="3">
        <v>45</v>
      </c>
      <c r="C153" s="3">
        <v>151</v>
      </c>
      <c r="D153" s="3">
        <v>15834</v>
      </c>
      <c r="E153" s="3">
        <v>126881</v>
      </c>
      <c r="F153" s="31">
        <v>2.00488731480179E-6</v>
      </c>
      <c r="G153" s="77">
        <v>2.55021666442788E-3</v>
      </c>
      <c r="H153" s="81" t="s">
        <v>1255</v>
      </c>
      <c r="I153" s="3" t="s">
        <v>1248</v>
      </c>
      <c r="J153" s="3">
        <v>33</v>
      </c>
      <c r="K153" s="3">
        <v>34</v>
      </c>
      <c r="L153" s="3">
        <v>22349</v>
      </c>
      <c r="M153" s="3">
        <v>89494</v>
      </c>
      <c r="N153" s="31">
        <v>8.1299999999999993E-8</v>
      </c>
      <c r="O153" s="31">
        <v>9.2999999999999997E-5</v>
      </c>
      <c r="P153" s="82" t="s">
        <v>1091</v>
      </c>
      <c r="U153" s="70"/>
      <c r="X153" s="10"/>
    </row>
    <row r="154" spans="1:24" x14ac:dyDescent="0.2">
      <c r="A154" s="4" t="s">
        <v>1360</v>
      </c>
      <c r="B154" s="3">
        <v>29</v>
      </c>
      <c r="C154" s="3">
        <v>75</v>
      </c>
      <c r="D154" s="3">
        <v>15850</v>
      </c>
      <c r="E154" s="3">
        <v>126957</v>
      </c>
      <c r="F154" s="31">
        <v>2.07305708486386E-6</v>
      </c>
      <c r="G154" s="77">
        <v>2.6369286119468302E-3</v>
      </c>
      <c r="H154" s="81" t="s">
        <v>1361</v>
      </c>
      <c r="I154" s="3" t="s">
        <v>1362</v>
      </c>
      <c r="J154" s="3">
        <v>172</v>
      </c>
      <c r="K154" s="3">
        <v>415</v>
      </c>
      <c r="L154" s="3">
        <v>22210</v>
      </c>
      <c r="M154" s="3">
        <v>89113</v>
      </c>
      <c r="N154" s="31">
        <v>8.35E-8</v>
      </c>
      <c r="O154" s="31">
        <v>9.5500000000000004E-5</v>
      </c>
      <c r="P154" s="82" t="s">
        <v>1165</v>
      </c>
      <c r="U154" s="70"/>
      <c r="X154" s="10"/>
    </row>
    <row r="155" spans="1:24" x14ac:dyDescent="0.2">
      <c r="A155" s="4" t="s">
        <v>1147</v>
      </c>
      <c r="B155" s="3">
        <v>143</v>
      </c>
      <c r="C155" s="3">
        <v>732</v>
      </c>
      <c r="D155" s="3">
        <v>15736</v>
      </c>
      <c r="E155" s="3">
        <v>126300</v>
      </c>
      <c r="F155" s="31">
        <v>3.1401217379315501E-6</v>
      </c>
      <c r="G155" s="77">
        <v>3.9942348506489299E-3</v>
      </c>
      <c r="H155" s="81" t="s">
        <v>1160</v>
      </c>
      <c r="I155" s="3" t="s">
        <v>1251</v>
      </c>
      <c r="J155" s="3">
        <v>46</v>
      </c>
      <c r="K155" s="3">
        <v>62</v>
      </c>
      <c r="L155" s="3">
        <v>22336</v>
      </c>
      <c r="M155" s="3">
        <v>89466</v>
      </c>
      <c r="N155" s="31">
        <v>8.9999999999999999E-8</v>
      </c>
      <c r="O155" s="77">
        <v>1.02973E-4</v>
      </c>
      <c r="P155" s="82" t="s">
        <v>1169</v>
      </c>
      <c r="U155" s="70"/>
      <c r="X155" s="10"/>
    </row>
    <row r="156" spans="1:24" x14ac:dyDescent="0.2">
      <c r="A156" s="4" t="s">
        <v>1363</v>
      </c>
      <c r="B156" s="3">
        <v>31</v>
      </c>
      <c r="C156" s="3">
        <v>84</v>
      </c>
      <c r="D156" s="3">
        <v>15848</v>
      </c>
      <c r="E156" s="3">
        <v>126948</v>
      </c>
      <c r="F156" s="31">
        <v>3.3738902607551399E-6</v>
      </c>
      <c r="G156" s="77">
        <v>4.2915884116805402E-3</v>
      </c>
      <c r="H156" s="81" t="s">
        <v>1364</v>
      </c>
      <c r="I156" s="3" t="s">
        <v>1197</v>
      </c>
      <c r="J156" s="3">
        <v>102</v>
      </c>
      <c r="K156" s="3">
        <v>208</v>
      </c>
      <c r="L156" s="3">
        <v>22280</v>
      </c>
      <c r="M156" s="3">
        <v>89320</v>
      </c>
      <c r="N156" s="31">
        <v>1.04E-7</v>
      </c>
      <c r="O156" s="77">
        <v>1.18721E-4</v>
      </c>
      <c r="P156" s="82" t="s">
        <v>1091</v>
      </c>
      <c r="U156" s="70"/>
      <c r="X156" s="10"/>
    </row>
    <row r="157" spans="1:24" x14ac:dyDescent="0.2">
      <c r="A157" s="4" t="s">
        <v>1110</v>
      </c>
      <c r="B157" s="3">
        <v>136</v>
      </c>
      <c r="C157" s="3">
        <v>693</v>
      </c>
      <c r="D157" s="3">
        <v>15743</v>
      </c>
      <c r="E157" s="3">
        <v>126339</v>
      </c>
      <c r="F157" s="31">
        <v>3.91246770076485E-6</v>
      </c>
      <c r="G157" s="77">
        <v>4.9766589153728896E-3</v>
      </c>
      <c r="H157" s="81" t="s">
        <v>1111</v>
      </c>
      <c r="I157" s="3" t="s">
        <v>1365</v>
      </c>
      <c r="J157" s="3">
        <v>21</v>
      </c>
      <c r="K157" s="3">
        <v>13</v>
      </c>
      <c r="L157" s="3">
        <v>22361</v>
      </c>
      <c r="M157" s="3">
        <v>89515</v>
      </c>
      <c r="N157" s="31">
        <v>1.24E-7</v>
      </c>
      <c r="O157" s="77">
        <v>1.4236699999999999E-4</v>
      </c>
      <c r="P157" s="82" t="s">
        <v>1091</v>
      </c>
      <c r="U157" s="70"/>
      <c r="X157" s="10"/>
    </row>
    <row r="158" spans="1:24" x14ac:dyDescent="0.2">
      <c r="A158" s="4" t="s">
        <v>1291</v>
      </c>
      <c r="B158" s="3">
        <v>60</v>
      </c>
      <c r="C158" s="3">
        <v>235</v>
      </c>
      <c r="D158" s="3">
        <v>15819</v>
      </c>
      <c r="E158" s="3">
        <v>126797</v>
      </c>
      <c r="F158" s="31">
        <v>4.0809831293684996E-6</v>
      </c>
      <c r="G158" s="77">
        <v>5.1910105405567298E-3</v>
      </c>
      <c r="H158" s="81" t="s">
        <v>1141</v>
      </c>
      <c r="I158" s="3" t="s">
        <v>1359</v>
      </c>
      <c r="J158" s="3">
        <v>69</v>
      </c>
      <c r="K158" s="3">
        <v>120</v>
      </c>
      <c r="L158" s="3">
        <v>22313</v>
      </c>
      <c r="M158" s="3">
        <v>89408</v>
      </c>
      <c r="N158" s="31">
        <v>1.3400000000000001E-7</v>
      </c>
      <c r="O158" s="77">
        <v>1.53554E-4</v>
      </c>
      <c r="P158" s="82" t="s">
        <v>1091</v>
      </c>
      <c r="U158" s="70"/>
      <c r="X158" s="10"/>
    </row>
    <row r="159" spans="1:24" x14ac:dyDescent="0.2">
      <c r="A159" s="4" t="s">
        <v>1303</v>
      </c>
      <c r="B159" s="3">
        <v>17</v>
      </c>
      <c r="C159" s="3">
        <v>29</v>
      </c>
      <c r="D159" s="3">
        <v>15862</v>
      </c>
      <c r="E159" s="3">
        <v>127003</v>
      </c>
      <c r="F159" s="31">
        <v>4.2740245388640998E-6</v>
      </c>
      <c r="G159" s="77">
        <v>5.4365592134351399E-3</v>
      </c>
      <c r="H159" s="81" t="s">
        <v>1366</v>
      </c>
      <c r="I159" s="3" t="s">
        <v>1296</v>
      </c>
      <c r="J159" s="3">
        <v>88</v>
      </c>
      <c r="K159" s="3">
        <v>171</v>
      </c>
      <c r="L159" s="3">
        <v>22294</v>
      </c>
      <c r="M159" s="3">
        <v>89357</v>
      </c>
      <c r="N159" s="31">
        <v>1.3400000000000001E-7</v>
      </c>
      <c r="O159" s="77">
        <v>1.53752E-4</v>
      </c>
      <c r="P159" s="82" t="s">
        <v>1268</v>
      </c>
      <c r="U159" s="70"/>
      <c r="X159" s="10"/>
    </row>
    <row r="160" spans="1:24" x14ac:dyDescent="0.2">
      <c r="A160" s="4" t="s">
        <v>1367</v>
      </c>
      <c r="B160" s="3">
        <v>42</v>
      </c>
      <c r="C160" s="3">
        <v>142</v>
      </c>
      <c r="D160" s="3">
        <v>15837</v>
      </c>
      <c r="E160" s="3">
        <v>126890</v>
      </c>
      <c r="F160" s="31">
        <v>5.3021010437154702E-6</v>
      </c>
      <c r="G160" s="77">
        <v>6.7442725276060699E-3</v>
      </c>
      <c r="H160" s="81" t="s">
        <v>1091</v>
      </c>
      <c r="I160" s="3" t="s">
        <v>1368</v>
      </c>
      <c r="J160" s="3">
        <v>35</v>
      </c>
      <c r="K160" s="3">
        <v>39</v>
      </c>
      <c r="L160" s="3">
        <v>22347</v>
      </c>
      <c r="M160" s="3">
        <v>89489</v>
      </c>
      <c r="N160" s="31">
        <v>1.8799999999999999E-7</v>
      </c>
      <c r="O160" s="77">
        <v>2.1472599999999999E-4</v>
      </c>
      <c r="P160" s="82" t="s">
        <v>1369</v>
      </c>
      <c r="U160" s="70"/>
      <c r="X160" s="10"/>
    </row>
    <row r="161" spans="1:24" x14ac:dyDescent="0.2">
      <c r="A161" s="4" t="s">
        <v>1370</v>
      </c>
      <c r="B161" s="3">
        <v>7</v>
      </c>
      <c r="C161" s="3">
        <v>2</v>
      </c>
      <c r="D161" s="3">
        <v>15872</v>
      </c>
      <c r="E161" s="3">
        <v>127030</v>
      </c>
      <c r="F161" s="31">
        <v>6.1287552868726501E-6</v>
      </c>
      <c r="G161" s="77">
        <v>7.7957767249020099E-3</v>
      </c>
      <c r="H161" s="81" t="s">
        <v>1091</v>
      </c>
      <c r="I161" s="3" t="s">
        <v>1371</v>
      </c>
      <c r="J161" s="3">
        <v>41</v>
      </c>
      <c r="K161" s="3">
        <v>53</v>
      </c>
      <c r="L161" s="3">
        <v>22341</v>
      </c>
      <c r="M161" s="3">
        <v>89475</v>
      </c>
      <c r="N161" s="31">
        <v>1.9399999999999999E-7</v>
      </c>
      <c r="O161" s="77">
        <v>2.21394E-4</v>
      </c>
      <c r="P161" s="82" t="s">
        <v>958</v>
      </c>
      <c r="U161" s="70"/>
      <c r="X161" s="10"/>
    </row>
    <row r="162" spans="1:24" x14ac:dyDescent="0.2">
      <c r="A162" s="4" t="s">
        <v>986</v>
      </c>
      <c r="B162" s="3">
        <v>14</v>
      </c>
      <c r="C162" s="3">
        <v>20</v>
      </c>
      <c r="D162" s="3">
        <v>15865</v>
      </c>
      <c r="E162" s="3">
        <v>127012</v>
      </c>
      <c r="F162" s="31">
        <v>6.8722491316853399E-6</v>
      </c>
      <c r="G162" s="77">
        <v>8.7415008955037503E-3</v>
      </c>
      <c r="H162" s="81" t="s">
        <v>1372</v>
      </c>
      <c r="I162" s="3" t="s">
        <v>1276</v>
      </c>
      <c r="J162" s="3">
        <v>69</v>
      </c>
      <c r="K162" s="3">
        <v>121</v>
      </c>
      <c r="L162" s="3">
        <v>22313</v>
      </c>
      <c r="M162" s="3">
        <v>89407</v>
      </c>
      <c r="N162" s="31">
        <v>2.2999999999999999E-7</v>
      </c>
      <c r="O162" s="77">
        <v>2.6349499999999998E-4</v>
      </c>
      <c r="P162" s="82" t="s">
        <v>1244</v>
      </c>
      <c r="U162" s="70"/>
      <c r="X162" s="10"/>
    </row>
    <row r="163" spans="1:24" x14ac:dyDescent="0.2">
      <c r="A163" s="4" t="s">
        <v>1237</v>
      </c>
      <c r="B163" s="3">
        <v>16</v>
      </c>
      <c r="C163" s="3">
        <v>27</v>
      </c>
      <c r="D163" s="3">
        <v>15863</v>
      </c>
      <c r="E163" s="3">
        <v>127005</v>
      </c>
      <c r="F163" s="31">
        <v>7.3552602438206796E-6</v>
      </c>
      <c r="G163" s="77">
        <v>9.3558910301399095E-3</v>
      </c>
      <c r="H163" s="81" t="s">
        <v>1091</v>
      </c>
      <c r="I163" s="3" t="s">
        <v>1314</v>
      </c>
      <c r="J163" s="3">
        <v>35</v>
      </c>
      <c r="K163" s="3">
        <v>40</v>
      </c>
      <c r="L163" s="3">
        <v>22347</v>
      </c>
      <c r="M163" s="3">
        <v>89488</v>
      </c>
      <c r="N163" s="31">
        <v>2.36E-7</v>
      </c>
      <c r="O163" s="77">
        <v>2.7038600000000001E-4</v>
      </c>
      <c r="P163" s="82" t="s">
        <v>1315</v>
      </c>
      <c r="U163" s="70"/>
      <c r="X163" s="10"/>
    </row>
    <row r="164" spans="1:24" x14ac:dyDescent="0.2">
      <c r="A164" s="4" t="s">
        <v>1278</v>
      </c>
      <c r="B164" s="3">
        <v>49</v>
      </c>
      <c r="C164" s="3">
        <v>182</v>
      </c>
      <c r="D164" s="3">
        <v>15830</v>
      </c>
      <c r="E164" s="3">
        <v>126850</v>
      </c>
      <c r="F164" s="31">
        <v>8.1764655951677E-6</v>
      </c>
      <c r="G164" s="77">
        <v>1.04004642370533E-2</v>
      </c>
      <c r="H164" s="81" t="s">
        <v>1141</v>
      </c>
      <c r="I164" s="3" t="s">
        <v>1173</v>
      </c>
      <c r="J164" s="3">
        <v>13</v>
      </c>
      <c r="K164" s="3">
        <v>3</v>
      </c>
      <c r="L164" s="3">
        <v>22369</v>
      </c>
      <c r="M164" s="3">
        <v>89525</v>
      </c>
      <c r="N164" s="31">
        <v>2.4699999999999998E-7</v>
      </c>
      <c r="O164" s="77">
        <v>2.8288400000000001E-4</v>
      </c>
      <c r="P164" s="82" t="s">
        <v>1091</v>
      </c>
      <c r="U164" s="70"/>
      <c r="X164" s="10"/>
    </row>
    <row r="165" spans="1:24" x14ac:dyDescent="0.2">
      <c r="A165" s="4" t="s">
        <v>1373</v>
      </c>
      <c r="B165" s="3">
        <v>22</v>
      </c>
      <c r="C165" s="3">
        <v>51</v>
      </c>
      <c r="D165" s="3">
        <v>15857</v>
      </c>
      <c r="E165" s="3">
        <v>126981</v>
      </c>
      <c r="F165" s="31">
        <v>8.7371334033239705E-6</v>
      </c>
      <c r="G165" s="77">
        <v>1.11136336890281E-2</v>
      </c>
      <c r="H165" s="81" t="s">
        <v>1241</v>
      </c>
      <c r="I165" s="3" t="s">
        <v>1374</v>
      </c>
      <c r="J165" s="3">
        <v>37</v>
      </c>
      <c r="K165" s="3">
        <v>45</v>
      </c>
      <c r="L165" s="3">
        <v>22345</v>
      </c>
      <c r="M165" s="3">
        <v>89483</v>
      </c>
      <c r="N165" s="31">
        <v>2.5199999999999998E-7</v>
      </c>
      <c r="O165" s="77">
        <v>2.8832700000000001E-4</v>
      </c>
      <c r="P165" s="82" t="s">
        <v>1091</v>
      </c>
      <c r="U165" s="70"/>
      <c r="X165" s="10"/>
    </row>
    <row r="166" spans="1:24" x14ac:dyDescent="0.2">
      <c r="A166" s="4" t="s">
        <v>1134</v>
      </c>
      <c r="B166" s="3">
        <v>15</v>
      </c>
      <c r="C166" s="3">
        <v>24</v>
      </c>
      <c r="D166" s="3">
        <v>15864</v>
      </c>
      <c r="E166" s="3">
        <v>127008</v>
      </c>
      <c r="F166" s="31">
        <v>8.8209375820470602E-6</v>
      </c>
      <c r="G166" s="77">
        <v>1.1220232604363899E-2</v>
      </c>
      <c r="H166" s="81" t="s">
        <v>1091</v>
      </c>
      <c r="I166" s="3" t="s">
        <v>1375</v>
      </c>
      <c r="J166" s="3">
        <v>21</v>
      </c>
      <c r="K166" s="3">
        <v>14</v>
      </c>
      <c r="L166" s="3">
        <v>22361</v>
      </c>
      <c r="M166" s="3">
        <v>89514</v>
      </c>
      <c r="N166" s="31">
        <v>2.5199999999999998E-7</v>
      </c>
      <c r="O166" s="77">
        <v>2.8849700000000003E-4</v>
      </c>
      <c r="P166" s="82" t="s">
        <v>1304</v>
      </c>
      <c r="U166" s="70"/>
      <c r="X166" s="10"/>
    </row>
    <row r="167" spans="1:24" x14ac:dyDescent="0.2">
      <c r="A167" s="4" t="s">
        <v>1376</v>
      </c>
      <c r="B167" s="3">
        <v>33</v>
      </c>
      <c r="C167" s="3">
        <v>100</v>
      </c>
      <c r="D167" s="3">
        <v>15846</v>
      </c>
      <c r="E167" s="3">
        <v>126932</v>
      </c>
      <c r="F167" s="31">
        <v>9.7904677714493092E-6</v>
      </c>
      <c r="G167" s="77">
        <v>1.24534750052835E-2</v>
      </c>
      <c r="H167" s="81" t="s">
        <v>1091</v>
      </c>
      <c r="I167" s="3" t="s">
        <v>1377</v>
      </c>
      <c r="J167" s="3">
        <v>65</v>
      </c>
      <c r="K167" s="3">
        <v>113</v>
      </c>
      <c r="L167" s="3">
        <v>22317</v>
      </c>
      <c r="M167" s="3">
        <v>89415</v>
      </c>
      <c r="N167" s="31">
        <v>2.8299999999999998E-7</v>
      </c>
      <c r="O167" s="77">
        <v>3.2319400000000001E-4</v>
      </c>
      <c r="P167" s="82" t="s">
        <v>1091</v>
      </c>
      <c r="U167" s="70"/>
      <c r="X167" s="10"/>
    </row>
    <row r="168" spans="1:24" x14ac:dyDescent="0.2">
      <c r="A168" s="4" t="s">
        <v>1301</v>
      </c>
      <c r="B168" s="3">
        <v>10</v>
      </c>
      <c r="C168" s="3">
        <v>9</v>
      </c>
      <c r="D168" s="3">
        <v>15869</v>
      </c>
      <c r="E168" s="3">
        <v>127023</v>
      </c>
      <c r="F168" s="31">
        <v>1.0180756892983901E-5</v>
      </c>
      <c r="G168" s="77">
        <v>1.29499227678755E-2</v>
      </c>
      <c r="H168" s="81" t="s">
        <v>1378</v>
      </c>
      <c r="I168" s="3" t="s">
        <v>1145</v>
      </c>
      <c r="J168" s="3">
        <v>322</v>
      </c>
      <c r="K168" s="3">
        <v>918</v>
      </c>
      <c r="L168" s="3">
        <v>22060</v>
      </c>
      <c r="M168" s="3">
        <v>88610</v>
      </c>
      <c r="N168" s="31">
        <v>3.1199999999999999E-7</v>
      </c>
      <c r="O168" s="77">
        <v>3.5643799999999999E-4</v>
      </c>
      <c r="P168" s="82" t="s">
        <v>1091</v>
      </c>
      <c r="U168" s="70"/>
      <c r="X168" s="10"/>
    </row>
    <row r="169" spans="1:24" x14ac:dyDescent="0.2">
      <c r="A169" s="4" t="s">
        <v>1368</v>
      </c>
      <c r="B169" s="3">
        <v>23</v>
      </c>
      <c r="C169" s="3">
        <v>56</v>
      </c>
      <c r="D169" s="3">
        <v>15856</v>
      </c>
      <c r="E169" s="3">
        <v>126976</v>
      </c>
      <c r="F169" s="31">
        <v>1.04249497248591E-5</v>
      </c>
      <c r="G169" s="77">
        <v>1.32605360500208E-2</v>
      </c>
      <c r="H169" s="81" t="s">
        <v>1369</v>
      </c>
      <c r="I169" s="3" t="s">
        <v>1379</v>
      </c>
      <c r="J169" s="3">
        <v>34</v>
      </c>
      <c r="K169" s="3">
        <v>39</v>
      </c>
      <c r="L169" s="3">
        <v>22348</v>
      </c>
      <c r="M169" s="3">
        <v>89489</v>
      </c>
      <c r="N169" s="31">
        <v>3.72E-7</v>
      </c>
      <c r="O169" s="77">
        <v>4.2595600000000001E-4</v>
      </c>
      <c r="P169" s="82" t="s">
        <v>1141</v>
      </c>
      <c r="U169" s="70"/>
      <c r="X169" s="10"/>
    </row>
    <row r="170" spans="1:24" x14ac:dyDescent="0.2">
      <c r="A170" s="4" t="s">
        <v>1176</v>
      </c>
      <c r="B170" s="3">
        <v>251</v>
      </c>
      <c r="C170" s="3">
        <v>1475</v>
      </c>
      <c r="D170" s="3">
        <v>15628</v>
      </c>
      <c r="E170" s="3">
        <v>125557</v>
      </c>
      <c r="F170" s="31">
        <v>1.0819774440111601E-5</v>
      </c>
      <c r="G170" s="77">
        <v>1.3762753087822001E-2</v>
      </c>
      <c r="H170" s="81" t="s">
        <v>1091</v>
      </c>
      <c r="I170" s="3" t="s">
        <v>1380</v>
      </c>
      <c r="J170" s="3">
        <v>92</v>
      </c>
      <c r="K170" s="3">
        <v>188</v>
      </c>
      <c r="L170" s="3">
        <v>22290</v>
      </c>
      <c r="M170" s="3">
        <v>89340</v>
      </c>
      <c r="N170" s="31">
        <v>4.1300000000000001E-7</v>
      </c>
      <c r="O170" s="77">
        <v>4.7197999999999999E-4</v>
      </c>
      <c r="P170" s="82" t="s">
        <v>1108</v>
      </c>
      <c r="U170" s="70"/>
      <c r="X170" s="10"/>
    </row>
    <row r="171" spans="1:24" x14ac:dyDescent="0.2">
      <c r="A171" s="4" t="s">
        <v>1310</v>
      </c>
      <c r="B171" s="3">
        <v>42</v>
      </c>
      <c r="C171" s="3">
        <v>146</v>
      </c>
      <c r="D171" s="3">
        <v>15837</v>
      </c>
      <c r="E171" s="3">
        <v>126886</v>
      </c>
      <c r="F171" s="31">
        <v>1.13476787552296E-5</v>
      </c>
      <c r="G171" s="77">
        <v>1.4434247376652099E-2</v>
      </c>
      <c r="H171" s="81" t="s">
        <v>1268</v>
      </c>
      <c r="I171" s="3" t="s">
        <v>1337</v>
      </c>
      <c r="J171" s="3">
        <v>59</v>
      </c>
      <c r="K171" s="3">
        <v>99</v>
      </c>
      <c r="L171" s="3">
        <v>22323</v>
      </c>
      <c r="M171" s="3">
        <v>89429</v>
      </c>
      <c r="N171" s="31">
        <v>4.2E-7</v>
      </c>
      <c r="O171" s="77">
        <v>4.8088500000000001E-4</v>
      </c>
      <c r="P171" s="82" t="s">
        <v>1091</v>
      </c>
      <c r="U171" s="70"/>
      <c r="X171" s="10"/>
    </row>
    <row r="172" spans="1:24" x14ac:dyDescent="0.2">
      <c r="A172" s="4" t="s">
        <v>1381</v>
      </c>
      <c r="B172" s="3">
        <v>20</v>
      </c>
      <c r="C172" s="3">
        <v>44</v>
      </c>
      <c r="D172" s="3">
        <v>15859</v>
      </c>
      <c r="E172" s="3">
        <v>126988</v>
      </c>
      <c r="F172" s="31">
        <v>1.21118900233814E-5</v>
      </c>
      <c r="G172" s="77">
        <v>1.5406324109741101E-2</v>
      </c>
      <c r="H172" s="81" t="s">
        <v>1091</v>
      </c>
      <c r="I172" s="3" t="s">
        <v>1294</v>
      </c>
      <c r="J172" s="3">
        <v>74</v>
      </c>
      <c r="K172" s="3">
        <v>139</v>
      </c>
      <c r="L172" s="3">
        <v>22308</v>
      </c>
      <c r="M172" s="3">
        <v>89389</v>
      </c>
      <c r="N172" s="31">
        <v>4.7700000000000005E-7</v>
      </c>
      <c r="O172" s="77">
        <v>5.4538999999999998E-4</v>
      </c>
      <c r="P172" s="82" t="s">
        <v>1141</v>
      </c>
      <c r="U172" s="70"/>
      <c r="X172" s="10"/>
    </row>
    <row r="173" spans="1:24" x14ac:dyDescent="0.2">
      <c r="A173" s="4" t="s">
        <v>1382</v>
      </c>
      <c r="B173" s="3">
        <v>73</v>
      </c>
      <c r="C173" s="3">
        <v>321</v>
      </c>
      <c r="D173" s="3">
        <v>15806</v>
      </c>
      <c r="E173" s="3">
        <v>126711</v>
      </c>
      <c r="F173" s="31">
        <v>1.2560849942206E-5</v>
      </c>
      <c r="G173" s="77">
        <v>1.5977401126486001E-2</v>
      </c>
      <c r="H173" s="81" t="s">
        <v>1141</v>
      </c>
      <c r="I173" s="3" t="s">
        <v>1352</v>
      </c>
      <c r="J173" s="3">
        <v>22</v>
      </c>
      <c r="K173" s="3">
        <v>17</v>
      </c>
      <c r="L173" s="3">
        <v>22360</v>
      </c>
      <c r="M173" s="3">
        <v>89511</v>
      </c>
      <c r="N173" s="31">
        <v>5.8500000000000001E-7</v>
      </c>
      <c r="O173" s="77">
        <v>6.6942800000000002E-4</v>
      </c>
      <c r="P173" s="82" t="s">
        <v>1091</v>
      </c>
      <c r="U173" s="70"/>
      <c r="X173" s="10"/>
    </row>
    <row r="174" spans="1:24" x14ac:dyDescent="0.2">
      <c r="A174" s="4" t="s">
        <v>1383</v>
      </c>
      <c r="B174" s="3">
        <v>33</v>
      </c>
      <c r="C174" s="3">
        <v>103</v>
      </c>
      <c r="D174" s="3">
        <v>15846</v>
      </c>
      <c r="E174" s="3">
        <v>126929</v>
      </c>
      <c r="F174" s="31">
        <v>1.3629538716478E-5</v>
      </c>
      <c r="G174" s="77">
        <v>1.733677324736E-2</v>
      </c>
      <c r="H174" s="81" t="s">
        <v>1225</v>
      </c>
      <c r="I174" s="3" t="s">
        <v>1384</v>
      </c>
      <c r="J174" s="3">
        <v>151</v>
      </c>
      <c r="K174" s="3">
        <v>366</v>
      </c>
      <c r="L174" s="3">
        <v>22231</v>
      </c>
      <c r="M174" s="3">
        <v>89162</v>
      </c>
      <c r="N174" s="31">
        <v>6.0999999999999998E-7</v>
      </c>
      <c r="O174" s="77">
        <v>6.9838300000000001E-4</v>
      </c>
      <c r="P174" s="82" t="s">
        <v>1141</v>
      </c>
      <c r="U174" s="70"/>
      <c r="X174" s="10"/>
    </row>
    <row r="175" spans="1:24" x14ac:dyDescent="0.2">
      <c r="A175" s="4" t="s">
        <v>1173</v>
      </c>
      <c r="B175" s="3">
        <v>9</v>
      </c>
      <c r="C175" s="3">
        <v>7</v>
      </c>
      <c r="D175" s="3">
        <v>15870</v>
      </c>
      <c r="E175" s="3">
        <v>127025</v>
      </c>
      <c r="F175" s="31">
        <v>1.41382771204725E-5</v>
      </c>
      <c r="G175" s="77">
        <v>1.7983888497240998E-2</v>
      </c>
      <c r="H175" s="81" t="s">
        <v>1091</v>
      </c>
      <c r="I175" s="3" t="s">
        <v>1237</v>
      </c>
      <c r="J175" s="3">
        <v>23</v>
      </c>
      <c r="K175" s="3">
        <v>19</v>
      </c>
      <c r="L175" s="3">
        <v>22359</v>
      </c>
      <c r="M175" s="3">
        <v>89509</v>
      </c>
      <c r="N175" s="31">
        <v>6.6599999999999996E-7</v>
      </c>
      <c r="O175" s="77">
        <v>7.6204099999999998E-4</v>
      </c>
      <c r="P175" s="82" t="s">
        <v>1091</v>
      </c>
      <c r="U175" s="70"/>
      <c r="X175" s="10"/>
    </row>
    <row r="176" spans="1:24" x14ac:dyDescent="0.2">
      <c r="A176" s="4" t="s">
        <v>1385</v>
      </c>
      <c r="B176" s="3">
        <v>544</v>
      </c>
      <c r="C176" s="3">
        <v>3559</v>
      </c>
      <c r="D176" s="3">
        <v>15335</v>
      </c>
      <c r="E176" s="3">
        <v>123473</v>
      </c>
      <c r="F176" s="31">
        <v>1.43754242195197E-5</v>
      </c>
      <c r="G176" s="77">
        <v>1.8285539607229E-2</v>
      </c>
      <c r="H176" s="81" t="s">
        <v>1116</v>
      </c>
      <c r="I176" s="3" t="s">
        <v>1287</v>
      </c>
      <c r="J176" s="3">
        <v>46</v>
      </c>
      <c r="K176" s="3">
        <v>68</v>
      </c>
      <c r="L176" s="3">
        <v>22336</v>
      </c>
      <c r="M176" s="3">
        <v>89460</v>
      </c>
      <c r="N176" s="31">
        <v>7.8400000000000003E-7</v>
      </c>
      <c r="O176" s="77">
        <v>8.9634100000000004E-4</v>
      </c>
      <c r="P176" s="82" t="s">
        <v>958</v>
      </c>
      <c r="U176" s="70"/>
      <c r="X176" s="10"/>
    </row>
    <row r="177" spans="1:24" x14ac:dyDescent="0.2">
      <c r="A177" s="4" t="s">
        <v>1226</v>
      </c>
      <c r="B177" s="3">
        <v>70</v>
      </c>
      <c r="C177" s="3">
        <v>304</v>
      </c>
      <c r="D177" s="3">
        <v>15809</v>
      </c>
      <c r="E177" s="3">
        <v>126728</v>
      </c>
      <c r="F177" s="31">
        <v>1.51891228506265E-5</v>
      </c>
      <c r="G177" s="77">
        <v>1.93205642659969E-2</v>
      </c>
      <c r="H177" s="81" t="s">
        <v>1141</v>
      </c>
      <c r="I177" s="3" t="s">
        <v>1386</v>
      </c>
      <c r="J177" s="3">
        <v>29</v>
      </c>
      <c r="K177" s="3">
        <v>31</v>
      </c>
      <c r="L177" s="3">
        <v>22353</v>
      </c>
      <c r="M177" s="3">
        <v>89497</v>
      </c>
      <c r="N177" s="31">
        <v>8.0800000000000004E-7</v>
      </c>
      <c r="O177" s="77">
        <v>9.2466599999999999E-4</v>
      </c>
      <c r="P177" s="82" t="s">
        <v>1141</v>
      </c>
      <c r="U177" s="70"/>
      <c r="X177" s="10"/>
    </row>
    <row r="178" spans="1:24" x14ac:dyDescent="0.2">
      <c r="A178" s="4" t="s">
        <v>1387</v>
      </c>
      <c r="B178" s="3">
        <v>41</v>
      </c>
      <c r="C178" s="3">
        <v>143</v>
      </c>
      <c r="D178" s="3">
        <v>15838</v>
      </c>
      <c r="E178" s="3">
        <v>126889</v>
      </c>
      <c r="F178" s="31">
        <v>1.5837069617573101E-5</v>
      </c>
      <c r="G178" s="77">
        <v>2.01447525535529E-2</v>
      </c>
      <c r="H178" s="81" t="s">
        <v>1327</v>
      </c>
      <c r="I178" s="3" t="s">
        <v>1388</v>
      </c>
      <c r="J178" s="3">
        <v>13</v>
      </c>
      <c r="K178" s="3">
        <v>4</v>
      </c>
      <c r="L178" s="3">
        <v>22369</v>
      </c>
      <c r="M178" s="3">
        <v>89524</v>
      </c>
      <c r="N178" s="31">
        <v>8.5700000000000001E-7</v>
      </c>
      <c r="O178" s="77">
        <v>9.7988400000000009E-4</v>
      </c>
      <c r="P178" s="82" t="s">
        <v>1304</v>
      </c>
      <c r="U178" s="70"/>
      <c r="X178" s="10"/>
    </row>
    <row r="179" spans="1:24" x14ac:dyDescent="0.2">
      <c r="A179" s="4" t="s">
        <v>1389</v>
      </c>
      <c r="B179" s="3">
        <v>7</v>
      </c>
      <c r="C179" s="3">
        <v>3</v>
      </c>
      <c r="D179" s="3">
        <v>15872</v>
      </c>
      <c r="E179" s="3">
        <v>127029</v>
      </c>
      <c r="F179" s="31">
        <v>1.8450613781849399E-5</v>
      </c>
      <c r="G179" s="77">
        <v>2.34691807305124E-2</v>
      </c>
      <c r="H179" s="81" t="s">
        <v>1091</v>
      </c>
      <c r="I179" s="3" t="s">
        <v>1390</v>
      </c>
      <c r="J179" s="3">
        <v>51</v>
      </c>
      <c r="K179" s="3">
        <v>81</v>
      </c>
      <c r="L179" s="3">
        <v>22331</v>
      </c>
      <c r="M179" s="3">
        <v>89447</v>
      </c>
      <c r="N179" s="31">
        <v>9.4200000000000004E-7</v>
      </c>
      <c r="O179" s="77">
        <v>1.077513E-3</v>
      </c>
      <c r="P179" s="82" t="s">
        <v>1091</v>
      </c>
      <c r="U179" s="70"/>
      <c r="X179" s="10"/>
    </row>
    <row r="180" spans="1:24" x14ac:dyDescent="0.2">
      <c r="A180" s="4" t="s">
        <v>1251</v>
      </c>
      <c r="B180" s="3">
        <v>25</v>
      </c>
      <c r="C180" s="3">
        <v>68</v>
      </c>
      <c r="D180" s="3">
        <v>15854</v>
      </c>
      <c r="E180" s="3">
        <v>126964</v>
      </c>
      <c r="F180" s="31">
        <v>2.0308995390143001E-5</v>
      </c>
      <c r="G180" s="77">
        <v>2.5833042136261902E-2</v>
      </c>
      <c r="H180" s="81" t="s">
        <v>1255</v>
      </c>
      <c r="I180" s="3" t="s">
        <v>1391</v>
      </c>
      <c r="J180" s="3">
        <v>17</v>
      </c>
      <c r="K180" s="3">
        <v>10</v>
      </c>
      <c r="L180" s="3">
        <v>22365</v>
      </c>
      <c r="M180" s="3">
        <v>89518</v>
      </c>
      <c r="N180" s="31">
        <v>1.37E-6</v>
      </c>
      <c r="O180" s="77">
        <v>1.5661329999999999E-3</v>
      </c>
      <c r="P180" s="82" t="s">
        <v>1091</v>
      </c>
      <c r="U180" s="70"/>
      <c r="X180" s="10"/>
    </row>
    <row r="181" spans="1:24" x14ac:dyDescent="0.2">
      <c r="A181" s="4" t="s">
        <v>1336</v>
      </c>
      <c r="B181" s="3">
        <v>34</v>
      </c>
      <c r="C181" s="3">
        <v>110</v>
      </c>
      <c r="D181" s="3">
        <v>15845</v>
      </c>
      <c r="E181" s="3">
        <v>126922</v>
      </c>
      <c r="F181" s="31">
        <v>2.3835419279444502E-5</v>
      </c>
      <c r="G181" s="77">
        <v>3.0318653323453501E-2</v>
      </c>
      <c r="H181" s="81" t="s">
        <v>1255</v>
      </c>
      <c r="I181" s="3" t="s">
        <v>1074</v>
      </c>
      <c r="J181" s="3">
        <v>42</v>
      </c>
      <c r="K181" s="3">
        <v>61</v>
      </c>
      <c r="L181" s="3">
        <v>22340</v>
      </c>
      <c r="M181" s="3">
        <v>89467</v>
      </c>
      <c r="N181" s="31">
        <v>1.46E-6</v>
      </c>
      <c r="O181" s="77">
        <v>1.6654930000000001E-3</v>
      </c>
      <c r="P181" s="82" t="s">
        <v>1289</v>
      </c>
      <c r="U181" s="70"/>
      <c r="X181" s="10"/>
    </row>
    <row r="182" spans="1:24" x14ac:dyDescent="0.2">
      <c r="A182" s="4" t="s">
        <v>1392</v>
      </c>
      <c r="B182" s="3">
        <v>42</v>
      </c>
      <c r="C182" s="3">
        <v>156</v>
      </c>
      <c r="D182" s="3">
        <v>15837</v>
      </c>
      <c r="E182" s="3">
        <v>126876</v>
      </c>
      <c r="F182" s="31">
        <v>3.6020855370109199E-5</v>
      </c>
      <c r="G182" s="77">
        <v>4.5818528030778898E-2</v>
      </c>
      <c r="H182" s="81" t="s">
        <v>1091</v>
      </c>
      <c r="I182" s="3" t="s">
        <v>1263</v>
      </c>
      <c r="J182" s="3">
        <v>159</v>
      </c>
      <c r="K182" s="3">
        <v>399</v>
      </c>
      <c r="L182" s="3">
        <v>22223</v>
      </c>
      <c r="M182" s="3">
        <v>89129</v>
      </c>
      <c r="N182" s="31">
        <v>1.5999999999999999E-6</v>
      </c>
      <c r="O182" s="77">
        <v>1.8333970000000001E-3</v>
      </c>
      <c r="P182" s="82" t="s">
        <v>1104</v>
      </c>
      <c r="U182" s="70"/>
      <c r="X182" s="10"/>
    </row>
    <row r="183" spans="1:24" x14ac:dyDescent="0.2">
      <c r="A183" s="4" t="s">
        <v>1393</v>
      </c>
      <c r="B183" s="3">
        <v>8</v>
      </c>
      <c r="C183" s="3">
        <v>6</v>
      </c>
      <c r="D183" s="3">
        <v>15871</v>
      </c>
      <c r="E183" s="3">
        <v>127026</v>
      </c>
      <c r="F183" s="31">
        <v>3.7418320993909099E-5</v>
      </c>
      <c r="G183" s="77">
        <v>4.7596104304252401E-2</v>
      </c>
      <c r="H183" s="81" t="s">
        <v>1091</v>
      </c>
      <c r="I183" s="3" t="s">
        <v>1270</v>
      </c>
      <c r="J183" s="3">
        <v>14</v>
      </c>
      <c r="K183" s="3">
        <v>6</v>
      </c>
      <c r="L183" s="3">
        <v>22368</v>
      </c>
      <c r="M183" s="3">
        <v>89522</v>
      </c>
      <c r="N183" s="31">
        <v>1.84E-6</v>
      </c>
      <c r="O183" s="77">
        <v>2.105212E-3</v>
      </c>
      <c r="P183" s="82" t="s">
        <v>1091</v>
      </c>
      <c r="U183" s="70"/>
      <c r="X183" s="10"/>
    </row>
    <row r="184" spans="1:24" x14ac:dyDescent="0.2">
      <c r="A184" s="4" t="s">
        <v>1394</v>
      </c>
      <c r="B184" s="3">
        <v>122</v>
      </c>
      <c r="C184" s="3">
        <v>640</v>
      </c>
      <c r="D184" s="3">
        <v>15757</v>
      </c>
      <c r="E184" s="3">
        <v>126392</v>
      </c>
      <c r="F184" s="31">
        <v>3.8719527980861701E-5</v>
      </c>
      <c r="G184" s="77">
        <v>4.9251239591656101E-2</v>
      </c>
      <c r="H184" s="81" t="s">
        <v>1116</v>
      </c>
      <c r="I184" s="3" t="s">
        <v>1395</v>
      </c>
      <c r="J184" s="3">
        <v>114</v>
      </c>
      <c r="K184" s="3">
        <v>262</v>
      </c>
      <c r="L184" s="3">
        <v>22268</v>
      </c>
      <c r="M184" s="3">
        <v>89266</v>
      </c>
      <c r="N184" s="31">
        <v>2.0600000000000002E-6</v>
      </c>
      <c r="O184" s="77">
        <v>2.3584130000000002E-3</v>
      </c>
      <c r="P184" s="82" t="s">
        <v>1141</v>
      </c>
      <c r="U184" s="70"/>
      <c r="X184" s="10"/>
    </row>
    <row r="185" spans="1:24" x14ac:dyDescent="0.2">
      <c r="A185" s="57"/>
      <c r="H185" s="81"/>
      <c r="I185" s="3" t="s">
        <v>1308</v>
      </c>
      <c r="J185" s="3">
        <v>58</v>
      </c>
      <c r="K185" s="3">
        <v>102</v>
      </c>
      <c r="L185" s="3">
        <v>22324</v>
      </c>
      <c r="M185" s="3">
        <v>89426</v>
      </c>
      <c r="N185" s="31">
        <v>2.2299999999999998E-6</v>
      </c>
      <c r="O185" s="77">
        <v>2.5551219999999999E-3</v>
      </c>
      <c r="P185" s="82" t="s">
        <v>1309</v>
      </c>
      <c r="U185" s="70"/>
      <c r="X185" s="10"/>
    </row>
    <row r="186" spans="1:24" x14ac:dyDescent="0.2">
      <c r="A186" s="57"/>
      <c r="H186" s="81"/>
      <c r="I186" s="3" t="s">
        <v>1396</v>
      </c>
      <c r="J186" s="3">
        <v>212</v>
      </c>
      <c r="K186" s="3">
        <v>575</v>
      </c>
      <c r="L186" s="3">
        <v>22170</v>
      </c>
      <c r="M186" s="3">
        <v>88953</v>
      </c>
      <c r="N186" s="31">
        <v>2.4899999999999999E-6</v>
      </c>
      <c r="O186" s="77">
        <v>2.844044E-3</v>
      </c>
      <c r="P186" s="82" t="s">
        <v>1111</v>
      </c>
      <c r="U186" s="70"/>
      <c r="X186" s="10"/>
    </row>
    <row r="187" spans="1:24" x14ac:dyDescent="0.2">
      <c r="A187" s="57"/>
      <c r="H187" s="81"/>
      <c r="I187" s="3" t="s">
        <v>1392</v>
      </c>
      <c r="J187" s="3">
        <v>62</v>
      </c>
      <c r="K187" s="3">
        <v>113</v>
      </c>
      <c r="L187" s="3">
        <v>22320</v>
      </c>
      <c r="M187" s="3">
        <v>89415</v>
      </c>
      <c r="N187" s="31">
        <v>2.5000000000000002E-6</v>
      </c>
      <c r="O187" s="77">
        <v>2.8614069999999998E-3</v>
      </c>
      <c r="P187" s="82" t="s">
        <v>1091</v>
      </c>
      <c r="U187" s="70"/>
      <c r="X187" s="10"/>
    </row>
    <row r="188" spans="1:24" x14ac:dyDescent="0.2">
      <c r="A188" s="57"/>
      <c r="H188" s="81"/>
      <c r="I188" s="3" t="s">
        <v>1102</v>
      </c>
      <c r="J188" s="3">
        <v>8</v>
      </c>
      <c r="K188" s="3">
        <v>0</v>
      </c>
      <c r="L188" s="3">
        <v>22374</v>
      </c>
      <c r="M188" s="3">
        <v>89528</v>
      </c>
      <c r="N188" s="31">
        <v>2.5600000000000001E-6</v>
      </c>
      <c r="O188" s="77">
        <v>2.9257100000000002E-3</v>
      </c>
      <c r="P188" s="82" t="s">
        <v>1091</v>
      </c>
      <c r="U188" s="70"/>
      <c r="X188" s="10"/>
    </row>
    <row r="189" spans="1:24" x14ac:dyDescent="0.2">
      <c r="A189" s="57"/>
      <c r="H189" s="81"/>
      <c r="I189" s="3" t="s">
        <v>1397</v>
      </c>
      <c r="J189" s="3">
        <v>46</v>
      </c>
      <c r="K189" s="3">
        <v>73</v>
      </c>
      <c r="L189" s="3">
        <v>22336</v>
      </c>
      <c r="M189" s="3">
        <v>89455</v>
      </c>
      <c r="N189" s="31">
        <v>2.7599999999999998E-6</v>
      </c>
      <c r="O189" s="77">
        <v>3.1597999999999999E-3</v>
      </c>
      <c r="P189" s="82" t="s">
        <v>1141</v>
      </c>
      <c r="U189" s="70"/>
      <c r="X189" s="10"/>
    </row>
    <row r="190" spans="1:24" x14ac:dyDescent="0.2">
      <c r="A190" s="57"/>
      <c r="H190" s="81"/>
      <c r="I190" s="3" t="s">
        <v>1398</v>
      </c>
      <c r="J190" s="3">
        <v>40</v>
      </c>
      <c r="K190" s="3">
        <v>58</v>
      </c>
      <c r="L190" s="3">
        <v>22342</v>
      </c>
      <c r="M190" s="3">
        <v>89470</v>
      </c>
      <c r="N190" s="31">
        <v>2.8100000000000002E-6</v>
      </c>
      <c r="O190" s="77">
        <v>3.21463E-3</v>
      </c>
      <c r="P190" s="82" t="s">
        <v>1091</v>
      </c>
      <c r="U190" s="70"/>
      <c r="X190" s="10"/>
    </row>
    <row r="191" spans="1:24" x14ac:dyDescent="0.2">
      <c r="A191" s="57"/>
      <c r="H191" s="81"/>
      <c r="I191" s="3" t="s">
        <v>1399</v>
      </c>
      <c r="J191" s="3">
        <v>21</v>
      </c>
      <c r="K191" s="3">
        <v>18</v>
      </c>
      <c r="L191" s="3">
        <v>22361</v>
      </c>
      <c r="M191" s="3">
        <v>89510</v>
      </c>
      <c r="N191" s="31">
        <v>2.9299999999999999E-6</v>
      </c>
      <c r="O191" s="77">
        <v>3.3525069999999998E-3</v>
      </c>
      <c r="P191" s="82" t="s">
        <v>1169</v>
      </c>
      <c r="U191" s="70"/>
      <c r="X191" s="10"/>
    </row>
    <row r="192" spans="1:24" x14ac:dyDescent="0.2">
      <c r="A192" s="57"/>
      <c r="H192" s="81"/>
      <c r="I192" s="3" t="s">
        <v>1295</v>
      </c>
      <c r="J192" s="3">
        <v>43</v>
      </c>
      <c r="K192" s="3">
        <v>66</v>
      </c>
      <c r="L192" s="3">
        <v>22339</v>
      </c>
      <c r="M192" s="3">
        <v>89462</v>
      </c>
      <c r="N192" s="31">
        <v>3.1099999999999999E-6</v>
      </c>
      <c r="O192" s="77">
        <v>3.5585030000000002E-3</v>
      </c>
      <c r="P192" s="82" t="s">
        <v>1108</v>
      </c>
      <c r="U192" s="70"/>
      <c r="X192" s="10"/>
    </row>
    <row r="193" spans="1:24" x14ac:dyDescent="0.2">
      <c r="A193" s="57"/>
      <c r="H193" s="81"/>
      <c r="I193" s="3" t="s">
        <v>1265</v>
      </c>
      <c r="J193" s="3">
        <v>213</v>
      </c>
      <c r="K193" s="3">
        <v>585</v>
      </c>
      <c r="L193" s="3">
        <v>22169</v>
      </c>
      <c r="M193" s="3">
        <v>88943</v>
      </c>
      <c r="N193" s="31">
        <v>4.5199999999999999E-6</v>
      </c>
      <c r="O193" s="77">
        <v>5.173525E-3</v>
      </c>
      <c r="P193" s="82" t="s">
        <v>1141</v>
      </c>
      <c r="U193" s="70"/>
      <c r="X193" s="10"/>
    </row>
    <row r="194" spans="1:24" x14ac:dyDescent="0.2">
      <c r="A194" s="57"/>
      <c r="H194" s="81"/>
      <c r="I194" s="3" t="s">
        <v>1400</v>
      </c>
      <c r="J194" s="3">
        <v>33</v>
      </c>
      <c r="K194" s="3">
        <v>44</v>
      </c>
      <c r="L194" s="3">
        <v>22349</v>
      </c>
      <c r="M194" s="3">
        <v>89484</v>
      </c>
      <c r="N194" s="31">
        <v>4.9599999999999999E-6</v>
      </c>
      <c r="O194" s="77">
        <v>5.675594E-3</v>
      </c>
      <c r="P194" s="82" t="s">
        <v>1401</v>
      </c>
      <c r="U194" s="70"/>
      <c r="X194" s="10"/>
    </row>
    <row r="195" spans="1:24" x14ac:dyDescent="0.2">
      <c r="A195" s="57"/>
      <c r="H195" s="81"/>
      <c r="I195" s="3" t="s">
        <v>1335</v>
      </c>
      <c r="J195" s="3">
        <v>52</v>
      </c>
      <c r="K195" s="3">
        <v>91</v>
      </c>
      <c r="L195" s="3">
        <v>22330</v>
      </c>
      <c r="M195" s="3">
        <v>89437</v>
      </c>
      <c r="N195" s="31">
        <v>5.0699999999999997E-6</v>
      </c>
      <c r="O195" s="77">
        <v>5.7967310000000003E-3</v>
      </c>
      <c r="P195" s="82" t="s">
        <v>1327</v>
      </c>
      <c r="U195" s="70"/>
      <c r="X195" s="10"/>
    </row>
    <row r="196" spans="1:24" x14ac:dyDescent="0.2">
      <c r="A196" s="57"/>
      <c r="H196" s="81"/>
      <c r="I196" s="3" t="s">
        <v>1243</v>
      </c>
      <c r="J196" s="3">
        <v>36</v>
      </c>
      <c r="K196" s="3">
        <v>51</v>
      </c>
      <c r="L196" s="3">
        <v>22346</v>
      </c>
      <c r="M196" s="3">
        <v>89477</v>
      </c>
      <c r="N196" s="31">
        <v>5.2299999999999999E-6</v>
      </c>
      <c r="O196" s="77">
        <v>5.9797110000000004E-3</v>
      </c>
      <c r="P196" s="82" t="s">
        <v>1244</v>
      </c>
      <c r="U196" s="70"/>
      <c r="X196" s="10"/>
    </row>
    <row r="197" spans="1:24" x14ac:dyDescent="0.2">
      <c r="A197" s="57"/>
      <c r="H197" s="81"/>
      <c r="I197" s="3" t="s">
        <v>1334</v>
      </c>
      <c r="J197" s="3">
        <v>58</v>
      </c>
      <c r="K197" s="3">
        <v>108</v>
      </c>
      <c r="L197" s="3">
        <v>22324</v>
      </c>
      <c r="M197" s="3">
        <v>89420</v>
      </c>
      <c r="N197" s="31">
        <v>6.3199999999999996E-6</v>
      </c>
      <c r="O197" s="77">
        <v>7.2335350000000001E-3</v>
      </c>
      <c r="P197" s="82" t="s">
        <v>1111</v>
      </c>
      <c r="U197" s="70"/>
      <c r="X197" s="10"/>
    </row>
    <row r="198" spans="1:24" x14ac:dyDescent="0.2">
      <c r="A198" s="57"/>
      <c r="H198" s="81"/>
      <c r="I198" s="3" t="s">
        <v>1298</v>
      </c>
      <c r="J198" s="3">
        <v>56</v>
      </c>
      <c r="K198" s="3">
        <v>104</v>
      </c>
      <c r="L198" s="3">
        <v>22326</v>
      </c>
      <c r="M198" s="3">
        <v>89424</v>
      </c>
      <c r="N198" s="31">
        <v>1.01E-5</v>
      </c>
      <c r="O198" s="77">
        <v>1.1513925E-2</v>
      </c>
      <c r="P198" s="82" t="s">
        <v>1327</v>
      </c>
      <c r="U198" s="70"/>
      <c r="X198" s="10"/>
    </row>
    <row r="199" spans="1:24" x14ac:dyDescent="0.2">
      <c r="A199" s="57"/>
      <c r="H199" s="81"/>
      <c r="I199" s="3" t="s">
        <v>1161</v>
      </c>
      <c r="J199" s="3">
        <v>14</v>
      </c>
      <c r="K199" s="3">
        <v>8</v>
      </c>
      <c r="L199" s="3">
        <v>22368</v>
      </c>
      <c r="M199" s="3">
        <v>89520</v>
      </c>
      <c r="N199" s="31">
        <v>1.01E-5</v>
      </c>
      <c r="O199" s="77">
        <v>1.152911E-2</v>
      </c>
      <c r="P199" s="82" t="s">
        <v>1091</v>
      </c>
      <c r="U199" s="70"/>
      <c r="X199" s="10"/>
    </row>
    <row r="200" spans="1:24" x14ac:dyDescent="0.2">
      <c r="A200" s="57"/>
      <c r="H200" s="81"/>
      <c r="I200" s="3" t="s">
        <v>1402</v>
      </c>
      <c r="J200" s="3">
        <v>17</v>
      </c>
      <c r="K200" s="3">
        <v>13</v>
      </c>
      <c r="L200" s="3">
        <v>22365</v>
      </c>
      <c r="M200" s="3">
        <v>89515</v>
      </c>
      <c r="N200" s="31">
        <v>1.04E-5</v>
      </c>
      <c r="O200" s="77">
        <v>1.1941836000000001E-2</v>
      </c>
      <c r="P200" s="82" t="s">
        <v>1091</v>
      </c>
      <c r="U200" s="70"/>
      <c r="X200" s="10"/>
    </row>
    <row r="201" spans="1:24" x14ac:dyDescent="0.2">
      <c r="A201" s="57"/>
      <c r="H201" s="81"/>
      <c r="I201" s="3" t="s">
        <v>1272</v>
      </c>
      <c r="J201" s="3">
        <v>309</v>
      </c>
      <c r="K201" s="3">
        <v>923</v>
      </c>
      <c r="L201" s="3">
        <v>22073</v>
      </c>
      <c r="M201" s="3">
        <v>88605</v>
      </c>
      <c r="N201" s="31">
        <v>1.22E-5</v>
      </c>
      <c r="O201" s="77">
        <v>1.3932969999999999E-2</v>
      </c>
      <c r="P201" s="82" t="s">
        <v>1165</v>
      </c>
      <c r="U201" s="70"/>
      <c r="X201" s="10"/>
    </row>
    <row r="202" spans="1:24" x14ac:dyDescent="0.2">
      <c r="A202" s="57"/>
      <c r="H202" s="81"/>
      <c r="I202" s="3" t="s">
        <v>1194</v>
      </c>
      <c r="J202" s="3">
        <v>11</v>
      </c>
      <c r="K202" s="3">
        <v>4</v>
      </c>
      <c r="L202" s="3">
        <v>22371</v>
      </c>
      <c r="M202" s="3">
        <v>89524</v>
      </c>
      <c r="N202" s="31">
        <v>1.24E-5</v>
      </c>
      <c r="O202" s="77">
        <v>1.4233025999999999E-2</v>
      </c>
      <c r="P202" s="82" t="s">
        <v>1091</v>
      </c>
      <c r="U202" s="70"/>
      <c r="X202" s="10"/>
    </row>
    <row r="203" spans="1:24" x14ac:dyDescent="0.2">
      <c r="A203" s="57"/>
      <c r="H203" s="81"/>
      <c r="I203" s="3" t="s">
        <v>1346</v>
      </c>
      <c r="J203" s="3">
        <v>131</v>
      </c>
      <c r="K203" s="3">
        <v>329</v>
      </c>
      <c r="L203" s="3">
        <v>22251</v>
      </c>
      <c r="M203" s="3">
        <v>89199</v>
      </c>
      <c r="N203" s="31">
        <v>1.4E-5</v>
      </c>
      <c r="O203" s="77">
        <v>1.6068136E-2</v>
      </c>
      <c r="P203" s="82" t="s">
        <v>1104</v>
      </c>
      <c r="U203" s="70"/>
      <c r="X203" s="10"/>
    </row>
    <row r="204" spans="1:24" x14ac:dyDescent="0.2">
      <c r="A204" s="57"/>
      <c r="H204" s="81"/>
      <c r="I204" s="3" t="s">
        <v>1370</v>
      </c>
      <c r="J204" s="3">
        <v>10</v>
      </c>
      <c r="K204" s="3">
        <v>3</v>
      </c>
      <c r="L204" s="3">
        <v>22372</v>
      </c>
      <c r="M204" s="3">
        <v>89525</v>
      </c>
      <c r="N204" s="31">
        <v>1.5999999999999999E-5</v>
      </c>
      <c r="O204" s="77">
        <v>1.8347836999999999E-2</v>
      </c>
      <c r="P204" s="82" t="s">
        <v>1091</v>
      </c>
      <c r="U204" s="70"/>
      <c r="X204" s="10"/>
    </row>
    <row r="205" spans="1:24" x14ac:dyDescent="0.2">
      <c r="A205" s="57"/>
      <c r="H205" s="81"/>
      <c r="I205" s="3" t="s">
        <v>1275</v>
      </c>
      <c r="J205" s="3">
        <v>10</v>
      </c>
      <c r="K205" s="3">
        <v>3</v>
      </c>
      <c r="L205" s="3">
        <v>22372</v>
      </c>
      <c r="M205" s="3">
        <v>89525</v>
      </c>
      <c r="N205" s="31">
        <v>1.5999999999999999E-5</v>
      </c>
      <c r="O205" s="77">
        <v>1.8347836999999999E-2</v>
      </c>
      <c r="P205" s="82" t="s">
        <v>1091</v>
      </c>
      <c r="U205" s="70"/>
      <c r="X205" s="10"/>
    </row>
    <row r="206" spans="1:24" x14ac:dyDescent="0.2">
      <c r="A206" s="57"/>
      <c r="H206" s="81"/>
      <c r="I206" s="3" t="s">
        <v>1403</v>
      </c>
      <c r="J206" s="3">
        <v>41</v>
      </c>
      <c r="K206" s="3">
        <v>67</v>
      </c>
      <c r="L206" s="3">
        <v>22341</v>
      </c>
      <c r="M206" s="3">
        <v>89461</v>
      </c>
      <c r="N206" s="31">
        <v>1.7E-5</v>
      </c>
      <c r="O206" s="77">
        <v>1.9409665999999999E-2</v>
      </c>
      <c r="P206" s="82" t="s">
        <v>1404</v>
      </c>
      <c r="U206" s="70"/>
      <c r="X206" s="10"/>
    </row>
    <row r="207" spans="1:24" x14ac:dyDescent="0.2">
      <c r="A207" s="57"/>
      <c r="H207" s="81"/>
      <c r="I207" s="3" t="s">
        <v>1405</v>
      </c>
      <c r="J207" s="3">
        <v>72</v>
      </c>
      <c r="K207" s="3">
        <v>152</v>
      </c>
      <c r="L207" s="3">
        <v>22310</v>
      </c>
      <c r="M207" s="3">
        <v>89376</v>
      </c>
      <c r="N207" s="31">
        <v>1.7099999999999999E-5</v>
      </c>
      <c r="O207" s="77">
        <v>1.9602649E-2</v>
      </c>
      <c r="P207" s="82" t="s">
        <v>1327</v>
      </c>
      <c r="U207" s="70"/>
      <c r="X207" s="10"/>
    </row>
    <row r="208" spans="1:24" x14ac:dyDescent="0.2">
      <c r="A208" s="57"/>
      <c r="H208" s="81"/>
      <c r="I208" s="3" t="s">
        <v>1209</v>
      </c>
      <c r="J208" s="3">
        <v>8</v>
      </c>
      <c r="K208" s="3">
        <v>1</v>
      </c>
      <c r="L208" s="3">
        <v>22374</v>
      </c>
      <c r="M208" s="3">
        <v>89527</v>
      </c>
      <c r="N208" s="31">
        <v>1.8899999999999999E-5</v>
      </c>
      <c r="O208" s="77">
        <v>2.1651593E-2</v>
      </c>
      <c r="P208" s="82" t="s">
        <v>1091</v>
      </c>
      <c r="U208" s="70"/>
      <c r="X208" s="10"/>
    </row>
    <row r="209" spans="1:24" x14ac:dyDescent="0.2">
      <c r="A209" s="57"/>
      <c r="H209" s="81"/>
      <c r="I209" s="3" t="s">
        <v>1406</v>
      </c>
      <c r="J209" s="3">
        <v>35</v>
      </c>
      <c r="K209" s="3">
        <v>52</v>
      </c>
      <c r="L209" s="3">
        <v>22347</v>
      </c>
      <c r="M209" s="3">
        <v>89476</v>
      </c>
      <c r="N209" s="31">
        <v>1.9199999999999999E-5</v>
      </c>
      <c r="O209" s="77">
        <v>2.1968624999999999E-2</v>
      </c>
      <c r="P209" s="82" t="s">
        <v>1407</v>
      </c>
      <c r="U209" s="70"/>
      <c r="X209" s="10"/>
    </row>
    <row r="210" spans="1:24" x14ac:dyDescent="0.2">
      <c r="A210" s="57"/>
      <c r="H210" s="81"/>
      <c r="I210" s="3" t="s">
        <v>1408</v>
      </c>
      <c r="J210" s="3">
        <v>35</v>
      </c>
      <c r="K210" s="3">
        <v>52</v>
      </c>
      <c r="L210" s="3">
        <v>22347</v>
      </c>
      <c r="M210" s="3">
        <v>89476</v>
      </c>
      <c r="N210" s="31">
        <v>1.9199999999999999E-5</v>
      </c>
      <c r="O210" s="77">
        <v>2.1968624999999999E-2</v>
      </c>
      <c r="P210" s="82" t="s">
        <v>1169</v>
      </c>
      <c r="U210" s="70"/>
      <c r="X210" s="10"/>
    </row>
    <row r="211" spans="1:24" x14ac:dyDescent="0.2">
      <c r="A211" s="57"/>
      <c r="H211" s="81"/>
      <c r="I211" s="3" t="s">
        <v>1409</v>
      </c>
      <c r="J211" s="3">
        <v>73</v>
      </c>
      <c r="K211" s="3">
        <v>156</v>
      </c>
      <c r="L211" s="3">
        <v>22309</v>
      </c>
      <c r="M211" s="3">
        <v>89372</v>
      </c>
      <c r="N211" s="31">
        <v>2.12E-5</v>
      </c>
      <c r="O211" s="77">
        <v>2.4211434E-2</v>
      </c>
      <c r="P211" s="82" t="s">
        <v>1401</v>
      </c>
      <c r="U211" s="70"/>
      <c r="X211" s="10"/>
    </row>
    <row r="212" spans="1:24" x14ac:dyDescent="0.2">
      <c r="A212" s="57"/>
      <c r="H212" s="81"/>
      <c r="I212" s="3" t="s">
        <v>1201</v>
      </c>
      <c r="J212" s="3">
        <v>117</v>
      </c>
      <c r="K212" s="3">
        <v>290</v>
      </c>
      <c r="L212" s="3">
        <v>22265</v>
      </c>
      <c r="M212" s="3">
        <v>89238</v>
      </c>
      <c r="N212" s="31">
        <v>2.2500000000000001E-5</v>
      </c>
      <c r="O212" s="77">
        <v>2.5739821E-2</v>
      </c>
      <c r="P212" s="82" t="s">
        <v>1137</v>
      </c>
      <c r="U212" s="70"/>
      <c r="X212" s="10"/>
    </row>
    <row r="213" spans="1:24" x14ac:dyDescent="0.2">
      <c r="A213" s="57"/>
      <c r="H213" s="81"/>
      <c r="I213" s="3" t="s">
        <v>1410</v>
      </c>
      <c r="J213" s="3">
        <v>67</v>
      </c>
      <c r="K213" s="3">
        <v>139</v>
      </c>
      <c r="L213" s="3">
        <v>22315</v>
      </c>
      <c r="M213" s="3">
        <v>89389</v>
      </c>
      <c r="N213" s="31">
        <v>2.37E-5</v>
      </c>
      <c r="O213" s="77">
        <v>2.7092308999999998E-2</v>
      </c>
      <c r="P213" s="82" t="s">
        <v>1141</v>
      </c>
      <c r="U213" s="70"/>
      <c r="X213" s="10"/>
    </row>
    <row r="214" spans="1:24" x14ac:dyDescent="0.2">
      <c r="A214" s="57"/>
      <c r="H214" s="81"/>
      <c r="I214" s="3" t="s">
        <v>1210</v>
      </c>
      <c r="J214" s="3">
        <v>215</v>
      </c>
      <c r="K214" s="3">
        <v>611</v>
      </c>
      <c r="L214" s="3">
        <v>22167</v>
      </c>
      <c r="M214" s="3">
        <v>88917</v>
      </c>
      <c r="N214" s="31">
        <v>2.65E-5</v>
      </c>
      <c r="O214" s="77">
        <v>3.0359978999999999E-2</v>
      </c>
      <c r="P214" s="82" t="s">
        <v>1108</v>
      </c>
      <c r="U214" s="70"/>
      <c r="X214" s="10"/>
    </row>
    <row r="215" spans="1:24" x14ac:dyDescent="0.2">
      <c r="A215" s="57"/>
      <c r="H215" s="81"/>
      <c r="I215" s="3" t="s">
        <v>1411</v>
      </c>
      <c r="J215" s="3">
        <v>102</v>
      </c>
      <c r="K215" s="3">
        <v>245</v>
      </c>
      <c r="L215" s="3">
        <v>22280</v>
      </c>
      <c r="M215" s="3">
        <v>89283</v>
      </c>
      <c r="N215" s="31">
        <v>2.8200000000000001E-5</v>
      </c>
      <c r="O215" s="77">
        <v>3.2218681999999998E-2</v>
      </c>
      <c r="P215" s="82" t="s">
        <v>1116</v>
      </c>
      <c r="U215" s="70"/>
      <c r="X215" s="10"/>
    </row>
    <row r="216" spans="1:24" x14ac:dyDescent="0.2">
      <c r="A216" s="57"/>
      <c r="H216" s="81"/>
      <c r="I216" s="3" t="s">
        <v>1247</v>
      </c>
      <c r="J216" s="3">
        <v>16</v>
      </c>
      <c r="K216" s="3">
        <v>13</v>
      </c>
      <c r="L216" s="3">
        <v>22366</v>
      </c>
      <c r="M216" s="3">
        <v>89515</v>
      </c>
      <c r="N216" s="31">
        <v>3.0000000000000001E-5</v>
      </c>
      <c r="O216" s="77">
        <v>3.4263291000000001E-2</v>
      </c>
      <c r="P216" s="82" t="s">
        <v>1091</v>
      </c>
      <c r="U216" s="70"/>
      <c r="X216" s="10"/>
    </row>
    <row r="217" spans="1:24" x14ac:dyDescent="0.2">
      <c r="A217" s="57"/>
      <c r="H217" s="81"/>
      <c r="I217" s="3" t="s">
        <v>1412</v>
      </c>
      <c r="J217" s="3">
        <v>16</v>
      </c>
      <c r="K217" s="3">
        <v>13</v>
      </c>
      <c r="L217" s="3">
        <v>22366</v>
      </c>
      <c r="M217" s="3">
        <v>89515</v>
      </c>
      <c r="N217" s="31">
        <v>3.0000000000000001E-5</v>
      </c>
      <c r="O217" s="77">
        <v>3.4263291000000001E-2</v>
      </c>
      <c r="P217" s="82" t="s">
        <v>1137</v>
      </c>
      <c r="U217" s="70"/>
      <c r="X217" s="10"/>
    </row>
    <row r="218" spans="1:24" x14ac:dyDescent="0.2">
      <c r="A218" s="57"/>
      <c r="H218" s="81"/>
      <c r="I218" s="3" t="s">
        <v>1413</v>
      </c>
      <c r="J218" s="3">
        <v>221</v>
      </c>
      <c r="K218" s="3">
        <v>634</v>
      </c>
      <c r="L218" s="3">
        <v>22161</v>
      </c>
      <c r="M218" s="3">
        <v>88894</v>
      </c>
      <c r="N218" s="31">
        <v>3.0499999999999999E-5</v>
      </c>
      <c r="O218" s="77">
        <v>3.4836487999999999E-2</v>
      </c>
      <c r="P218" s="82" t="s">
        <v>1165</v>
      </c>
      <c r="U218" s="70"/>
      <c r="X218" s="10"/>
    </row>
    <row r="219" spans="1:24" x14ac:dyDescent="0.2">
      <c r="A219" s="57"/>
      <c r="H219" s="81"/>
      <c r="I219" s="3" t="s">
        <v>1414</v>
      </c>
      <c r="J219" s="3">
        <v>39</v>
      </c>
      <c r="K219" s="3">
        <v>64</v>
      </c>
      <c r="L219" s="3">
        <v>22343</v>
      </c>
      <c r="M219" s="3">
        <v>89464</v>
      </c>
      <c r="N219" s="31">
        <v>3.2400000000000001E-5</v>
      </c>
      <c r="O219" s="77">
        <v>3.7097165000000001E-2</v>
      </c>
      <c r="P219" s="82" t="s">
        <v>1404</v>
      </c>
      <c r="U219" s="70"/>
      <c r="X219" s="10"/>
    </row>
    <row r="220" spans="1:24" x14ac:dyDescent="0.2">
      <c r="A220" s="57"/>
      <c r="H220" s="81"/>
      <c r="I220" s="3" t="s">
        <v>1382</v>
      </c>
      <c r="J220" s="3">
        <v>98</v>
      </c>
      <c r="K220" s="3">
        <v>234</v>
      </c>
      <c r="L220" s="3">
        <v>22284</v>
      </c>
      <c r="M220" s="3">
        <v>89294</v>
      </c>
      <c r="N220" s="31">
        <v>3.4100000000000002E-5</v>
      </c>
      <c r="O220" s="77">
        <v>3.8975035999999998E-2</v>
      </c>
      <c r="P220" s="82" t="s">
        <v>1141</v>
      </c>
      <c r="U220" s="70"/>
      <c r="X220" s="10"/>
    </row>
    <row r="221" spans="1:24" x14ac:dyDescent="0.2">
      <c r="A221" s="57"/>
      <c r="H221" s="81"/>
      <c r="I221" s="3" t="s">
        <v>1415</v>
      </c>
      <c r="J221" s="3">
        <v>110</v>
      </c>
      <c r="K221" s="3">
        <v>271</v>
      </c>
      <c r="L221" s="3">
        <v>22272</v>
      </c>
      <c r="M221" s="3">
        <v>89257</v>
      </c>
      <c r="N221" s="31">
        <v>3.6600000000000002E-5</v>
      </c>
      <c r="O221" s="77">
        <v>4.1913343999999998E-2</v>
      </c>
      <c r="P221" s="82" t="s">
        <v>1141</v>
      </c>
      <c r="U221" s="70"/>
      <c r="X221" s="10"/>
    </row>
    <row r="222" spans="1:24" x14ac:dyDescent="0.2">
      <c r="A222" s="57"/>
      <c r="H222" s="81"/>
      <c r="I222" s="3" t="s">
        <v>1358</v>
      </c>
      <c r="J222" s="3">
        <v>129</v>
      </c>
      <c r="K222" s="3">
        <v>332</v>
      </c>
      <c r="L222" s="3">
        <v>22253</v>
      </c>
      <c r="M222" s="3">
        <v>89196</v>
      </c>
      <c r="N222" s="31">
        <v>4.1E-5</v>
      </c>
      <c r="O222" s="77">
        <v>4.6902152000000003E-2</v>
      </c>
      <c r="P222" s="82" t="s">
        <v>1141</v>
      </c>
      <c r="U222" s="70"/>
      <c r="X222" s="10"/>
    </row>
  </sheetData>
  <mergeCells count="4">
    <mergeCell ref="A2:H2"/>
    <mergeCell ref="I2:P2"/>
    <mergeCell ref="Q2:X2"/>
    <mergeCell ref="Y2:AF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0AF94F-6750-844A-9C53-B414A9A6B79F}">
  <dimension ref="A1:L23"/>
  <sheetViews>
    <sheetView workbookViewId="0"/>
  </sheetViews>
  <sheetFormatPr baseColWidth="10" defaultRowHeight="16" x14ac:dyDescent="0.2"/>
  <cols>
    <col min="1" max="1" width="16.33203125" customWidth="1"/>
    <col min="2" max="2" width="15.6640625" customWidth="1"/>
    <col min="5" max="5" width="13.83203125" customWidth="1"/>
    <col min="6" max="6" width="14.6640625" customWidth="1"/>
  </cols>
  <sheetData>
    <row r="1" spans="1:12" ht="35" customHeight="1" x14ac:dyDescent="0.2">
      <c r="A1" s="98" t="s">
        <v>1556</v>
      </c>
      <c r="B1" s="3"/>
      <c r="C1" s="3"/>
      <c r="D1" s="3"/>
      <c r="E1" s="3"/>
      <c r="F1" s="3"/>
      <c r="G1" s="3"/>
      <c r="H1" s="3"/>
      <c r="I1" s="3"/>
      <c r="J1" s="3"/>
      <c r="K1" s="3"/>
      <c r="L1" s="3"/>
    </row>
    <row r="2" spans="1:12" ht="19" x14ac:dyDescent="0.25">
      <c r="A2" s="110" t="s">
        <v>1541</v>
      </c>
      <c r="B2" s="111" t="s">
        <v>1542</v>
      </c>
      <c r="C2" s="111" t="s">
        <v>1543</v>
      </c>
      <c r="D2" s="111" t="s">
        <v>1544</v>
      </c>
      <c r="E2" s="111" t="s">
        <v>1545</v>
      </c>
      <c r="F2" s="111" t="s">
        <v>1546</v>
      </c>
      <c r="G2" s="111" t="s">
        <v>1547</v>
      </c>
      <c r="H2" s="111" t="s">
        <v>1548</v>
      </c>
      <c r="I2" s="111" t="s">
        <v>1549</v>
      </c>
      <c r="J2" s="111" t="s">
        <v>1550</v>
      </c>
      <c r="K2" s="112"/>
      <c r="L2" s="3"/>
    </row>
    <row r="3" spans="1:12" x14ac:dyDescent="0.2">
      <c r="A3" s="113" t="s">
        <v>1083</v>
      </c>
      <c r="B3" s="3" t="s">
        <v>1082</v>
      </c>
      <c r="C3" s="114">
        <v>8.1643400000000005E-2</v>
      </c>
      <c r="D3" s="114">
        <f>EXP(C3)</f>
        <v>1.0850688052947735</v>
      </c>
      <c r="E3" s="114">
        <f>D3-1.96*G3</f>
        <v>1.0441961412947736</v>
      </c>
      <c r="F3" s="114">
        <f>D3+1.96*G3</f>
        <v>1.1259414692947733</v>
      </c>
      <c r="G3" s="114">
        <v>2.0853400000000001E-2</v>
      </c>
      <c r="H3" s="31">
        <v>9.0364200000000005E-5</v>
      </c>
      <c r="I3" s="3">
        <v>26</v>
      </c>
      <c r="J3" s="31">
        <v>5.0000000000000004E-6</v>
      </c>
      <c r="K3" s="63"/>
      <c r="L3" s="3"/>
    </row>
    <row r="4" spans="1:12" x14ac:dyDescent="0.2">
      <c r="A4" s="113" t="s">
        <v>1083</v>
      </c>
      <c r="B4" s="3" t="s">
        <v>1082</v>
      </c>
      <c r="C4" s="114">
        <v>4.4017800000000003E-2</v>
      </c>
      <c r="D4" s="114">
        <f>EXP(C4)</f>
        <v>1.0450009557399078</v>
      </c>
      <c r="E4" s="114">
        <f>D4-1.96*G4</f>
        <v>0.98926404373990784</v>
      </c>
      <c r="F4" s="114">
        <f>D4+1.96*G4</f>
        <v>1.1007378677399078</v>
      </c>
      <c r="G4" s="114">
        <v>2.8437199999999999E-2</v>
      </c>
      <c r="H4" s="77">
        <v>0.12164700000000001</v>
      </c>
      <c r="I4" s="3">
        <v>11</v>
      </c>
      <c r="J4" s="31">
        <v>4.9999999999999998E-7</v>
      </c>
      <c r="K4" s="63"/>
      <c r="L4" s="3"/>
    </row>
    <row r="5" spans="1:12" x14ac:dyDescent="0.2">
      <c r="A5" s="113" t="s">
        <v>1083</v>
      </c>
      <c r="B5" s="3" t="s">
        <v>1082</v>
      </c>
      <c r="C5" s="114">
        <v>2.4421100000000001E-2</v>
      </c>
      <c r="D5" s="114">
        <f>EXP(C5)</f>
        <v>1.024721737372482</v>
      </c>
      <c r="E5" s="114">
        <f>D5-1.96*G5</f>
        <v>0.95959426937248193</v>
      </c>
      <c r="F5" s="114">
        <f>D5+1.96*G5</f>
        <v>1.089849205372482</v>
      </c>
      <c r="G5" s="114">
        <v>3.3228300000000002E-2</v>
      </c>
      <c r="H5" s="77">
        <v>0.46237200000000001</v>
      </c>
      <c r="I5" s="3">
        <v>7</v>
      </c>
      <c r="J5" s="31">
        <v>4.9999999999999998E-8</v>
      </c>
      <c r="K5" s="63"/>
      <c r="L5" s="3"/>
    </row>
    <row r="6" spans="1:12" x14ac:dyDescent="0.2">
      <c r="A6" s="113"/>
      <c r="B6" s="3"/>
      <c r="C6" s="114"/>
      <c r="D6" s="114"/>
      <c r="E6" s="114"/>
      <c r="F6" s="114"/>
      <c r="G6" s="114"/>
      <c r="H6" s="3"/>
      <c r="I6" s="3"/>
      <c r="J6" s="3"/>
      <c r="K6" s="63"/>
      <c r="L6" s="3"/>
    </row>
    <row r="7" spans="1:12" x14ac:dyDescent="0.2">
      <c r="A7" s="113" t="s">
        <v>1082</v>
      </c>
      <c r="B7" s="3" t="s">
        <v>1083</v>
      </c>
      <c r="C7" s="114">
        <v>0.30476300000000001</v>
      </c>
      <c r="D7" s="114">
        <f>EXP(C7)</f>
        <v>1.3563035209776368</v>
      </c>
      <c r="E7" s="114">
        <f>D7-1.96*G7</f>
        <v>1.2713516329776369</v>
      </c>
      <c r="F7" s="114">
        <f>D7+1.96*G7</f>
        <v>1.4412554089776368</v>
      </c>
      <c r="G7" s="114">
        <v>4.3342800000000001E-2</v>
      </c>
      <c r="H7" s="31">
        <v>2.04402E-12</v>
      </c>
      <c r="I7" s="3">
        <v>75</v>
      </c>
      <c r="J7" s="31">
        <v>5.0000000000000004E-6</v>
      </c>
      <c r="K7" s="63"/>
      <c r="L7" s="3"/>
    </row>
    <row r="8" spans="1:12" x14ac:dyDescent="0.2">
      <c r="A8" s="113" t="s">
        <v>1082</v>
      </c>
      <c r="B8" s="3" t="s">
        <v>1083</v>
      </c>
      <c r="C8" s="114">
        <v>0.31053199999999997</v>
      </c>
      <c r="D8" s="114">
        <f>EXP(C8)</f>
        <v>1.3641506492681303</v>
      </c>
      <c r="E8" s="114">
        <f>D8-1.96*G8</f>
        <v>1.2256196132681303</v>
      </c>
      <c r="F8" s="114">
        <f>D8+1.96*G8</f>
        <v>1.5026816852681304</v>
      </c>
      <c r="G8" s="114">
        <v>7.0679099999999995E-2</v>
      </c>
      <c r="H8" s="31">
        <v>1.11515E-5</v>
      </c>
      <c r="I8" s="3">
        <v>23</v>
      </c>
      <c r="J8" s="31">
        <v>4.9999999999999998E-7</v>
      </c>
      <c r="K8" s="63"/>
      <c r="L8" s="3"/>
    </row>
    <row r="9" spans="1:12" x14ac:dyDescent="0.2">
      <c r="A9" s="113" t="s">
        <v>1082</v>
      </c>
      <c r="B9" s="3" t="s">
        <v>1083</v>
      </c>
      <c r="C9" s="114">
        <v>0.32868900000000001</v>
      </c>
      <c r="D9" s="114">
        <f>EXP(C9)</f>
        <v>1.3891457640682368</v>
      </c>
      <c r="E9" s="114">
        <f>D9-1.96*G9</f>
        <v>1.1973376160682367</v>
      </c>
      <c r="F9" s="114">
        <f>D9+1.96*G9</f>
        <v>1.5809539120682368</v>
      </c>
      <c r="G9" s="114">
        <v>9.7861299999999998E-2</v>
      </c>
      <c r="H9" s="77">
        <v>7.8302799999999996E-4</v>
      </c>
      <c r="I9" s="3">
        <v>10</v>
      </c>
      <c r="J9" s="31">
        <v>4.9999999999999998E-8</v>
      </c>
      <c r="K9" s="63"/>
      <c r="L9" s="3"/>
    </row>
    <row r="10" spans="1:12" x14ac:dyDescent="0.2">
      <c r="A10" s="113"/>
      <c r="B10" s="3"/>
      <c r="C10" s="114"/>
      <c r="D10" s="114"/>
      <c r="E10" s="114"/>
      <c r="F10" s="114"/>
      <c r="G10" s="114"/>
      <c r="H10" s="77"/>
      <c r="I10" s="3"/>
      <c r="J10" s="31"/>
      <c r="K10" s="63"/>
      <c r="L10" s="3"/>
    </row>
    <row r="11" spans="1:12" x14ac:dyDescent="0.2">
      <c r="A11" s="113" t="s">
        <v>1082</v>
      </c>
      <c r="B11" s="3" t="s">
        <v>1551</v>
      </c>
      <c r="C11" s="114">
        <v>9.2302300000000004E-2</v>
      </c>
      <c r="D11" s="114">
        <f>EXP(C11)</f>
        <v>1.0966963032673891</v>
      </c>
      <c r="E11" s="114">
        <f>D11-1.96*G11</f>
        <v>0.98515583926738914</v>
      </c>
      <c r="F11" s="114">
        <f>D11+1.96*G11</f>
        <v>1.208236767267389</v>
      </c>
      <c r="G11" s="114">
        <v>5.6908399999999998E-2</v>
      </c>
      <c r="H11" s="77">
        <v>0.10481500000000001</v>
      </c>
      <c r="I11" s="3">
        <v>67</v>
      </c>
      <c r="J11" s="31">
        <v>5.0000000000000004E-6</v>
      </c>
      <c r="K11" s="63"/>
      <c r="L11" s="3"/>
    </row>
    <row r="12" spans="1:12" x14ac:dyDescent="0.2">
      <c r="A12" s="113" t="s">
        <v>1082</v>
      </c>
      <c r="B12" s="3" t="s">
        <v>1551</v>
      </c>
      <c r="C12" s="114">
        <v>0.233901</v>
      </c>
      <c r="D12" s="114">
        <f>EXP(C12)</f>
        <v>1.2635193975953347</v>
      </c>
      <c r="E12" s="114">
        <f>D12-1.96*G12</f>
        <v>1.0738349095953348</v>
      </c>
      <c r="F12" s="114">
        <f>D12+1.96*G12</f>
        <v>1.4532038855953346</v>
      </c>
      <c r="G12" s="114">
        <v>9.6777799999999997E-2</v>
      </c>
      <c r="H12" s="77">
        <v>1.56537E-2</v>
      </c>
      <c r="I12" s="3">
        <v>18</v>
      </c>
      <c r="J12" s="31">
        <v>4.9999999999999998E-7</v>
      </c>
      <c r="K12" s="63"/>
      <c r="L12" s="3"/>
    </row>
    <row r="13" spans="1:12" x14ac:dyDescent="0.2">
      <c r="A13" s="113" t="s">
        <v>1082</v>
      </c>
      <c r="B13" s="3" t="s">
        <v>1551</v>
      </c>
      <c r="C13" s="114">
        <v>0.27247700000000002</v>
      </c>
      <c r="D13" s="114">
        <f>EXP(C13)</f>
        <v>1.3132132546602833</v>
      </c>
      <c r="E13" s="114">
        <f>D13-1.96*G13</f>
        <v>1.0376039346602832</v>
      </c>
      <c r="F13" s="114">
        <f>D13+1.96*G13</f>
        <v>1.5888225746602833</v>
      </c>
      <c r="G13" s="114">
        <v>0.14061699999999999</v>
      </c>
      <c r="H13" s="77">
        <v>5.26574E-2</v>
      </c>
      <c r="I13" s="3">
        <v>7</v>
      </c>
      <c r="J13" s="31">
        <v>4.9999999999999998E-8</v>
      </c>
      <c r="K13" s="63"/>
      <c r="L13" s="3"/>
    </row>
    <row r="14" spans="1:12" x14ac:dyDescent="0.2">
      <c r="A14" s="113"/>
      <c r="B14" s="3"/>
      <c r="C14" s="114"/>
      <c r="D14" s="114"/>
      <c r="E14" s="114"/>
      <c r="F14" s="114"/>
      <c r="G14" s="114"/>
      <c r="H14" s="77"/>
      <c r="I14" s="3"/>
      <c r="J14" s="31"/>
      <c r="K14" s="63"/>
      <c r="L14" s="3"/>
    </row>
    <row r="15" spans="1:12" x14ac:dyDescent="0.2">
      <c r="A15" s="113" t="s">
        <v>1552</v>
      </c>
      <c r="B15" s="3" t="s">
        <v>1553</v>
      </c>
      <c r="C15" s="114">
        <v>0.142122</v>
      </c>
      <c r="D15" s="114">
        <f>EXP(C15)</f>
        <v>1.1527172714659508</v>
      </c>
      <c r="E15" s="114">
        <f>D15-1.96*G15</f>
        <v>1.0945285954659507</v>
      </c>
      <c r="F15" s="114">
        <f>D15+1.96*G15</f>
        <v>1.2109059474659509</v>
      </c>
      <c r="G15" s="114">
        <v>2.9688099999999999E-2</v>
      </c>
      <c r="H15" s="31">
        <v>1.6915199999999999E-6</v>
      </c>
      <c r="I15" s="3">
        <v>66</v>
      </c>
      <c r="J15" s="31">
        <v>5.0000000000000004E-6</v>
      </c>
      <c r="K15" s="63"/>
      <c r="L15" s="3"/>
    </row>
    <row r="16" spans="1:12" x14ac:dyDescent="0.2">
      <c r="A16" s="115" t="s">
        <v>1552</v>
      </c>
      <c r="B16" s="3" t="s">
        <v>1553</v>
      </c>
      <c r="C16" s="114">
        <v>0.173401</v>
      </c>
      <c r="D16" s="114">
        <f>EXP(C16)</f>
        <v>1.189342935990378</v>
      </c>
      <c r="E16" s="114">
        <f>D16-1.96*G16</f>
        <v>1.097007531990378</v>
      </c>
      <c r="F16" s="114">
        <f>D16+1.96*G16</f>
        <v>1.2816783399903779</v>
      </c>
      <c r="G16" s="114">
        <v>4.7109900000000003E-2</v>
      </c>
      <c r="H16" s="77">
        <v>2.3252799999999999E-4</v>
      </c>
      <c r="I16" s="3">
        <v>22</v>
      </c>
      <c r="J16" s="31">
        <v>4.9999999999999998E-7</v>
      </c>
      <c r="K16" s="63"/>
      <c r="L16" s="3"/>
    </row>
    <row r="17" spans="1:12" x14ac:dyDescent="0.2">
      <c r="A17" s="115" t="s">
        <v>1552</v>
      </c>
      <c r="B17" s="3" t="s">
        <v>1553</v>
      </c>
      <c r="C17" s="114">
        <v>0.14297299999999999</v>
      </c>
      <c r="D17" s="114">
        <f>EXP(C17)</f>
        <v>1.1536986513818961</v>
      </c>
      <c r="E17" s="114">
        <f>D17-1.96*G17</f>
        <v>0.96702413538189613</v>
      </c>
      <c r="F17" s="114">
        <f>D17+1.96*G17</f>
        <v>1.3403731673818962</v>
      </c>
      <c r="G17" s="114">
        <v>9.5242099999999996E-2</v>
      </c>
      <c r="H17" s="77">
        <v>0.13331499999999999</v>
      </c>
      <c r="I17" s="3">
        <v>4</v>
      </c>
      <c r="J17" s="31">
        <v>4.9999999999999998E-8</v>
      </c>
      <c r="K17" s="63"/>
      <c r="L17" s="3"/>
    </row>
    <row r="18" spans="1:12" x14ac:dyDescent="0.2">
      <c r="A18" s="113"/>
      <c r="B18" s="3"/>
      <c r="C18" s="114"/>
      <c r="D18" s="114"/>
      <c r="E18" s="114"/>
      <c r="F18" s="114"/>
      <c r="G18" s="114"/>
      <c r="H18" s="77"/>
      <c r="I18" s="3"/>
      <c r="J18" s="3"/>
      <c r="K18" s="63"/>
      <c r="L18" s="3"/>
    </row>
    <row r="19" spans="1:12" x14ac:dyDescent="0.2">
      <c r="A19" s="113" t="s">
        <v>1083</v>
      </c>
      <c r="B19" s="3" t="s">
        <v>1551</v>
      </c>
      <c r="C19" s="114">
        <v>-7.0777000000000007E-2</v>
      </c>
      <c r="D19" s="114">
        <f>EXP(C19)</f>
        <v>0.93166963129159241</v>
      </c>
      <c r="E19" s="114">
        <f>D19-1.96*G19</f>
        <v>0.83886402329159238</v>
      </c>
      <c r="F19" s="114">
        <f>D19+1.96*G19</f>
        <v>1.0244752392915923</v>
      </c>
      <c r="G19" s="114">
        <v>4.7349799999999997E-2</v>
      </c>
      <c r="H19" s="77">
        <v>0.13497400000000001</v>
      </c>
      <c r="I19" s="3">
        <v>26</v>
      </c>
      <c r="J19" s="31">
        <v>5.0000000000000004E-6</v>
      </c>
      <c r="K19" s="63"/>
      <c r="L19" s="3"/>
    </row>
    <row r="20" spans="1:12" x14ac:dyDescent="0.2">
      <c r="A20" s="113" t="s">
        <v>1083</v>
      </c>
      <c r="B20" s="3" t="s">
        <v>1551</v>
      </c>
      <c r="C20" s="114">
        <v>-6.2731999999999996E-2</v>
      </c>
      <c r="D20" s="114">
        <f>EXP(C20)</f>
        <v>0.93919514426243245</v>
      </c>
      <c r="E20" s="114">
        <f>D20-1.96*G20</f>
        <v>0.82585010826243244</v>
      </c>
      <c r="F20" s="114">
        <f>D20+1.96*G20</f>
        <v>1.0525401802624323</v>
      </c>
      <c r="G20" s="114">
        <v>5.7829100000000001E-2</v>
      </c>
      <c r="H20" s="77">
        <v>0.27801799999999999</v>
      </c>
      <c r="I20" s="3">
        <v>13</v>
      </c>
      <c r="J20" s="31">
        <v>4.9999999999999998E-7</v>
      </c>
      <c r="K20" s="63"/>
      <c r="L20" s="3"/>
    </row>
    <row r="21" spans="1:12" x14ac:dyDescent="0.2">
      <c r="A21" s="116" t="s">
        <v>1083</v>
      </c>
      <c r="B21" s="3" t="s">
        <v>1551</v>
      </c>
      <c r="C21" s="114">
        <v>-9.1513700000000003E-2</v>
      </c>
      <c r="D21" s="114">
        <f>EXP(C21)</f>
        <v>0.91254881414761879</v>
      </c>
      <c r="E21" s="114">
        <f>D21-1.96*G21</f>
        <v>0.78037758614761876</v>
      </c>
      <c r="F21" s="114">
        <f>D21+1.96*G21</f>
        <v>1.0447200421476188</v>
      </c>
      <c r="G21" s="114">
        <v>6.7434300000000003E-2</v>
      </c>
      <c r="H21" s="77">
        <v>0.17475599999999999</v>
      </c>
      <c r="I21" s="3">
        <v>8</v>
      </c>
      <c r="J21" s="31">
        <v>4.9999999999999998E-8</v>
      </c>
      <c r="K21" s="63"/>
      <c r="L21" s="3"/>
    </row>
    <row r="22" spans="1:12" x14ac:dyDescent="0.2">
      <c r="A22" s="113" t="s">
        <v>1554</v>
      </c>
      <c r="B22" s="117"/>
      <c r="C22" s="117"/>
      <c r="D22" s="117"/>
      <c r="E22" s="117"/>
      <c r="F22" s="117"/>
      <c r="G22" s="117"/>
      <c r="H22" s="117"/>
      <c r="I22" s="117"/>
      <c r="J22" s="117"/>
      <c r="K22" s="118"/>
      <c r="L22" s="3"/>
    </row>
    <row r="23" spans="1:12" x14ac:dyDescent="0.2">
      <c r="A23" s="116" t="s">
        <v>1555</v>
      </c>
      <c r="B23" s="119"/>
      <c r="C23" s="119"/>
      <c r="D23" s="119"/>
      <c r="E23" s="119"/>
      <c r="F23" s="119"/>
      <c r="G23" s="119"/>
      <c r="H23" s="119"/>
      <c r="I23" s="119"/>
      <c r="J23" s="119"/>
      <c r="K23" s="120"/>
      <c r="L23" s="3"/>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FA6944-9CDD-7844-A0FD-67FC24EC4F82}">
  <dimension ref="A1:P202"/>
  <sheetViews>
    <sheetView workbookViewId="0"/>
  </sheetViews>
  <sheetFormatPr baseColWidth="10" defaultRowHeight="16" x14ac:dyDescent="0.2"/>
  <sheetData>
    <row r="1" spans="1:13" ht="30" customHeight="1" x14ac:dyDescent="0.2">
      <c r="A1" s="98" t="s">
        <v>1557</v>
      </c>
    </row>
    <row r="2" spans="1:13" x14ac:dyDescent="0.2">
      <c r="A2" s="8" t="s">
        <v>808</v>
      </c>
      <c r="B2" s="8" t="s">
        <v>770</v>
      </c>
      <c r="C2" s="8" t="s">
        <v>809</v>
      </c>
      <c r="D2" s="8" t="s">
        <v>810</v>
      </c>
      <c r="E2" s="8" t="s">
        <v>811</v>
      </c>
      <c r="F2" s="8" t="s">
        <v>812</v>
      </c>
      <c r="G2" s="8" t="s">
        <v>813</v>
      </c>
      <c r="H2" s="8" t="s">
        <v>814</v>
      </c>
      <c r="I2" s="8" t="s">
        <v>815</v>
      </c>
      <c r="J2" s="8" t="s">
        <v>816</v>
      </c>
      <c r="K2" s="8" t="s">
        <v>948</v>
      </c>
    </row>
    <row r="3" spans="1:13" x14ac:dyDescent="0.2">
      <c r="A3" s="20" t="s">
        <v>817</v>
      </c>
      <c r="B3" s="20">
        <v>1</v>
      </c>
      <c r="C3" s="20">
        <v>66258197</v>
      </c>
      <c r="D3" s="20">
        <v>66840259</v>
      </c>
      <c r="E3" s="20">
        <v>3</v>
      </c>
      <c r="F3" s="20">
        <v>1</v>
      </c>
      <c r="G3" s="20">
        <v>661991</v>
      </c>
      <c r="H3" s="20">
        <v>3.7841</v>
      </c>
      <c r="I3" s="23">
        <v>7.7144000000000005E-5</v>
      </c>
      <c r="J3" s="20" t="s">
        <v>196</v>
      </c>
      <c r="K3" s="20" t="s">
        <v>807</v>
      </c>
      <c r="M3" s="4"/>
    </row>
    <row r="4" spans="1:13" x14ac:dyDescent="0.2">
      <c r="A4" s="20" t="s">
        <v>132</v>
      </c>
      <c r="B4" s="20">
        <v>2</v>
      </c>
      <c r="C4" s="20">
        <v>214149113</v>
      </c>
      <c r="D4" s="20">
        <v>215275225</v>
      </c>
      <c r="E4" s="20">
        <v>6</v>
      </c>
      <c r="F4" s="20">
        <v>1</v>
      </c>
      <c r="G4" s="20">
        <v>661991</v>
      </c>
      <c r="H4" s="20">
        <v>4.5335999999999999</v>
      </c>
      <c r="I4" s="23">
        <v>2.9000000000000002E-6</v>
      </c>
      <c r="J4" s="20" t="s">
        <v>133</v>
      </c>
      <c r="K4" s="20" t="s">
        <v>807</v>
      </c>
      <c r="M4" s="4"/>
    </row>
    <row r="5" spans="1:13" x14ac:dyDescent="0.2">
      <c r="A5" s="20" t="s">
        <v>126</v>
      </c>
      <c r="B5" s="20">
        <v>3</v>
      </c>
      <c r="C5" s="20">
        <v>49895421</v>
      </c>
      <c r="D5" s="20">
        <v>49907655</v>
      </c>
      <c r="E5" s="20">
        <v>3</v>
      </c>
      <c r="F5" s="20">
        <v>1</v>
      </c>
      <c r="G5" s="20">
        <v>661991</v>
      </c>
      <c r="H5" s="20">
        <v>5.1719999999999997</v>
      </c>
      <c r="I5" s="23">
        <v>1.1582E-7</v>
      </c>
      <c r="J5" s="20" t="s">
        <v>127</v>
      </c>
      <c r="K5" s="20" t="s">
        <v>807</v>
      </c>
      <c r="M5" s="4"/>
    </row>
    <row r="6" spans="1:13" x14ac:dyDescent="0.2">
      <c r="A6" s="20" t="s">
        <v>105</v>
      </c>
      <c r="B6" s="20">
        <v>3</v>
      </c>
      <c r="C6" s="20">
        <v>49924435</v>
      </c>
      <c r="D6" s="20">
        <v>49941299</v>
      </c>
      <c r="E6" s="20">
        <v>5</v>
      </c>
      <c r="F6" s="20">
        <v>1</v>
      </c>
      <c r="G6" s="20">
        <v>661991</v>
      </c>
      <c r="H6" s="20">
        <v>4.7592999999999996</v>
      </c>
      <c r="I6" s="23">
        <v>9.7153999999999998E-7</v>
      </c>
      <c r="J6" s="20" t="s">
        <v>106</v>
      </c>
      <c r="K6" s="20" t="s">
        <v>807</v>
      </c>
      <c r="M6" s="4"/>
    </row>
    <row r="7" spans="1:13" x14ac:dyDescent="0.2">
      <c r="A7" s="20" t="s">
        <v>111</v>
      </c>
      <c r="B7" s="20">
        <v>3</v>
      </c>
      <c r="C7" s="20">
        <v>49941278</v>
      </c>
      <c r="D7" s="20">
        <v>49954370</v>
      </c>
      <c r="E7" s="20">
        <v>2</v>
      </c>
      <c r="F7" s="20">
        <v>1</v>
      </c>
      <c r="G7" s="20">
        <v>661991</v>
      </c>
      <c r="H7" s="20">
        <v>5.8220000000000001</v>
      </c>
      <c r="I7" s="23">
        <v>2.9064999999999998E-9</v>
      </c>
      <c r="J7" s="20" t="s">
        <v>112</v>
      </c>
      <c r="K7" s="20" t="s">
        <v>807</v>
      </c>
      <c r="M7" s="4"/>
    </row>
    <row r="8" spans="1:13" x14ac:dyDescent="0.2">
      <c r="A8" s="20" t="s">
        <v>45</v>
      </c>
      <c r="B8" s="20">
        <v>3</v>
      </c>
      <c r="C8" s="20">
        <v>49946302</v>
      </c>
      <c r="D8" s="20">
        <v>49967606</v>
      </c>
      <c r="E8" s="20">
        <v>6</v>
      </c>
      <c r="F8" s="20">
        <v>1</v>
      </c>
      <c r="G8" s="20">
        <v>661991</v>
      </c>
      <c r="H8" s="20">
        <v>5.7988999999999997</v>
      </c>
      <c r="I8" s="23">
        <v>3.3366999999999999E-9</v>
      </c>
      <c r="J8" s="20" t="s">
        <v>46</v>
      </c>
      <c r="K8" s="20" t="s">
        <v>807</v>
      </c>
      <c r="M8" s="4"/>
    </row>
    <row r="9" spans="1:13" x14ac:dyDescent="0.2">
      <c r="A9" s="20" t="s">
        <v>129</v>
      </c>
      <c r="B9" s="20">
        <v>3</v>
      </c>
      <c r="C9" s="20">
        <v>49977440</v>
      </c>
      <c r="D9" s="20">
        <v>50137478</v>
      </c>
      <c r="E9" s="20">
        <v>103</v>
      </c>
      <c r="F9" s="20">
        <v>2</v>
      </c>
      <c r="G9" s="20">
        <v>661991</v>
      </c>
      <c r="H9" s="20">
        <v>5.8136000000000001</v>
      </c>
      <c r="I9" s="23">
        <v>3.0572000000000002E-9</v>
      </c>
      <c r="J9" s="20" t="s">
        <v>130</v>
      </c>
      <c r="K9" s="20" t="s">
        <v>807</v>
      </c>
      <c r="M9" s="4"/>
    </row>
    <row r="10" spans="1:13" x14ac:dyDescent="0.2">
      <c r="A10" s="20" t="s">
        <v>96</v>
      </c>
      <c r="B10" s="20">
        <v>3</v>
      </c>
      <c r="C10" s="20">
        <v>50126341</v>
      </c>
      <c r="D10" s="20">
        <v>50156454</v>
      </c>
      <c r="E10" s="20">
        <v>11</v>
      </c>
      <c r="F10" s="20">
        <v>1</v>
      </c>
      <c r="G10" s="20">
        <v>661991</v>
      </c>
      <c r="H10" s="20">
        <v>5.0293000000000001</v>
      </c>
      <c r="I10" s="23">
        <v>2.4610000000000001E-7</v>
      </c>
      <c r="J10" s="20" t="s">
        <v>97</v>
      </c>
      <c r="K10" s="20" t="s">
        <v>807</v>
      </c>
      <c r="M10" s="4"/>
    </row>
    <row r="11" spans="1:13" x14ac:dyDescent="0.2">
      <c r="A11" s="20" t="s">
        <v>70</v>
      </c>
      <c r="B11" s="20">
        <v>3</v>
      </c>
      <c r="C11" s="20">
        <v>50192478</v>
      </c>
      <c r="D11" s="20">
        <v>50226508</v>
      </c>
      <c r="E11" s="20">
        <v>13</v>
      </c>
      <c r="F11" s="20">
        <v>1</v>
      </c>
      <c r="G11" s="20">
        <v>661991</v>
      </c>
      <c r="H11" s="20">
        <v>7.0467000000000004</v>
      </c>
      <c r="I11" s="23">
        <v>9.1577000000000004E-13</v>
      </c>
      <c r="J11" s="20" t="s">
        <v>71</v>
      </c>
      <c r="K11" s="20" t="s">
        <v>807</v>
      </c>
      <c r="M11" s="4"/>
    </row>
    <row r="12" spans="1:13" x14ac:dyDescent="0.2">
      <c r="A12" s="20" t="s">
        <v>153</v>
      </c>
      <c r="B12" s="20">
        <v>6</v>
      </c>
      <c r="C12" s="20">
        <v>26115101</v>
      </c>
      <c r="D12" s="20">
        <v>26124154</v>
      </c>
      <c r="E12" s="20">
        <v>1</v>
      </c>
      <c r="F12" s="20">
        <v>1</v>
      </c>
      <c r="G12" s="20">
        <v>661991</v>
      </c>
      <c r="H12" s="20">
        <v>5.9923000000000002</v>
      </c>
      <c r="I12" s="23">
        <v>1.0347E-9</v>
      </c>
      <c r="J12" s="20" t="s">
        <v>154</v>
      </c>
      <c r="K12" s="20" t="s">
        <v>807</v>
      </c>
      <c r="M12" s="4"/>
    </row>
    <row r="13" spans="1:13" x14ac:dyDescent="0.2">
      <c r="A13" s="20" t="s">
        <v>155</v>
      </c>
      <c r="B13" s="20">
        <v>11</v>
      </c>
      <c r="C13" s="20">
        <v>6226796</v>
      </c>
      <c r="D13" s="20">
        <v>6232362</v>
      </c>
      <c r="E13" s="20">
        <v>1</v>
      </c>
      <c r="F13" s="20">
        <v>1</v>
      </c>
      <c r="G13" s="20">
        <v>661991</v>
      </c>
      <c r="H13" s="20">
        <v>6.2401999999999997</v>
      </c>
      <c r="I13" s="23">
        <v>2.1844E-10</v>
      </c>
      <c r="J13" s="20" t="s">
        <v>156</v>
      </c>
      <c r="K13" s="20" t="s">
        <v>807</v>
      </c>
      <c r="M13" s="4"/>
    </row>
    <row r="14" spans="1:13" x14ac:dyDescent="0.2">
      <c r="A14" s="20" t="s">
        <v>99</v>
      </c>
      <c r="B14" s="20">
        <v>12</v>
      </c>
      <c r="C14" s="20">
        <v>15260717</v>
      </c>
      <c r="D14" s="20">
        <v>15501609</v>
      </c>
      <c r="E14" s="20">
        <v>120</v>
      </c>
      <c r="F14" s="20">
        <v>2</v>
      </c>
      <c r="G14" s="20">
        <v>661991</v>
      </c>
      <c r="H14" s="20">
        <v>6.1569000000000003</v>
      </c>
      <c r="I14" s="23">
        <v>3.7091000000000001E-10</v>
      </c>
      <c r="J14" s="20" t="s">
        <v>100</v>
      </c>
      <c r="K14" s="20" t="s">
        <v>807</v>
      </c>
      <c r="M14" s="4"/>
    </row>
    <row r="15" spans="1:13" x14ac:dyDescent="0.2">
      <c r="A15" s="20" t="s">
        <v>159</v>
      </c>
      <c r="B15" s="20">
        <v>12</v>
      </c>
      <c r="C15" s="20">
        <v>15475331</v>
      </c>
      <c r="D15" s="20">
        <v>15750333</v>
      </c>
      <c r="E15" s="20">
        <v>69</v>
      </c>
      <c r="F15" s="20">
        <v>2</v>
      </c>
      <c r="G15" s="20">
        <v>661991</v>
      </c>
      <c r="H15" s="20">
        <v>6.0419999999999998</v>
      </c>
      <c r="I15" s="23">
        <v>7.6111999999999995E-10</v>
      </c>
      <c r="J15" s="20" t="s">
        <v>160</v>
      </c>
      <c r="K15" s="20" t="s">
        <v>807</v>
      </c>
      <c r="M15" s="4"/>
    </row>
    <row r="16" spans="1:13" x14ac:dyDescent="0.2">
      <c r="A16" s="20" t="s">
        <v>164</v>
      </c>
      <c r="B16" s="20">
        <v>12</v>
      </c>
      <c r="C16" s="20">
        <v>54379629</v>
      </c>
      <c r="D16" s="20">
        <v>54428672</v>
      </c>
      <c r="E16" s="20">
        <v>22</v>
      </c>
      <c r="F16" s="20">
        <v>2</v>
      </c>
      <c r="G16" s="20">
        <v>661991</v>
      </c>
      <c r="H16" s="20">
        <v>6.5053000000000001</v>
      </c>
      <c r="I16" s="23">
        <v>3.8769999999999999E-11</v>
      </c>
      <c r="J16" s="20" t="s">
        <v>165</v>
      </c>
      <c r="K16" s="20" t="s">
        <v>807</v>
      </c>
      <c r="M16" s="4"/>
    </row>
    <row r="17" spans="1:13" x14ac:dyDescent="0.2">
      <c r="A17" s="20" t="s">
        <v>42</v>
      </c>
      <c r="B17" s="20">
        <v>12</v>
      </c>
      <c r="C17" s="20">
        <v>54384408</v>
      </c>
      <c r="D17" s="20">
        <v>54424607</v>
      </c>
      <c r="E17" s="20">
        <v>22</v>
      </c>
      <c r="F17" s="20">
        <v>2</v>
      </c>
      <c r="G17" s="20">
        <v>661991</v>
      </c>
      <c r="H17" s="20">
        <v>6.5053000000000001</v>
      </c>
      <c r="I17" s="23">
        <v>3.8769999999999999E-11</v>
      </c>
      <c r="J17" s="20" t="s">
        <v>43</v>
      </c>
      <c r="K17" s="20" t="s">
        <v>807</v>
      </c>
      <c r="M17" s="4"/>
    </row>
    <row r="18" spans="1:13" x14ac:dyDescent="0.2">
      <c r="A18" s="20" t="s">
        <v>65</v>
      </c>
      <c r="B18" s="20">
        <v>12</v>
      </c>
      <c r="C18" s="20">
        <v>54388679</v>
      </c>
      <c r="D18" s="20">
        <v>54397121</v>
      </c>
      <c r="E18" s="20">
        <v>4</v>
      </c>
      <c r="F18" s="20">
        <v>1</v>
      </c>
      <c r="G18" s="20">
        <v>661991</v>
      </c>
      <c r="H18" s="20">
        <v>5.8211000000000004</v>
      </c>
      <c r="I18" s="23">
        <v>2.9236000000000001E-9</v>
      </c>
      <c r="J18" s="20" t="s">
        <v>66</v>
      </c>
      <c r="K18" s="20" t="s">
        <v>807</v>
      </c>
      <c r="M18" s="4"/>
    </row>
    <row r="19" spans="1:13" x14ac:dyDescent="0.2">
      <c r="A19" s="20" t="s">
        <v>36</v>
      </c>
      <c r="B19" s="20">
        <v>12</v>
      </c>
      <c r="C19" s="20">
        <v>54402832</v>
      </c>
      <c r="D19" s="20">
        <v>54407570</v>
      </c>
      <c r="E19" s="20">
        <v>3</v>
      </c>
      <c r="F19" s="20">
        <v>1</v>
      </c>
      <c r="G19" s="20">
        <v>661991</v>
      </c>
      <c r="H19" s="20">
        <v>4.0265000000000004</v>
      </c>
      <c r="I19" s="23">
        <v>2.8303999999999999E-5</v>
      </c>
      <c r="J19" s="20" t="s">
        <v>37</v>
      </c>
      <c r="K19" s="20" t="s">
        <v>807</v>
      </c>
      <c r="M19" s="4"/>
    </row>
    <row r="20" spans="1:13" x14ac:dyDescent="0.2">
      <c r="A20" s="20" t="s">
        <v>166</v>
      </c>
      <c r="B20" s="20">
        <v>12</v>
      </c>
      <c r="C20" s="20">
        <v>54410715</v>
      </c>
      <c r="D20" s="20">
        <v>54449813</v>
      </c>
      <c r="E20" s="20">
        <v>11</v>
      </c>
      <c r="F20" s="20">
        <v>1</v>
      </c>
      <c r="G20" s="20">
        <v>661991</v>
      </c>
      <c r="H20" s="20">
        <v>5.7662000000000004</v>
      </c>
      <c r="I20" s="23">
        <v>4.0538999999999998E-9</v>
      </c>
      <c r="J20" s="20" t="s">
        <v>167</v>
      </c>
      <c r="K20" s="20" t="s">
        <v>807</v>
      </c>
      <c r="M20" s="4"/>
    </row>
    <row r="21" spans="1:13" x14ac:dyDescent="0.2">
      <c r="A21" s="20" t="s">
        <v>172</v>
      </c>
      <c r="B21" s="20">
        <v>12</v>
      </c>
      <c r="C21" s="20">
        <v>56367697</v>
      </c>
      <c r="D21" s="20">
        <v>56388490</v>
      </c>
      <c r="E21" s="20">
        <v>12</v>
      </c>
      <c r="F21" s="20">
        <v>1</v>
      </c>
      <c r="G21" s="20">
        <v>661991</v>
      </c>
      <c r="H21" s="20">
        <v>5.6898</v>
      </c>
      <c r="I21" s="23">
        <v>6.3598999999999999E-9</v>
      </c>
      <c r="J21" s="20" t="s">
        <v>173</v>
      </c>
      <c r="K21" s="20" t="s">
        <v>807</v>
      </c>
      <c r="M21" s="4"/>
    </row>
    <row r="22" spans="1:13" x14ac:dyDescent="0.2">
      <c r="A22" s="20" t="s">
        <v>708</v>
      </c>
      <c r="B22" s="20">
        <v>2</v>
      </c>
      <c r="C22" s="20">
        <v>216225163</v>
      </c>
      <c r="D22" s="20">
        <v>216300895</v>
      </c>
      <c r="E22" s="20">
        <v>1</v>
      </c>
      <c r="F22" s="20">
        <v>1</v>
      </c>
      <c r="G22" s="20">
        <v>662078</v>
      </c>
      <c r="H22" s="20">
        <v>6.0133000000000001</v>
      </c>
      <c r="I22" s="23">
        <v>9.0868999999999999E-10</v>
      </c>
      <c r="J22" s="20" t="s">
        <v>649</v>
      </c>
      <c r="K22" s="20" t="s">
        <v>806</v>
      </c>
      <c r="M22" s="4"/>
    </row>
    <row r="23" spans="1:13" x14ac:dyDescent="0.2">
      <c r="M23" s="4"/>
    </row>
    <row r="24" spans="1:13" x14ac:dyDescent="0.2">
      <c r="M24" s="4"/>
    </row>
    <row r="25" spans="1:13" x14ac:dyDescent="0.2">
      <c r="M25" s="4"/>
    </row>
    <row r="26" spans="1:13" x14ac:dyDescent="0.2">
      <c r="M26" s="4"/>
    </row>
    <row r="27" spans="1:13" x14ac:dyDescent="0.2">
      <c r="M27" s="4"/>
    </row>
    <row r="28" spans="1:13" x14ac:dyDescent="0.2">
      <c r="M28" s="4"/>
    </row>
    <row r="29" spans="1:13" x14ac:dyDescent="0.2">
      <c r="M29" s="4"/>
    </row>
    <row r="30" spans="1:13" x14ac:dyDescent="0.2">
      <c r="M30" s="4"/>
    </row>
    <row r="31" spans="1:13" x14ac:dyDescent="0.2">
      <c r="M31" s="4"/>
    </row>
    <row r="32" spans="1:13" x14ac:dyDescent="0.2">
      <c r="M32" s="4"/>
    </row>
    <row r="33" spans="13:13" x14ac:dyDescent="0.2">
      <c r="M33" s="4"/>
    </row>
    <row r="34" spans="13:13" x14ac:dyDescent="0.2">
      <c r="M34" s="4"/>
    </row>
    <row r="35" spans="13:13" x14ac:dyDescent="0.2">
      <c r="M35" s="4"/>
    </row>
    <row r="36" spans="13:13" x14ac:dyDescent="0.2">
      <c r="M36" s="4"/>
    </row>
    <row r="37" spans="13:13" x14ac:dyDescent="0.2">
      <c r="M37" s="4"/>
    </row>
    <row r="38" spans="13:13" x14ac:dyDescent="0.2">
      <c r="M38" s="4"/>
    </row>
    <row r="39" spans="13:13" x14ac:dyDescent="0.2">
      <c r="M39" s="4"/>
    </row>
    <row r="40" spans="13:13" x14ac:dyDescent="0.2">
      <c r="M40" s="4"/>
    </row>
    <row r="41" spans="13:13" x14ac:dyDescent="0.2">
      <c r="M41" s="4"/>
    </row>
    <row r="42" spans="13:13" x14ac:dyDescent="0.2">
      <c r="M42" s="4"/>
    </row>
    <row r="43" spans="13:13" x14ac:dyDescent="0.2">
      <c r="M43" s="4"/>
    </row>
    <row r="44" spans="13:13" x14ac:dyDescent="0.2">
      <c r="M44" s="4"/>
    </row>
    <row r="45" spans="13:13" x14ac:dyDescent="0.2">
      <c r="M45" s="4"/>
    </row>
    <row r="46" spans="13:13" x14ac:dyDescent="0.2">
      <c r="M46" s="4"/>
    </row>
    <row r="47" spans="13:13" x14ac:dyDescent="0.2">
      <c r="M47" s="4"/>
    </row>
    <row r="48" spans="13:13" x14ac:dyDescent="0.2">
      <c r="M48" s="4"/>
    </row>
    <row r="49" spans="13:13" x14ac:dyDescent="0.2">
      <c r="M49" s="4"/>
    </row>
    <row r="50" spans="13:13" x14ac:dyDescent="0.2">
      <c r="M50" s="4"/>
    </row>
    <row r="51" spans="13:13" x14ac:dyDescent="0.2">
      <c r="M51" s="4"/>
    </row>
    <row r="52" spans="13:13" x14ac:dyDescent="0.2">
      <c r="M52" s="4"/>
    </row>
    <row r="53" spans="13:13" x14ac:dyDescent="0.2">
      <c r="M53" s="4"/>
    </row>
    <row r="54" spans="13:13" x14ac:dyDescent="0.2">
      <c r="M54" s="4"/>
    </row>
    <row r="55" spans="13:13" x14ac:dyDescent="0.2">
      <c r="M55" s="4"/>
    </row>
    <row r="56" spans="13:13" x14ac:dyDescent="0.2">
      <c r="M56" s="4"/>
    </row>
    <row r="57" spans="13:13" x14ac:dyDescent="0.2">
      <c r="M57" s="4"/>
    </row>
    <row r="58" spans="13:13" x14ac:dyDescent="0.2">
      <c r="M58" s="4"/>
    </row>
    <row r="59" spans="13:13" x14ac:dyDescent="0.2">
      <c r="M59" s="4"/>
    </row>
    <row r="60" spans="13:13" x14ac:dyDescent="0.2">
      <c r="M60" s="4"/>
    </row>
    <row r="61" spans="13:13" x14ac:dyDescent="0.2">
      <c r="M61" s="4"/>
    </row>
    <row r="62" spans="13:13" x14ac:dyDescent="0.2">
      <c r="M62" s="4"/>
    </row>
    <row r="63" spans="13:13" x14ac:dyDescent="0.2">
      <c r="M63" s="4"/>
    </row>
    <row r="64" spans="13:13" x14ac:dyDescent="0.2">
      <c r="M64" s="4"/>
    </row>
    <row r="65" spans="13:13" x14ac:dyDescent="0.2">
      <c r="M65" s="4"/>
    </row>
    <row r="66" spans="13:13" x14ac:dyDescent="0.2">
      <c r="M66" s="4"/>
    </row>
    <row r="67" spans="13:13" x14ac:dyDescent="0.2">
      <c r="M67" s="4"/>
    </row>
    <row r="68" spans="13:13" x14ac:dyDescent="0.2">
      <c r="M68" s="4"/>
    </row>
    <row r="69" spans="13:13" x14ac:dyDescent="0.2">
      <c r="M69" s="4"/>
    </row>
    <row r="70" spans="13:13" x14ac:dyDescent="0.2">
      <c r="M70" s="4"/>
    </row>
    <row r="71" spans="13:13" x14ac:dyDescent="0.2">
      <c r="M71" s="4"/>
    </row>
    <row r="72" spans="13:13" x14ac:dyDescent="0.2">
      <c r="M72" s="4"/>
    </row>
    <row r="73" spans="13:13" x14ac:dyDescent="0.2">
      <c r="M73" s="4"/>
    </row>
    <row r="74" spans="13:13" x14ac:dyDescent="0.2">
      <c r="M74" s="4"/>
    </row>
    <row r="75" spans="13:13" x14ac:dyDescent="0.2">
      <c r="M75" s="4"/>
    </row>
    <row r="76" spans="13:13" x14ac:dyDescent="0.2">
      <c r="M76" s="4"/>
    </row>
    <row r="77" spans="13:13" x14ac:dyDescent="0.2">
      <c r="M77" s="4"/>
    </row>
    <row r="78" spans="13:13" x14ac:dyDescent="0.2">
      <c r="M78" s="4"/>
    </row>
    <row r="79" spans="13:13" x14ac:dyDescent="0.2">
      <c r="M79" s="4"/>
    </row>
    <row r="80" spans="13:13" x14ac:dyDescent="0.2">
      <c r="M80" s="4"/>
    </row>
    <row r="81" spans="13:13" x14ac:dyDescent="0.2">
      <c r="M81" s="4"/>
    </row>
    <row r="82" spans="13:13" x14ac:dyDescent="0.2">
      <c r="M82" s="4"/>
    </row>
    <row r="83" spans="13:13" x14ac:dyDescent="0.2">
      <c r="M83" s="4"/>
    </row>
    <row r="84" spans="13:13" x14ac:dyDescent="0.2">
      <c r="M84" s="4"/>
    </row>
    <row r="85" spans="13:13" x14ac:dyDescent="0.2">
      <c r="M85" s="4"/>
    </row>
    <row r="86" spans="13:13" x14ac:dyDescent="0.2">
      <c r="M86" s="4"/>
    </row>
    <row r="87" spans="13:13" x14ac:dyDescent="0.2">
      <c r="M87" s="4"/>
    </row>
    <row r="88" spans="13:13" x14ac:dyDescent="0.2">
      <c r="M88" s="4"/>
    </row>
    <row r="89" spans="13:13" x14ac:dyDescent="0.2">
      <c r="M89" s="4"/>
    </row>
    <row r="90" spans="13:13" x14ac:dyDescent="0.2">
      <c r="M90" s="4"/>
    </row>
    <row r="91" spans="13:13" x14ac:dyDescent="0.2">
      <c r="M91" s="4"/>
    </row>
    <row r="92" spans="13:13" x14ac:dyDescent="0.2">
      <c r="M92" s="4"/>
    </row>
    <row r="93" spans="13:13" x14ac:dyDescent="0.2">
      <c r="M93" s="4"/>
    </row>
    <row r="94" spans="13:13" x14ac:dyDescent="0.2">
      <c r="M94" s="4"/>
    </row>
    <row r="95" spans="13:13" x14ac:dyDescent="0.2">
      <c r="M95" s="4"/>
    </row>
    <row r="96" spans="13:13" x14ac:dyDescent="0.2">
      <c r="M96" s="4"/>
    </row>
    <row r="97" spans="13:13" x14ac:dyDescent="0.2">
      <c r="M97" s="4"/>
    </row>
    <row r="98" spans="13:13" x14ac:dyDescent="0.2">
      <c r="M98" s="4"/>
    </row>
    <row r="99" spans="13:13" x14ac:dyDescent="0.2">
      <c r="M99" s="4"/>
    </row>
    <row r="100" spans="13:13" x14ac:dyDescent="0.2">
      <c r="M100" s="4"/>
    </row>
    <row r="101" spans="13:13" x14ac:dyDescent="0.2">
      <c r="M101" s="4"/>
    </row>
    <row r="102" spans="13:13" x14ac:dyDescent="0.2">
      <c r="M102" s="4"/>
    </row>
    <row r="103" spans="13:13" x14ac:dyDescent="0.2">
      <c r="M103" s="4"/>
    </row>
    <row r="104" spans="13:13" x14ac:dyDescent="0.2">
      <c r="M104" s="4"/>
    </row>
    <row r="105" spans="13:13" x14ac:dyDescent="0.2">
      <c r="M105" s="4"/>
    </row>
    <row r="106" spans="13:13" x14ac:dyDescent="0.2">
      <c r="M106" s="4"/>
    </row>
    <row r="107" spans="13:13" x14ac:dyDescent="0.2">
      <c r="M107" s="4"/>
    </row>
    <row r="108" spans="13:13" x14ac:dyDescent="0.2">
      <c r="M108" s="4"/>
    </row>
    <row r="109" spans="13:13" x14ac:dyDescent="0.2">
      <c r="M109" s="4"/>
    </row>
    <row r="110" spans="13:13" x14ac:dyDescent="0.2">
      <c r="M110" s="4"/>
    </row>
    <row r="111" spans="13:13" x14ac:dyDescent="0.2">
      <c r="M111" s="4"/>
    </row>
    <row r="112" spans="13:13" x14ac:dyDescent="0.2">
      <c r="M112" s="4"/>
    </row>
    <row r="113" spans="13:13" x14ac:dyDescent="0.2">
      <c r="M113" s="4"/>
    </row>
    <row r="114" spans="13:13" x14ac:dyDescent="0.2">
      <c r="M114" s="4"/>
    </row>
    <row r="115" spans="13:13" x14ac:dyDescent="0.2">
      <c r="M115" s="4"/>
    </row>
    <row r="116" spans="13:13" x14ac:dyDescent="0.2">
      <c r="M116" s="4"/>
    </row>
    <row r="117" spans="13:13" x14ac:dyDescent="0.2">
      <c r="M117" s="4"/>
    </row>
    <row r="118" spans="13:13" x14ac:dyDescent="0.2">
      <c r="M118" s="4"/>
    </row>
    <row r="119" spans="13:13" x14ac:dyDescent="0.2">
      <c r="M119" s="4"/>
    </row>
    <row r="120" spans="13:13" x14ac:dyDescent="0.2">
      <c r="M120" s="4"/>
    </row>
    <row r="121" spans="13:13" x14ac:dyDescent="0.2">
      <c r="M121" s="4"/>
    </row>
    <row r="122" spans="13:13" x14ac:dyDescent="0.2">
      <c r="M122" s="4"/>
    </row>
    <row r="123" spans="13:13" x14ac:dyDescent="0.2">
      <c r="M123" s="4"/>
    </row>
    <row r="124" spans="13:13" x14ac:dyDescent="0.2">
      <c r="M124" s="4"/>
    </row>
    <row r="125" spans="13:13" x14ac:dyDescent="0.2">
      <c r="M125" s="4"/>
    </row>
    <row r="126" spans="13:13" x14ac:dyDescent="0.2">
      <c r="M126" s="4"/>
    </row>
    <row r="127" spans="13:13" x14ac:dyDescent="0.2">
      <c r="M127" s="4"/>
    </row>
    <row r="128" spans="13:13" x14ac:dyDescent="0.2">
      <c r="M128" s="4"/>
    </row>
    <row r="129" spans="13:13" x14ac:dyDescent="0.2">
      <c r="M129" s="4"/>
    </row>
    <row r="130" spans="13:13" x14ac:dyDescent="0.2">
      <c r="M130" s="4"/>
    </row>
    <row r="131" spans="13:13" x14ac:dyDescent="0.2">
      <c r="M131" s="4"/>
    </row>
    <row r="132" spans="13:13" x14ac:dyDescent="0.2">
      <c r="M132" s="4"/>
    </row>
    <row r="133" spans="13:13" x14ac:dyDescent="0.2">
      <c r="M133" s="4"/>
    </row>
    <row r="134" spans="13:13" x14ac:dyDescent="0.2">
      <c r="M134" s="4"/>
    </row>
    <row r="135" spans="13:13" x14ac:dyDescent="0.2">
      <c r="M135" s="4"/>
    </row>
    <row r="136" spans="13:13" x14ac:dyDescent="0.2">
      <c r="M136" s="4"/>
    </row>
    <row r="137" spans="13:13" x14ac:dyDescent="0.2">
      <c r="M137" s="4"/>
    </row>
    <row r="138" spans="13:13" x14ac:dyDescent="0.2">
      <c r="M138" s="4"/>
    </row>
    <row r="139" spans="13:13" x14ac:dyDescent="0.2">
      <c r="M139" s="4"/>
    </row>
    <row r="140" spans="13:13" x14ac:dyDescent="0.2">
      <c r="M140" s="4"/>
    </row>
    <row r="141" spans="13:13" x14ac:dyDescent="0.2">
      <c r="M141" s="4"/>
    </row>
    <row r="142" spans="13:13" x14ac:dyDescent="0.2">
      <c r="M142" s="4"/>
    </row>
    <row r="143" spans="13:13" x14ac:dyDescent="0.2">
      <c r="M143" s="4"/>
    </row>
    <row r="144" spans="13:13" x14ac:dyDescent="0.2">
      <c r="M144" s="4"/>
    </row>
    <row r="145" spans="13:13" x14ac:dyDescent="0.2">
      <c r="M145" s="4"/>
    </row>
    <row r="146" spans="13:13" x14ac:dyDescent="0.2">
      <c r="M146" s="4"/>
    </row>
    <row r="147" spans="13:13" x14ac:dyDescent="0.2">
      <c r="M147" s="4"/>
    </row>
    <row r="148" spans="13:13" x14ac:dyDescent="0.2">
      <c r="M148" s="4"/>
    </row>
    <row r="149" spans="13:13" x14ac:dyDescent="0.2">
      <c r="M149" s="4"/>
    </row>
    <row r="150" spans="13:13" x14ac:dyDescent="0.2">
      <c r="M150" s="4"/>
    </row>
    <row r="151" spans="13:13" x14ac:dyDescent="0.2">
      <c r="M151" s="4"/>
    </row>
    <row r="152" spans="13:13" x14ac:dyDescent="0.2">
      <c r="M152" s="4"/>
    </row>
    <row r="153" spans="13:13" x14ac:dyDescent="0.2">
      <c r="M153" s="4"/>
    </row>
    <row r="154" spans="13:13" x14ac:dyDescent="0.2">
      <c r="M154" s="4"/>
    </row>
    <row r="155" spans="13:13" x14ac:dyDescent="0.2">
      <c r="M155" s="4"/>
    </row>
    <row r="156" spans="13:13" x14ac:dyDescent="0.2">
      <c r="M156" s="4"/>
    </row>
    <row r="157" spans="13:13" x14ac:dyDescent="0.2">
      <c r="M157" s="4"/>
    </row>
    <row r="158" spans="13:13" x14ac:dyDescent="0.2">
      <c r="M158" s="4"/>
    </row>
    <row r="159" spans="13:13" x14ac:dyDescent="0.2">
      <c r="M159" s="4"/>
    </row>
    <row r="160" spans="13:13" x14ac:dyDescent="0.2">
      <c r="M160" s="4"/>
    </row>
    <row r="161" spans="13:13" x14ac:dyDescent="0.2">
      <c r="M161" s="4"/>
    </row>
    <row r="162" spans="13:13" x14ac:dyDescent="0.2">
      <c r="M162" s="4"/>
    </row>
    <row r="163" spans="13:13" x14ac:dyDescent="0.2">
      <c r="M163" s="4"/>
    </row>
    <row r="164" spans="13:13" x14ac:dyDescent="0.2">
      <c r="M164" s="4"/>
    </row>
    <row r="166" spans="13:13" x14ac:dyDescent="0.2">
      <c r="M166" s="4"/>
    </row>
    <row r="167" spans="13:13" x14ac:dyDescent="0.2">
      <c r="M167" s="4"/>
    </row>
    <row r="168" spans="13:13" x14ac:dyDescent="0.2">
      <c r="M168" s="4"/>
    </row>
    <row r="169" spans="13:13" x14ac:dyDescent="0.2">
      <c r="M169" s="4"/>
    </row>
    <row r="170" spans="13:13" x14ac:dyDescent="0.2">
      <c r="M170" s="4"/>
    </row>
    <row r="171" spans="13:13" x14ac:dyDescent="0.2">
      <c r="M171" s="4"/>
    </row>
    <row r="172" spans="13:13" x14ac:dyDescent="0.2">
      <c r="M172" s="4"/>
    </row>
    <row r="173" spans="13:13" x14ac:dyDescent="0.2">
      <c r="M173" s="4"/>
    </row>
    <row r="174" spans="13:13" x14ac:dyDescent="0.2">
      <c r="M174" s="4"/>
    </row>
    <row r="175" spans="13:13" x14ac:dyDescent="0.2">
      <c r="M175" s="4"/>
    </row>
    <row r="176" spans="13:13" x14ac:dyDescent="0.2">
      <c r="M176" s="4"/>
    </row>
    <row r="177" spans="13:16" x14ac:dyDescent="0.2">
      <c r="M177" s="4"/>
    </row>
    <row r="178" spans="13:16" x14ac:dyDescent="0.2">
      <c r="M178" s="4"/>
    </row>
    <row r="179" spans="13:16" x14ac:dyDescent="0.2">
      <c r="M179" s="4"/>
    </row>
    <row r="180" spans="13:16" x14ac:dyDescent="0.2">
      <c r="M180" s="4"/>
    </row>
    <row r="181" spans="13:16" x14ac:dyDescent="0.2">
      <c r="M181" s="4"/>
    </row>
    <row r="182" spans="13:16" x14ac:dyDescent="0.2">
      <c r="M182" s="4"/>
    </row>
    <row r="183" spans="13:16" x14ac:dyDescent="0.2">
      <c r="M183" s="4"/>
    </row>
    <row r="184" spans="13:16" x14ac:dyDescent="0.2">
      <c r="M184" s="4"/>
    </row>
    <row r="185" spans="13:16" x14ac:dyDescent="0.2">
      <c r="M185" s="4"/>
    </row>
    <row r="186" spans="13:16" x14ac:dyDescent="0.2">
      <c r="M186" s="4"/>
    </row>
    <row r="187" spans="13:16" x14ac:dyDescent="0.2">
      <c r="M187" s="4"/>
    </row>
    <row r="188" spans="13:16" x14ac:dyDescent="0.2">
      <c r="M188" s="4"/>
    </row>
    <row r="189" spans="13:16" x14ac:dyDescent="0.2">
      <c r="M189" s="4"/>
    </row>
    <row r="190" spans="13:16" x14ac:dyDescent="0.2">
      <c r="M190" s="4"/>
    </row>
    <row r="191" spans="13:16" x14ac:dyDescent="0.2">
      <c r="M191" s="4"/>
      <c r="P191">
        <f>29/41</f>
        <v>0.70731707317073167</v>
      </c>
    </row>
    <row r="192" spans="13:16" x14ac:dyDescent="0.2">
      <c r="M192" s="4"/>
    </row>
    <row r="193" spans="13:13" x14ac:dyDescent="0.2">
      <c r="M193" s="4"/>
    </row>
    <row r="194" spans="13:13" x14ac:dyDescent="0.2">
      <c r="M194" s="4"/>
    </row>
    <row r="195" spans="13:13" x14ac:dyDescent="0.2">
      <c r="M195" s="4"/>
    </row>
    <row r="196" spans="13:13" x14ac:dyDescent="0.2">
      <c r="M196" s="4"/>
    </row>
    <row r="197" spans="13:13" x14ac:dyDescent="0.2">
      <c r="M197" s="4"/>
    </row>
    <row r="198" spans="13:13" x14ac:dyDescent="0.2">
      <c r="M198" s="4"/>
    </row>
    <row r="199" spans="13:13" x14ac:dyDescent="0.2">
      <c r="M199" s="4"/>
    </row>
    <row r="200" spans="13:13" x14ac:dyDescent="0.2">
      <c r="M200" s="4"/>
    </row>
    <row r="201" spans="13:13" x14ac:dyDescent="0.2">
      <c r="M201" s="4"/>
    </row>
    <row r="202" spans="13:13" x14ac:dyDescent="0.2">
      <c r="M202" s="4"/>
    </row>
  </sheetData>
  <conditionalFormatting sqref="M1:M1048576">
    <cfRule type="duplicateValues" dxfId="4"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4BFCC0-CE32-764B-9784-937118B1A8C8}">
  <dimension ref="A1:M215"/>
  <sheetViews>
    <sheetView workbookViewId="0"/>
  </sheetViews>
  <sheetFormatPr baseColWidth="10" defaultRowHeight="16" x14ac:dyDescent="0.2"/>
  <cols>
    <col min="1" max="1" width="12.83203125" style="29" customWidth="1"/>
    <col min="2" max="2" width="46.5" customWidth="1"/>
    <col min="3" max="3" width="17.33203125" customWidth="1"/>
    <col min="4" max="4" width="13" customWidth="1"/>
    <col min="5" max="5" width="5.33203125" customWidth="1"/>
    <col min="6" max="7" width="17.83203125" customWidth="1"/>
    <col min="8" max="8" width="12.6640625" customWidth="1"/>
    <col min="9" max="9" width="16.83203125" customWidth="1"/>
    <col min="10" max="10" width="12.83203125" customWidth="1"/>
    <col min="11" max="11" width="14.1640625" customWidth="1"/>
    <col min="12" max="12" width="11.83203125" customWidth="1"/>
    <col min="13" max="13" width="39.6640625" customWidth="1"/>
  </cols>
  <sheetData>
    <row r="1" spans="1:13" s="1" customFormat="1" ht="28" customHeight="1" x14ac:dyDescent="0.2">
      <c r="A1" s="98" t="s">
        <v>1558</v>
      </c>
    </row>
    <row r="2" spans="1:13" x14ac:dyDescent="0.2">
      <c r="A2" s="24" t="s">
        <v>772</v>
      </c>
      <c r="B2" s="25" t="s">
        <v>771</v>
      </c>
      <c r="C2" s="25" t="s">
        <v>768</v>
      </c>
      <c r="D2" s="25" t="s">
        <v>769</v>
      </c>
      <c r="E2" s="25" t="s">
        <v>770</v>
      </c>
      <c r="F2" s="25" t="s">
        <v>773</v>
      </c>
      <c r="G2" s="25" t="s">
        <v>804</v>
      </c>
      <c r="H2" s="25" t="s">
        <v>7</v>
      </c>
      <c r="I2" s="25" t="s">
        <v>8</v>
      </c>
      <c r="J2" s="25" t="s">
        <v>9</v>
      </c>
      <c r="K2" s="25" t="s">
        <v>10</v>
      </c>
      <c r="L2" s="25" t="s">
        <v>14</v>
      </c>
      <c r="M2" s="25" t="s">
        <v>12</v>
      </c>
    </row>
    <row r="3" spans="1:13" x14ac:dyDescent="0.2">
      <c r="A3" s="121" t="s">
        <v>766</v>
      </c>
      <c r="B3" s="27" t="s">
        <v>644</v>
      </c>
      <c r="C3" s="27" t="s">
        <v>186</v>
      </c>
      <c r="D3" s="27" t="s">
        <v>187</v>
      </c>
      <c r="E3" s="27">
        <v>1</v>
      </c>
      <c r="F3" s="27">
        <v>22379120</v>
      </c>
      <c r="G3" s="27">
        <v>22419437</v>
      </c>
      <c r="H3" s="27">
        <v>18</v>
      </c>
      <c r="I3" s="27">
        <v>10.58</v>
      </c>
      <c r="J3" s="27">
        <v>22</v>
      </c>
      <c r="K3" s="28">
        <v>1.27145E-5</v>
      </c>
      <c r="L3" s="27" t="s">
        <v>18</v>
      </c>
      <c r="M3" s="27" t="s">
        <v>17</v>
      </c>
    </row>
    <row r="4" spans="1:13" s="1" customFormat="1" x14ac:dyDescent="0.2">
      <c r="A4" s="121"/>
      <c r="B4" s="27" t="s">
        <v>644</v>
      </c>
      <c r="C4" s="27" t="s">
        <v>178</v>
      </c>
      <c r="D4" s="27" t="s">
        <v>179</v>
      </c>
      <c r="E4" s="27">
        <v>1</v>
      </c>
      <c r="F4" s="27">
        <v>21766621</v>
      </c>
      <c r="G4" s="27">
        <v>21811498</v>
      </c>
      <c r="H4" s="27">
        <v>0</v>
      </c>
      <c r="I4" s="27">
        <v>0</v>
      </c>
      <c r="J4" s="27">
        <v>13</v>
      </c>
      <c r="K4" s="28">
        <v>5.0185999999999997E-7</v>
      </c>
      <c r="L4" s="27" t="s">
        <v>18</v>
      </c>
      <c r="M4" s="27" t="s">
        <v>180</v>
      </c>
    </row>
    <row r="5" spans="1:13" x14ac:dyDescent="0.2">
      <c r="A5" s="121"/>
      <c r="B5" s="27" t="s">
        <v>644</v>
      </c>
      <c r="C5" s="27" t="s">
        <v>709</v>
      </c>
      <c r="D5" s="27" t="s">
        <v>652</v>
      </c>
      <c r="E5" s="27">
        <v>1</v>
      </c>
      <c r="F5" s="27">
        <v>21922708</v>
      </c>
      <c r="G5" s="27">
        <v>21995801</v>
      </c>
      <c r="H5" s="27">
        <v>0</v>
      </c>
      <c r="I5" s="27">
        <v>0</v>
      </c>
      <c r="J5" s="27">
        <v>19</v>
      </c>
      <c r="K5" s="28">
        <v>1.1927999999999999E-7</v>
      </c>
      <c r="L5" s="28">
        <v>3.9750434714399997E-8</v>
      </c>
      <c r="M5" s="27" t="s">
        <v>180</v>
      </c>
    </row>
    <row r="6" spans="1:13" x14ac:dyDescent="0.2">
      <c r="A6" s="121"/>
      <c r="B6" s="27" t="s">
        <v>644</v>
      </c>
      <c r="C6" s="27" t="s">
        <v>182</v>
      </c>
      <c r="D6" s="27" t="s">
        <v>183</v>
      </c>
      <c r="E6" s="27">
        <v>1</v>
      </c>
      <c r="F6" s="27">
        <v>22004791</v>
      </c>
      <c r="G6" s="27">
        <v>22110099</v>
      </c>
      <c r="H6" s="27">
        <v>0</v>
      </c>
      <c r="I6" s="27">
        <v>0</v>
      </c>
      <c r="J6" s="27">
        <v>1</v>
      </c>
      <c r="K6" s="28">
        <v>9.3535999999999997E-6</v>
      </c>
      <c r="L6" s="27" t="s">
        <v>18</v>
      </c>
      <c r="M6" s="27" t="s">
        <v>180</v>
      </c>
    </row>
    <row r="7" spans="1:13" x14ac:dyDescent="0.2">
      <c r="A7" s="121"/>
      <c r="B7" s="27" t="s">
        <v>644</v>
      </c>
      <c r="C7" s="27" t="s">
        <v>184</v>
      </c>
      <c r="D7" s="27" t="s">
        <v>185</v>
      </c>
      <c r="E7" s="27">
        <v>1</v>
      </c>
      <c r="F7" s="27">
        <v>22148738</v>
      </c>
      <c r="G7" s="27">
        <v>22263790</v>
      </c>
      <c r="H7" s="27">
        <v>0</v>
      </c>
      <c r="I7" s="27">
        <v>0</v>
      </c>
      <c r="J7" s="27">
        <v>30</v>
      </c>
      <c r="K7" s="28">
        <v>3.6261999999999997E-11</v>
      </c>
      <c r="L7" s="27" t="s">
        <v>18</v>
      </c>
      <c r="M7" s="27" t="s">
        <v>180</v>
      </c>
    </row>
    <row r="8" spans="1:13" x14ac:dyDescent="0.2">
      <c r="A8" s="121"/>
      <c r="B8" s="27" t="s">
        <v>644</v>
      </c>
      <c r="C8" s="27" t="s">
        <v>186</v>
      </c>
      <c r="D8" s="27" t="s">
        <v>187</v>
      </c>
      <c r="E8" s="27">
        <v>1</v>
      </c>
      <c r="F8" s="27">
        <v>22379120</v>
      </c>
      <c r="G8" s="27">
        <v>22419437</v>
      </c>
      <c r="H8" s="27">
        <v>18</v>
      </c>
      <c r="I8" s="27">
        <v>10.58</v>
      </c>
      <c r="J8" s="27">
        <v>33</v>
      </c>
      <c r="K8" s="28">
        <v>1.1043E-295</v>
      </c>
      <c r="L8" s="28">
        <v>3.9750434714399997E-8</v>
      </c>
      <c r="M8" s="27" t="s">
        <v>180</v>
      </c>
    </row>
    <row r="9" spans="1:13" x14ac:dyDescent="0.2">
      <c r="A9" s="121"/>
      <c r="B9" s="27" t="s">
        <v>645</v>
      </c>
      <c r="C9" s="27" t="s">
        <v>706</v>
      </c>
      <c r="D9" s="27" t="s">
        <v>707</v>
      </c>
      <c r="E9" s="27">
        <v>1</v>
      </c>
      <c r="F9" s="27">
        <v>57460451</v>
      </c>
      <c r="G9" s="27">
        <v>59012406</v>
      </c>
      <c r="H9" s="27">
        <v>1</v>
      </c>
      <c r="I9" s="27">
        <v>0.158</v>
      </c>
      <c r="J9" s="27">
        <v>48</v>
      </c>
      <c r="K9" s="28">
        <v>1.7206E-9</v>
      </c>
      <c r="L9" s="28">
        <v>7.6710184392099994E-9</v>
      </c>
      <c r="M9" s="27" t="s">
        <v>180</v>
      </c>
    </row>
    <row r="10" spans="1:13" x14ac:dyDescent="0.2">
      <c r="A10" s="121"/>
      <c r="B10" s="27" t="s">
        <v>645</v>
      </c>
      <c r="C10" s="27" t="s">
        <v>705</v>
      </c>
      <c r="D10" s="27" t="s">
        <v>646</v>
      </c>
      <c r="E10" s="27">
        <v>1</v>
      </c>
      <c r="F10" s="27">
        <v>58881056</v>
      </c>
      <c r="G10" s="27">
        <v>59012474</v>
      </c>
      <c r="H10" s="27">
        <v>1</v>
      </c>
      <c r="I10" s="27">
        <v>0.158</v>
      </c>
      <c r="J10" s="27">
        <v>118</v>
      </c>
      <c r="K10" s="28">
        <v>3.7182999999999999E-105</v>
      </c>
      <c r="L10" s="28">
        <v>7.6710184392099994E-9</v>
      </c>
      <c r="M10" s="27" t="s">
        <v>180</v>
      </c>
    </row>
    <row r="11" spans="1:13" x14ac:dyDescent="0.2">
      <c r="A11" s="121"/>
      <c r="B11" s="27" t="s">
        <v>645</v>
      </c>
      <c r="C11" s="27" t="s">
        <v>703</v>
      </c>
      <c r="D11" s="27" t="s">
        <v>647</v>
      </c>
      <c r="E11" s="27">
        <v>1</v>
      </c>
      <c r="F11" s="27">
        <v>59041099</v>
      </c>
      <c r="G11" s="27">
        <v>59043166</v>
      </c>
      <c r="H11" s="27">
        <v>0</v>
      </c>
      <c r="I11" s="27">
        <v>0</v>
      </c>
      <c r="J11" s="27">
        <v>118</v>
      </c>
      <c r="K11" s="28" t="s">
        <v>234</v>
      </c>
      <c r="L11" s="28">
        <v>7.6710184392099994E-9</v>
      </c>
      <c r="M11" s="27" t="s">
        <v>180</v>
      </c>
    </row>
    <row r="12" spans="1:13" x14ac:dyDescent="0.2">
      <c r="A12" s="121"/>
      <c r="B12" s="27" t="s">
        <v>645</v>
      </c>
      <c r="C12" s="27" t="s">
        <v>702</v>
      </c>
      <c r="D12" s="27" t="s">
        <v>634</v>
      </c>
      <c r="E12" s="27">
        <v>1</v>
      </c>
      <c r="F12" s="27">
        <v>59120411</v>
      </c>
      <c r="G12" s="27">
        <v>59165764</v>
      </c>
      <c r="H12" s="27">
        <v>35</v>
      </c>
      <c r="I12" s="27">
        <v>12.9</v>
      </c>
      <c r="J12" s="27">
        <v>39</v>
      </c>
      <c r="K12" s="28">
        <v>5.4372999999999996E-7</v>
      </c>
      <c r="L12" s="27" t="s">
        <v>18</v>
      </c>
      <c r="M12" s="27" t="s">
        <v>180</v>
      </c>
    </row>
    <row r="13" spans="1:13" x14ac:dyDescent="0.2">
      <c r="A13" s="121"/>
      <c r="B13" s="27" t="s">
        <v>645</v>
      </c>
      <c r="C13" s="27" t="s">
        <v>702</v>
      </c>
      <c r="D13" s="27" t="s">
        <v>634</v>
      </c>
      <c r="E13" s="27">
        <v>1</v>
      </c>
      <c r="F13" s="27">
        <v>59120411</v>
      </c>
      <c r="G13" s="27">
        <v>59165764</v>
      </c>
      <c r="H13" s="27">
        <v>35</v>
      </c>
      <c r="I13" s="27">
        <v>12.9</v>
      </c>
      <c r="J13" s="27">
        <v>121</v>
      </c>
      <c r="K13" s="28">
        <v>9.9625899999999996E-9</v>
      </c>
      <c r="L13" s="28">
        <v>7.6710184392099994E-9</v>
      </c>
      <c r="M13" s="27" t="s">
        <v>17</v>
      </c>
    </row>
    <row r="14" spans="1:13" x14ac:dyDescent="0.2">
      <c r="A14" s="121"/>
      <c r="B14" s="27" t="s">
        <v>645</v>
      </c>
      <c r="C14" s="27" t="s">
        <v>703</v>
      </c>
      <c r="D14" s="27" t="s">
        <v>647</v>
      </c>
      <c r="E14" s="27">
        <v>1</v>
      </c>
      <c r="F14" s="27">
        <v>59041099</v>
      </c>
      <c r="G14" s="27">
        <v>59043166</v>
      </c>
      <c r="H14" s="27">
        <v>0</v>
      </c>
      <c r="I14" s="27">
        <v>0</v>
      </c>
      <c r="J14" s="27">
        <v>124</v>
      </c>
      <c r="K14" s="28">
        <v>5.3860199999999998E-8</v>
      </c>
      <c r="L14" s="28">
        <v>7.6710184392099994E-9</v>
      </c>
      <c r="M14" s="27" t="s">
        <v>704</v>
      </c>
    </row>
    <row r="15" spans="1:13" x14ac:dyDescent="0.2">
      <c r="A15" s="121"/>
      <c r="B15" s="27" t="s">
        <v>645</v>
      </c>
      <c r="C15" s="27" t="s">
        <v>705</v>
      </c>
      <c r="D15" s="27" t="s">
        <v>646</v>
      </c>
      <c r="E15" s="27">
        <v>1</v>
      </c>
      <c r="F15" s="27">
        <v>58881056</v>
      </c>
      <c r="G15" s="27">
        <v>59012474</v>
      </c>
      <c r="H15" s="27">
        <v>1</v>
      </c>
      <c r="I15" s="27">
        <v>0.158</v>
      </c>
      <c r="J15" s="27">
        <v>14</v>
      </c>
      <c r="K15" s="28">
        <v>8.4828599999999996E-5</v>
      </c>
      <c r="L15" s="27" t="s">
        <v>18</v>
      </c>
      <c r="M15" s="27" t="s">
        <v>41</v>
      </c>
    </row>
    <row r="16" spans="1:13" x14ac:dyDescent="0.2">
      <c r="A16" s="121"/>
      <c r="B16" s="27" t="s">
        <v>648</v>
      </c>
      <c r="C16" s="27" t="s">
        <v>710</v>
      </c>
      <c r="D16" s="27" t="s">
        <v>653</v>
      </c>
      <c r="E16" s="27">
        <v>2</v>
      </c>
      <c r="F16" s="27">
        <v>216176540</v>
      </c>
      <c r="G16" s="27">
        <v>216214487</v>
      </c>
      <c r="H16" s="27">
        <v>0</v>
      </c>
      <c r="I16" s="27">
        <v>0</v>
      </c>
      <c r="J16" s="27">
        <v>15</v>
      </c>
      <c r="K16" s="28">
        <v>3.2487999999999999E-21</v>
      </c>
      <c r="L16" s="28">
        <v>9.0868959199899995E-10</v>
      </c>
      <c r="M16" s="27" t="s">
        <v>180</v>
      </c>
    </row>
    <row r="17" spans="1:13" ht="16" customHeight="1" x14ac:dyDescent="0.2">
      <c r="A17" s="121" t="s">
        <v>767</v>
      </c>
      <c r="B17" s="27" t="s">
        <v>35</v>
      </c>
      <c r="C17" s="27" t="s">
        <v>175</v>
      </c>
      <c r="D17" s="27" t="s">
        <v>176</v>
      </c>
      <c r="E17" s="27">
        <v>1</v>
      </c>
      <c r="F17" s="27">
        <v>1309110</v>
      </c>
      <c r="G17" s="27">
        <v>1310875</v>
      </c>
      <c r="H17" s="27">
        <v>0</v>
      </c>
      <c r="I17" s="27">
        <v>0</v>
      </c>
      <c r="J17" s="27">
        <v>4</v>
      </c>
      <c r="K17" s="28">
        <v>2.8112999999999998E-8</v>
      </c>
      <c r="L17" s="27" t="s">
        <v>18</v>
      </c>
      <c r="M17" s="27" t="s">
        <v>177</v>
      </c>
    </row>
    <row r="18" spans="1:13" x14ac:dyDescent="0.2">
      <c r="A18" s="121"/>
      <c r="B18" s="27" t="s">
        <v>181</v>
      </c>
      <c r="C18" s="27" t="s">
        <v>178</v>
      </c>
      <c r="D18" s="27" t="s">
        <v>179</v>
      </c>
      <c r="E18" s="27">
        <v>1</v>
      </c>
      <c r="F18" s="27">
        <v>21766621</v>
      </c>
      <c r="G18" s="27">
        <v>21811498</v>
      </c>
      <c r="H18" s="27">
        <v>0</v>
      </c>
      <c r="I18" s="27">
        <v>0</v>
      </c>
      <c r="J18" s="27">
        <v>1</v>
      </c>
      <c r="K18" s="28">
        <v>5.3543999999999999E-6</v>
      </c>
      <c r="L18" s="27" t="s">
        <v>18</v>
      </c>
      <c r="M18" s="27" t="s">
        <v>180</v>
      </c>
    </row>
    <row r="19" spans="1:13" x14ac:dyDescent="0.2">
      <c r="A19" s="121"/>
      <c r="B19" s="27" t="s">
        <v>181</v>
      </c>
      <c r="C19" s="27" t="s">
        <v>182</v>
      </c>
      <c r="D19" s="27" t="s">
        <v>183</v>
      </c>
      <c r="E19" s="27">
        <v>1</v>
      </c>
      <c r="F19" s="27">
        <v>22004791</v>
      </c>
      <c r="G19" s="27">
        <v>22110099</v>
      </c>
      <c r="H19" s="27">
        <v>0</v>
      </c>
      <c r="I19" s="27">
        <v>0</v>
      </c>
      <c r="J19" s="27">
        <v>1</v>
      </c>
      <c r="K19" s="28">
        <v>1.6714E-5</v>
      </c>
      <c r="L19" s="27" t="s">
        <v>18</v>
      </c>
      <c r="M19" s="27" t="s">
        <v>180</v>
      </c>
    </row>
    <row r="20" spans="1:13" x14ac:dyDescent="0.2">
      <c r="A20" s="121"/>
      <c r="B20" s="27" t="s">
        <v>181</v>
      </c>
      <c r="C20" s="27" t="s">
        <v>184</v>
      </c>
      <c r="D20" s="27" t="s">
        <v>185</v>
      </c>
      <c r="E20" s="27">
        <v>1</v>
      </c>
      <c r="F20" s="27">
        <v>22148738</v>
      </c>
      <c r="G20" s="27">
        <v>22263790</v>
      </c>
      <c r="H20" s="27">
        <v>0</v>
      </c>
      <c r="I20" s="27">
        <v>0</v>
      </c>
      <c r="J20" s="27">
        <v>2</v>
      </c>
      <c r="K20" s="28">
        <v>3.6320000000000001E-6</v>
      </c>
      <c r="L20" s="28">
        <v>5.9342486242500001E-9</v>
      </c>
      <c r="M20" s="27" t="s">
        <v>180</v>
      </c>
    </row>
    <row r="21" spans="1:13" x14ac:dyDescent="0.2">
      <c r="A21" s="121"/>
      <c r="B21" s="27" t="s">
        <v>181</v>
      </c>
      <c r="C21" s="27" t="s">
        <v>186</v>
      </c>
      <c r="D21" s="27" t="s">
        <v>187</v>
      </c>
      <c r="E21" s="27">
        <v>1</v>
      </c>
      <c r="F21" s="27">
        <v>22379120</v>
      </c>
      <c r="G21" s="27">
        <v>22419437</v>
      </c>
      <c r="H21" s="27">
        <v>0</v>
      </c>
      <c r="I21" s="27">
        <v>0</v>
      </c>
      <c r="J21" s="27">
        <v>5</v>
      </c>
      <c r="K21" s="28">
        <v>4.1479000000000004E-171</v>
      </c>
      <c r="L21" s="28">
        <v>5.9342486242500001E-9</v>
      </c>
      <c r="M21" s="27" t="s">
        <v>180</v>
      </c>
    </row>
    <row r="22" spans="1:13" x14ac:dyDescent="0.2">
      <c r="A22" s="121"/>
      <c r="B22" s="27" t="s">
        <v>192</v>
      </c>
      <c r="C22" s="27" t="s">
        <v>190</v>
      </c>
      <c r="D22" s="27" t="s">
        <v>191</v>
      </c>
      <c r="E22" s="27">
        <v>1</v>
      </c>
      <c r="F22" s="27">
        <v>46085716</v>
      </c>
      <c r="G22" s="27">
        <v>46089729</v>
      </c>
      <c r="H22" s="27">
        <v>0</v>
      </c>
      <c r="I22" s="27">
        <v>0</v>
      </c>
      <c r="J22" s="27">
        <v>2</v>
      </c>
      <c r="K22" s="28">
        <v>1.0378000000000001E-12</v>
      </c>
      <c r="L22" s="28">
        <v>2.9160796588499999E-10</v>
      </c>
      <c r="M22" s="27" t="s">
        <v>177</v>
      </c>
    </row>
    <row r="23" spans="1:13" x14ac:dyDescent="0.2">
      <c r="A23" s="121"/>
      <c r="B23" s="27" t="s">
        <v>195</v>
      </c>
      <c r="C23" s="27" t="s">
        <v>193</v>
      </c>
      <c r="D23" s="27" t="s">
        <v>194</v>
      </c>
      <c r="E23" s="27">
        <v>1</v>
      </c>
      <c r="F23" s="27">
        <v>65886270</v>
      </c>
      <c r="G23" s="27">
        <v>65901690</v>
      </c>
      <c r="H23" s="27">
        <v>0</v>
      </c>
      <c r="I23" s="27">
        <v>0</v>
      </c>
      <c r="J23" s="27">
        <v>9</v>
      </c>
      <c r="K23" s="28">
        <v>1.289E-7</v>
      </c>
      <c r="L23" s="27" t="s">
        <v>18</v>
      </c>
      <c r="M23" s="27" t="s">
        <v>180</v>
      </c>
    </row>
    <row r="24" spans="1:13" x14ac:dyDescent="0.2">
      <c r="A24" s="121"/>
      <c r="B24" s="27" t="s">
        <v>35</v>
      </c>
      <c r="C24" s="27" t="s">
        <v>197</v>
      </c>
      <c r="D24" s="27" t="s">
        <v>198</v>
      </c>
      <c r="E24" s="27">
        <v>1</v>
      </c>
      <c r="F24" s="27">
        <v>93297582</v>
      </c>
      <c r="G24" s="27">
        <v>93307481</v>
      </c>
      <c r="H24" s="27">
        <v>0</v>
      </c>
      <c r="I24" s="27">
        <v>0</v>
      </c>
      <c r="J24" s="27">
        <v>11</v>
      </c>
      <c r="K24" s="28">
        <v>6.6209999999999997E-11</v>
      </c>
      <c r="L24" s="28">
        <v>9.6525441547099994E-9</v>
      </c>
      <c r="M24" s="27" t="s">
        <v>177</v>
      </c>
    </row>
    <row r="25" spans="1:13" x14ac:dyDescent="0.2">
      <c r="A25" s="121"/>
      <c r="B25" s="27" t="s">
        <v>192</v>
      </c>
      <c r="C25" s="27" t="s">
        <v>199</v>
      </c>
      <c r="D25" s="27" t="s">
        <v>200</v>
      </c>
      <c r="E25" s="27">
        <v>1</v>
      </c>
      <c r="F25" s="27">
        <v>150618701</v>
      </c>
      <c r="G25" s="27">
        <v>150669630</v>
      </c>
      <c r="H25" s="27">
        <v>0</v>
      </c>
      <c r="I25" s="27">
        <v>0</v>
      </c>
      <c r="J25" s="27">
        <v>2</v>
      </c>
      <c r="K25" s="28">
        <v>4.7424000000000001E-10</v>
      </c>
      <c r="L25" s="28">
        <v>2.9160796588499999E-10</v>
      </c>
      <c r="M25" s="27" t="s">
        <v>177</v>
      </c>
    </row>
    <row r="26" spans="1:13" x14ac:dyDescent="0.2">
      <c r="A26" s="121"/>
      <c r="B26" s="27" t="s">
        <v>35</v>
      </c>
      <c r="C26" s="27" t="s">
        <v>201</v>
      </c>
      <c r="D26" s="27" t="s">
        <v>202</v>
      </c>
      <c r="E26" s="27">
        <v>1</v>
      </c>
      <c r="F26" s="27">
        <v>152004982</v>
      </c>
      <c r="G26" s="27">
        <v>152020383</v>
      </c>
      <c r="H26" s="27">
        <v>0</v>
      </c>
      <c r="I26" s="27">
        <v>0</v>
      </c>
      <c r="J26" s="27">
        <v>2</v>
      </c>
      <c r="K26" s="28">
        <v>2.4266000000000002E-6</v>
      </c>
      <c r="L26" s="27" t="s">
        <v>18</v>
      </c>
      <c r="M26" s="27" t="s">
        <v>177</v>
      </c>
    </row>
    <row r="27" spans="1:13" x14ac:dyDescent="0.2">
      <c r="A27" s="121"/>
      <c r="B27" s="27" t="s">
        <v>192</v>
      </c>
      <c r="C27" s="27" t="s">
        <v>203</v>
      </c>
      <c r="D27" s="27" t="s">
        <v>204</v>
      </c>
      <c r="E27" s="27">
        <v>1</v>
      </c>
      <c r="F27" s="27">
        <v>156213206</v>
      </c>
      <c r="G27" s="27">
        <v>156217881</v>
      </c>
      <c r="H27" s="27">
        <v>0</v>
      </c>
      <c r="I27" s="27">
        <v>0</v>
      </c>
      <c r="J27" s="27">
        <v>2</v>
      </c>
      <c r="K27" s="28">
        <v>4.9638999999999999E-8</v>
      </c>
      <c r="L27" s="28">
        <v>2.9160796588499999E-10</v>
      </c>
      <c r="M27" s="27" t="s">
        <v>177</v>
      </c>
    </row>
    <row r="28" spans="1:13" x14ac:dyDescent="0.2">
      <c r="A28" s="121"/>
      <c r="B28" s="27" t="s">
        <v>35</v>
      </c>
      <c r="C28" s="27" t="s">
        <v>205</v>
      </c>
      <c r="D28" s="27" t="s">
        <v>206</v>
      </c>
      <c r="E28" s="27">
        <v>1</v>
      </c>
      <c r="F28" s="27">
        <v>165600098</v>
      </c>
      <c r="G28" s="27">
        <v>165631033</v>
      </c>
      <c r="H28" s="27">
        <v>0</v>
      </c>
      <c r="I28" s="27">
        <v>0</v>
      </c>
      <c r="J28" s="27">
        <v>2</v>
      </c>
      <c r="K28" s="28">
        <v>1.0459E-6</v>
      </c>
      <c r="L28" s="27" t="s">
        <v>18</v>
      </c>
      <c r="M28" s="27" t="s">
        <v>177</v>
      </c>
    </row>
    <row r="29" spans="1:13" x14ac:dyDescent="0.2">
      <c r="A29" s="121"/>
      <c r="B29" s="27" t="s">
        <v>192</v>
      </c>
      <c r="C29" s="27" t="s">
        <v>207</v>
      </c>
      <c r="D29" s="27" t="s">
        <v>208</v>
      </c>
      <c r="E29" s="27">
        <v>1</v>
      </c>
      <c r="F29" s="27">
        <v>203136939</v>
      </c>
      <c r="G29" s="27">
        <v>203144941</v>
      </c>
      <c r="H29" s="27">
        <v>0</v>
      </c>
      <c r="I29" s="27">
        <v>0</v>
      </c>
      <c r="J29" s="27">
        <v>2</v>
      </c>
      <c r="K29" s="28">
        <v>1.1447E-9</v>
      </c>
      <c r="L29" s="28">
        <v>2.9160796588499999E-10</v>
      </c>
      <c r="M29" s="27" t="s">
        <v>177</v>
      </c>
    </row>
    <row r="30" spans="1:13" x14ac:dyDescent="0.2">
      <c r="A30" s="121"/>
      <c r="B30" s="27" t="s">
        <v>211</v>
      </c>
      <c r="C30" s="27" t="s">
        <v>209</v>
      </c>
      <c r="D30" s="27" t="s">
        <v>210</v>
      </c>
      <c r="E30" s="27">
        <v>2</v>
      </c>
      <c r="F30" s="27">
        <v>67624451</v>
      </c>
      <c r="G30" s="27">
        <v>67637677</v>
      </c>
      <c r="H30" s="27">
        <v>0</v>
      </c>
      <c r="I30" s="27">
        <v>0</v>
      </c>
      <c r="J30" s="27">
        <v>63</v>
      </c>
      <c r="K30" s="28">
        <v>9.8489999999999997E-13</v>
      </c>
      <c r="L30" s="28">
        <v>1.2007628518600001E-12</v>
      </c>
      <c r="M30" s="27" t="s">
        <v>180</v>
      </c>
    </row>
    <row r="31" spans="1:13" x14ac:dyDescent="0.2">
      <c r="A31" s="121"/>
      <c r="B31" s="27" t="s">
        <v>192</v>
      </c>
      <c r="C31" s="27" t="s">
        <v>212</v>
      </c>
      <c r="D31" s="27" t="s">
        <v>213</v>
      </c>
      <c r="E31" s="27">
        <v>2</v>
      </c>
      <c r="F31" s="27">
        <v>70187226</v>
      </c>
      <c r="G31" s="27">
        <v>70189397</v>
      </c>
      <c r="H31" s="27">
        <v>0</v>
      </c>
      <c r="I31" s="27">
        <v>0</v>
      </c>
      <c r="J31" s="27">
        <v>2</v>
      </c>
      <c r="K31" s="28">
        <v>1.4304999999999999E-14</v>
      </c>
      <c r="L31" s="28">
        <v>2.9160796588499999E-10</v>
      </c>
      <c r="M31" s="27" t="s">
        <v>177</v>
      </c>
    </row>
    <row r="32" spans="1:13" x14ac:dyDescent="0.2">
      <c r="A32" s="121"/>
      <c r="B32" s="27" t="s">
        <v>23</v>
      </c>
      <c r="C32" s="27" t="s">
        <v>214</v>
      </c>
      <c r="D32" s="27" t="s">
        <v>215</v>
      </c>
      <c r="E32" s="27">
        <v>2</v>
      </c>
      <c r="F32" s="27">
        <v>233924677</v>
      </c>
      <c r="G32" s="27">
        <v>234116549</v>
      </c>
      <c r="H32" s="27">
        <v>0</v>
      </c>
      <c r="I32" s="27">
        <v>0</v>
      </c>
      <c r="J32" s="27">
        <v>1</v>
      </c>
      <c r="K32" s="28">
        <v>2.5511E-6</v>
      </c>
      <c r="L32" s="28">
        <v>1.0785118590100001E-9</v>
      </c>
      <c r="M32" s="27" t="s">
        <v>177</v>
      </c>
    </row>
    <row r="33" spans="1:13" x14ac:dyDescent="0.2">
      <c r="A33" s="121"/>
      <c r="B33" s="27" t="s">
        <v>73</v>
      </c>
      <c r="C33" s="27" t="s">
        <v>70</v>
      </c>
      <c r="D33" s="27" t="s">
        <v>71</v>
      </c>
      <c r="E33" s="27">
        <v>3</v>
      </c>
      <c r="F33" s="27">
        <v>50192478</v>
      </c>
      <c r="G33" s="27">
        <v>50226508</v>
      </c>
      <c r="H33" s="27">
        <v>30</v>
      </c>
      <c r="I33" s="27">
        <v>19.09</v>
      </c>
      <c r="J33" s="27">
        <v>52</v>
      </c>
      <c r="K33" s="28">
        <v>6.1299999999999998E-6</v>
      </c>
      <c r="L33" s="28">
        <v>7.3799999999999999E-13</v>
      </c>
      <c r="M33" s="27" t="s">
        <v>72</v>
      </c>
    </row>
    <row r="34" spans="1:13" x14ac:dyDescent="0.2">
      <c r="A34" s="121"/>
      <c r="B34" s="27" t="s">
        <v>104</v>
      </c>
      <c r="C34" s="27" t="s">
        <v>105</v>
      </c>
      <c r="D34" s="27" t="s">
        <v>106</v>
      </c>
      <c r="E34" s="27">
        <v>3</v>
      </c>
      <c r="F34" s="27">
        <v>49924435</v>
      </c>
      <c r="G34" s="27">
        <v>49941299</v>
      </c>
      <c r="H34" s="27">
        <v>21</v>
      </c>
      <c r="I34" s="27">
        <v>18.510000000000002</v>
      </c>
      <c r="J34" s="27">
        <v>193</v>
      </c>
      <c r="K34" s="28">
        <v>3.8999999999999998E-8</v>
      </c>
      <c r="L34" s="28">
        <v>3.3599999999999998E-12</v>
      </c>
      <c r="M34" s="27" t="s">
        <v>107</v>
      </c>
    </row>
    <row r="35" spans="1:13" x14ac:dyDescent="0.2">
      <c r="A35" s="121"/>
      <c r="B35" s="27" t="s">
        <v>93</v>
      </c>
      <c r="C35" s="27" t="s">
        <v>126</v>
      </c>
      <c r="D35" s="27" t="s">
        <v>127</v>
      </c>
      <c r="E35" s="27">
        <v>3</v>
      </c>
      <c r="F35" s="27">
        <v>49895421</v>
      </c>
      <c r="G35" s="27">
        <v>49907655</v>
      </c>
      <c r="H35" s="27">
        <v>17</v>
      </c>
      <c r="I35" s="27">
        <v>18.510000000000002</v>
      </c>
      <c r="J35" s="27">
        <v>211</v>
      </c>
      <c r="K35" s="28">
        <v>1.6500000000000001E-18</v>
      </c>
      <c r="L35" s="28">
        <v>7.3799999999999999E-13</v>
      </c>
      <c r="M35" s="27" t="s">
        <v>128</v>
      </c>
    </row>
    <row r="36" spans="1:13" x14ac:dyDescent="0.2">
      <c r="A36" s="121"/>
      <c r="B36" s="27" t="s">
        <v>98</v>
      </c>
      <c r="C36" s="27" t="s">
        <v>96</v>
      </c>
      <c r="D36" s="27" t="s">
        <v>97</v>
      </c>
      <c r="E36" s="27">
        <v>3</v>
      </c>
      <c r="F36" s="27">
        <v>50126341</v>
      </c>
      <c r="G36" s="27">
        <v>50156454</v>
      </c>
      <c r="H36" s="27">
        <v>33</v>
      </c>
      <c r="I36" s="27">
        <v>18.47</v>
      </c>
      <c r="J36" s="27">
        <v>151</v>
      </c>
      <c r="K36" s="28">
        <v>5.7400000000000001E-6</v>
      </c>
      <c r="L36" s="28">
        <v>1.9199999999999999E-11</v>
      </c>
      <c r="M36" s="27" t="s">
        <v>41</v>
      </c>
    </row>
    <row r="37" spans="1:13" x14ac:dyDescent="0.2">
      <c r="A37" s="121"/>
      <c r="B37" s="27" t="s">
        <v>131</v>
      </c>
      <c r="C37" s="27" t="s">
        <v>129</v>
      </c>
      <c r="D37" s="27" t="s">
        <v>130</v>
      </c>
      <c r="E37" s="27">
        <v>3</v>
      </c>
      <c r="F37" s="27">
        <v>49977440</v>
      </c>
      <c r="G37" s="27">
        <v>50137478</v>
      </c>
      <c r="H37" s="27">
        <v>164</v>
      </c>
      <c r="I37" s="27">
        <v>17.77</v>
      </c>
      <c r="J37" s="27">
        <v>211</v>
      </c>
      <c r="K37" s="28">
        <v>3.8100000000000001E-107</v>
      </c>
      <c r="L37" s="28">
        <v>7.3799999999999999E-13</v>
      </c>
      <c r="M37" s="27" t="s">
        <v>60</v>
      </c>
    </row>
    <row r="38" spans="1:13" x14ac:dyDescent="0.2">
      <c r="A38" s="121"/>
      <c r="B38" s="27" t="s">
        <v>47</v>
      </c>
      <c r="C38" s="27" t="s">
        <v>45</v>
      </c>
      <c r="D38" s="27" t="s">
        <v>46</v>
      </c>
      <c r="E38" s="27">
        <v>3</v>
      </c>
      <c r="F38" s="27">
        <v>49946302</v>
      </c>
      <c r="G38" s="27">
        <v>49967606</v>
      </c>
      <c r="H38" s="27">
        <v>27</v>
      </c>
      <c r="I38" s="27">
        <v>13.15</v>
      </c>
      <c r="J38" s="27">
        <v>32</v>
      </c>
      <c r="K38" s="27">
        <v>2.7843900000000001E-4</v>
      </c>
      <c r="L38" s="28">
        <v>6.1599999999999999E-11</v>
      </c>
      <c r="M38" s="27" t="s">
        <v>30</v>
      </c>
    </row>
    <row r="39" spans="1:13" x14ac:dyDescent="0.2">
      <c r="A39" s="121"/>
      <c r="B39" s="27" t="s">
        <v>104</v>
      </c>
      <c r="C39" s="27" t="s">
        <v>111</v>
      </c>
      <c r="D39" s="27" t="s">
        <v>112</v>
      </c>
      <c r="E39" s="27">
        <v>3</v>
      </c>
      <c r="F39" s="27">
        <v>49941278</v>
      </c>
      <c r="G39" s="27">
        <v>49954370</v>
      </c>
      <c r="H39" s="27">
        <v>20</v>
      </c>
      <c r="I39" s="27">
        <v>13.15</v>
      </c>
      <c r="J39" s="27">
        <v>208</v>
      </c>
      <c r="K39" s="28">
        <v>2.7799999999999997E-7</v>
      </c>
      <c r="L39" s="28">
        <v>7.3799999999999999E-13</v>
      </c>
      <c r="M39" s="27" t="s">
        <v>113</v>
      </c>
    </row>
    <row r="40" spans="1:13" x14ac:dyDescent="0.2">
      <c r="A40" s="121"/>
      <c r="B40" s="27" t="s">
        <v>19</v>
      </c>
      <c r="C40" s="27" t="s">
        <v>15</v>
      </c>
      <c r="D40" s="27" t="s">
        <v>16</v>
      </c>
      <c r="E40" s="27">
        <v>3</v>
      </c>
      <c r="F40" s="27">
        <v>49209044</v>
      </c>
      <c r="G40" s="27">
        <v>49213917</v>
      </c>
      <c r="H40" s="27">
        <v>0</v>
      </c>
      <c r="I40" s="27">
        <v>0</v>
      </c>
      <c r="J40" s="27">
        <v>1</v>
      </c>
      <c r="K40" s="27">
        <v>2.1130399999999999E-4</v>
      </c>
      <c r="L40" s="27" t="s">
        <v>18</v>
      </c>
      <c r="M40" s="27" t="s">
        <v>17</v>
      </c>
    </row>
    <row r="41" spans="1:13" x14ac:dyDescent="0.2">
      <c r="A41" s="121"/>
      <c r="B41" s="27" t="s">
        <v>23</v>
      </c>
      <c r="C41" s="27" t="s">
        <v>20</v>
      </c>
      <c r="D41" s="27" t="s">
        <v>21</v>
      </c>
      <c r="E41" s="27">
        <v>3</v>
      </c>
      <c r="F41" s="27">
        <v>50337320</v>
      </c>
      <c r="G41" s="27">
        <v>50349812</v>
      </c>
      <c r="H41" s="27">
        <v>0</v>
      </c>
      <c r="I41" s="27">
        <v>0</v>
      </c>
      <c r="J41" s="27">
        <v>1</v>
      </c>
      <c r="K41" s="27">
        <v>3.8285700000000001E-4</v>
      </c>
      <c r="L41" s="28">
        <v>8.7000000000000001E-9</v>
      </c>
      <c r="M41" s="27" t="s">
        <v>776</v>
      </c>
    </row>
    <row r="42" spans="1:13" x14ac:dyDescent="0.2">
      <c r="A42" s="121"/>
      <c r="B42" s="27" t="s">
        <v>47</v>
      </c>
      <c r="C42" s="27" t="s">
        <v>52</v>
      </c>
      <c r="D42" s="27" t="s">
        <v>53</v>
      </c>
      <c r="E42" s="27">
        <v>3</v>
      </c>
      <c r="F42" s="27">
        <v>50325163</v>
      </c>
      <c r="G42" s="27">
        <v>50330349</v>
      </c>
      <c r="H42" s="27">
        <v>0</v>
      </c>
      <c r="I42" s="27">
        <v>0</v>
      </c>
      <c r="J42" s="27">
        <v>37</v>
      </c>
      <c r="K42" s="28">
        <v>5.1799999999999999E-5</v>
      </c>
      <c r="L42" s="28">
        <v>5.5300000000000001E-12</v>
      </c>
      <c r="M42" s="27" t="s">
        <v>54</v>
      </c>
    </row>
    <row r="43" spans="1:13" x14ac:dyDescent="0.2">
      <c r="A43" s="121"/>
      <c r="B43" s="27" t="s">
        <v>64</v>
      </c>
      <c r="C43" s="27" t="s">
        <v>61</v>
      </c>
      <c r="D43" s="27" t="s">
        <v>62</v>
      </c>
      <c r="E43" s="27">
        <v>3</v>
      </c>
      <c r="F43" s="27">
        <v>50388126</v>
      </c>
      <c r="G43" s="27">
        <v>50395891</v>
      </c>
      <c r="H43" s="27">
        <v>0</v>
      </c>
      <c r="I43" s="27">
        <v>0</v>
      </c>
      <c r="J43" s="27">
        <v>43</v>
      </c>
      <c r="K43" s="28">
        <v>3.2200000000000001E-6</v>
      </c>
      <c r="L43" s="28">
        <v>7.3799999999999999E-13</v>
      </c>
      <c r="M43" s="27" t="s">
        <v>63</v>
      </c>
    </row>
    <row r="44" spans="1:13" x14ac:dyDescent="0.2">
      <c r="A44" s="121"/>
      <c r="B44" s="27" t="s">
        <v>79</v>
      </c>
      <c r="C44" s="27" t="s">
        <v>77</v>
      </c>
      <c r="D44" s="27" t="s">
        <v>78</v>
      </c>
      <c r="E44" s="27">
        <v>3</v>
      </c>
      <c r="F44" s="27">
        <v>49044495</v>
      </c>
      <c r="G44" s="27">
        <v>49053386</v>
      </c>
      <c r="H44" s="27">
        <v>0</v>
      </c>
      <c r="I44" s="27">
        <v>0</v>
      </c>
      <c r="J44" s="27">
        <v>61</v>
      </c>
      <c r="K44" s="28">
        <v>2.2299999999999998E-6</v>
      </c>
      <c r="L44" s="28">
        <v>6.4400000000000001E-9</v>
      </c>
      <c r="M44" s="27" t="s">
        <v>41</v>
      </c>
    </row>
    <row r="45" spans="1:13" x14ac:dyDescent="0.2">
      <c r="A45" s="121"/>
      <c r="B45" s="27" t="s">
        <v>47</v>
      </c>
      <c r="C45" s="27" t="s">
        <v>80</v>
      </c>
      <c r="D45" s="27" t="s">
        <v>81</v>
      </c>
      <c r="E45" s="27">
        <v>3</v>
      </c>
      <c r="F45" s="27">
        <v>50606583</v>
      </c>
      <c r="G45" s="27">
        <v>50622366</v>
      </c>
      <c r="H45" s="27">
        <v>0</v>
      </c>
      <c r="I45" s="27">
        <v>0</v>
      </c>
      <c r="J45" s="27">
        <v>64</v>
      </c>
      <c r="K45" s="28">
        <v>4.0899999999999998E-5</v>
      </c>
      <c r="L45" s="28">
        <v>5.1099999999999998E-12</v>
      </c>
      <c r="M45" s="27" t="s">
        <v>30</v>
      </c>
    </row>
    <row r="46" spans="1:13" x14ac:dyDescent="0.2">
      <c r="A46" s="121"/>
      <c r="B46" s="27" t="s">
        <v>84</v>
      </c>
      <c r="C46" s="27" t="s">
        <v>82</v>
      </c>
      <c r="D46" s="27" t="s">
        <v>83</v>
      </c>
      <c r="E46" s="27">
        <v>3</v>
      </c>
      <c r="F46" s="27">
        <v>50333833</v>
      </c>
      <c r="G46" s="27">
        <v>50336852</v>
      </c>
      <c r="H46" s="27">
        <v>0</v>
      </c>
      <c r="I46" s="27">
        <v>0</v>
      </c>
      <c r="J46" s="27">
        <v>74</v>
      </c>
      <c r="K46" s="28">
        <v>6.8400000000000004E-8</v>
      </c>
      <c r="L46" s="28">
        <v>7.3799999999999999E-13</v>
      </c>
      <c r="M46" s="27" t="s">
        <v>69</v>
      </c>
    </row>
    <row r="47" spans="1:13" x14ac:dyDescent="0.2">
      <c r="A47" s="121"/>
      <c r="B47" s="27" t="s">
        <v>47</v>
      </c>
      <c r="C47" s="27" t="s">
        <v>85</v>
      </c>
      <c r="D47" s="27" t="s">
        <v>86</v>
      </c>
      <c r="E47" s="27">
        <v>3</v>
      </c>
      <c r="F47" s="27">
        <v>49460379</v>
      </c>
      <c r="G47" s="27">
        <v>49466759</v>
      </c>
      <c r="H47" s="27">
        <v>0</v>
      </c>
      <c r="I47" s="27">
        <v>0</v>
      </c>
      <c r="J47" s="27">
        <v>80</v>
      </c>
      <c r="K47" s="28">
        <v>7.8100000000000001E-5</v>
      </c>
      <c r="L47" s="28">
        <v>3.3599999999999998E-12</v>
      </c>
      <c r="M47" s="27" t="s">
        <v>87</v>
      </c>
    </row>
    <row r="48" spans="1:13" x14ac:dyDescent="0.2">
      <c r="A48" s="121"/>
      <c r="B48" s="27" t="s">
        <v>47</v>
      </c>
      <c r="C48" s="27" t="s">
        <v>88</v>
      </c>
      <c r="D48" s="27" t="s">
        <v>89</v>
      </c>
      <c r="E48" s="27">
        <v>3</v>
      </c>
      <c r="F48" s="27">
        <v>49721380</v>
      </c>
      <c r="G48" s="27">
        <v>49726934</v>
      </c>
      <c r="H48" s="27">
        <v>0</v>
      </c>
      <c r="I48" s="27">
        <v>0</v>
      </c>
      <c r="J48" s="27">
        <v>94</v>
      </c>
      <c r="K48" s="28">
        <v>1.2700000000000001E-7</v>
      </c>
      <c r="L48" s="28">
        <v>7.3799999999999999E-13</v>
      </c>
      <c r="M48" s="27" t="s">
        <v>41</v>
      </c>
    </row>
    <row r="49" spans="1:13" x14ac:dyDescent="0.2">
      <c r="A49" s="121"/>
      <c r="B49" s="27" t="s">
        <v>93</v>
      </c>
      <c r="C49" s="27" t="s">
        <v>90</v>
      </c>
      <c r="D49" s="27" t="s">
        <v>91</v>
      </c>
      <c r="E49" s="27">
        <v>3</v>
      </c>
      <c r="F49" s="27">
        <v>50330262</v>
      </c>
      <c r="G49" s="27">
        <v>50336899</v>
      </c>
      <c r="H49" s="27">
        <v>0</v>
      </c>
      <c r="I49" s="27">
        <v>0</v>
      </c>
      <c r="J49" s="27">
        <v>102</v>
      </c>
      <c r="K49" s="28">
        <v>8.25E-21</v>
      </c>
      <c r="L49" s="28">
        <v>7.3799999999999999E-13</v>
      </c>
      <c r="M49" s="27" t="s">
        <v>92</v>
      </c>
    </row>
    <row r="50" spans="1:13" x14ac:dyDescent="0.2">
      <c r="A50" s="121"/>
      <c r="B50" s="27" t="s">
        <v>79</v>
      </c>
      <c r="C50" s="27" t="s">
        <v>94</v>
      </c>
      <c r="D50" s="27" t="s">
        <v>95</v>
      </c>
      <c r="E50" s="27">
        <v>3</v>
      </c>
      <c r="F50" s="27">
        <v>49828165</v>
      </c>
      <c r="G50" s="27">
        <v>49837268</v>
      </c>
      <c r="H50" s="27">
        <v>0</v>
      </c>
      <c r="I50" s="27">
        <v>0</v>
      </c>
      <c r="J50" s="27">
        <v>106</v>
      </c>
      <c r="K50" s="28">
        <v>7.3399999999999995E-5</v>
      </c>
      <c r="L50" s="28">
        <v>8.0000000000000003E-10</v>
      </c>
      <c r="M50" s="27" t="s">
        <v>41</v>
      </c>
    </row>
    <row r="51" spans="1:13" x14ac:dyDescent="0.2">
      <c r="A51" s="121"/>
      <c r="B51" s="27" t="s">
        <v>104</v>
      </c>
      <c r="C51" s="27" t="s">
        <v>102</v>
      </c>
      <c r="D51" s="27" t="s">
        <v>103</v>
      </c>
      <c r="E51" s="27">
        <v>3</v>
      </c>
      <c r="F51" s="27">
        <v>50400233</v>
      </c>
      <c r="G51" s="27">
        <v>50541675</v>
      </c>
      <c r="H51" s="27">
        <v>0</v>
      </c>
      <c r="I51" s="27">
        <v>0</v>
      </c>
      <c r="J51" s="27">
        <v>170</v>
      </c>
      <c r="K51" s="28">
        <v>2.61E-6</v>
      </c>
      <c r="L51" s="28">
        <v>7.3799999999999999E-13</v>
      </c>
      <c r="M51" s="27" t="s">
        <v>22</v>
      </c>
    </row>
    <row r="52" spans="1:13" x14ac:dyDescent="0.2">
      <c r="A52" s="121"/>
      <c r="B52" s="27" t="s">
        <v>47</v>
      </c>
      <c r="C52" s="27" t="s">
        <v>108</v>
      </c>
      <c r="D52" s="27" t="s">
        <v>109</v>
      </c>
      <c r="E52" s="27">
        <v>3</v>
      </c>
      <c r="F52" s="27">
        <v>49454211</v>
      </c>
      <c r="G52" s="27">
        <v>49460186</v>
      </c>
      <c r="H52" s="27">
        <v>0</v>
      </c>
      <c r="I52" s="27">
        <v>0</v>
      </c>
      <c r="J52" s="27">
        <v>202</v>
      </c>
      <c r="K52" s="28">
        <v>8.8500000000000005E-10</v>
      </c>
      <c r="L52" s="28">
        <v>7.3799999999999999E-13</v>
      </c>
      <c r="M52" s="27" t="s">
        <v>110</v>
      </c>
    </row>
    <row r="53" spans="1:13" x14ac:dyDescent="0.2">
      <c r="A53" s="121"/>
      <c r="B53" s="27" t="s">
        <v>93</v>
      </c>
      <c r="C53" s="27" t="s">
        <v>114</v>
      </c>
      <c r="D53" s="27" t="s">
        <v>115</v>
      </c>
      <c r="E53" s="27">
        <v>3</v>
      </c>
      <c r="F53" s="27">
        <v>49726932</v>
      </c>
      <c r="G53" s="27">
        <v>49758962</v>
      </c>
      <c r="H53" s="27">
        <v>0</v>
      </c>
      <c r="I53" s="27">
        <v>0</v>
      </c>
      <c r="J53" s="27">
        <v>211</v>
      </c>
      <c r="K53" s="28">
        <v>5.2600000000000004E-10</v>
      </c>
      <c r="L53" s="28">
        <v>7.3799999999999999E-13</v>
      </c>
      <c r="M53" s="27" t="s">
        <v>116</v>
      </c>
    </row>
    <row r="54" spans="1:13" ht="16" customHeight="1" x14ac:dyDescent="0.2">
      <c r="A54" s="121"/>
      <c r="B54" s="27" t="s">
        <v>120</v>
      </c>
      <c r="C54" s="27" t="s">
        <v>117</v>
      </c>
      <c r="D54" s="27" t="s">
        <v>118</v>
      </c>
      <c r="E54" s="27">
        <v>3</v>
      </c>
      <c r="F54" s="27">
        <v>49754277</v>
      </c>
      <c r="G54" s="27">
        <v>49761384</v>
      </c>
      <c r="H54" s="27">
        <v>0</v>
      </c>
      <c r="I54" s="27">
        <v>0</v>
      </c>
      <c r="J54" s="27">
        <v>211</v>
      </c>
      <c r="K54" s="28">
        <v>1.2E-16</v>
      </c>
      <c r="L54" s="28">
        <v>7.3799999999999999E-13</v>
      </c>
      <c r="M54" s="27" t="s">
        <v>119</v>
      </c>
    </row>
    <row r="55" spans="1:13" x14ac:dyDescent="0.2">
      <c r="A55" s="121"/>
      <c r="B55" s="27" t="s">
        <v>93</v>
      </c>
      <c r="C55" s="27" t="s">
        <v>121</v>
      </c>
      <c r="D55" s="27" t="s">
        <v>122</v>
      </c>
      <c r="E55" s="27">
        <v>3</v>
      </c>
      <c r="F55" s="27">
        <v>49840687</v>
      </c>
      <c r="G55" s="27">
        <v>49842463</v>
      </c>
      <c r="H55" s="27">
        <v>0</v>
      </c>
      <c r="I55" s="27">
        <v>0</v>
      </c>
      <c r="J55" s="27">
        <v>211</v>
      </c>
      <c r="K55" s="28">
        <v>1.41E-24</v>
      </c>
      <c r="L55" s="28">
        <v>7.3799999999999999E-13</v>
      </c>
      <c r="M55" s="27" t="s">
        <v>41</v>
      </c>
    </row>
    <row r="56" spans="1:13" x14ac:dyDescent="0.2">
      <c r="A56" s="121"/>
      <c r="B56" s="27" t="s">
        <v>93</v>
      </c>
      <c r="C56" s="27" t="s">
        <v>123</v>
      </c>
      <c r="D56" s="27" t="s">
        <v>124</v>
      </c>
      <c r="E56" s="27">
        <v>3</v>
      </c>
      <c r="F56" s="27">
        <v>49842640</v>
      </c>
      <c r="G56" s="27">
        <v>49851379</v>
      </c>
      <c r="H56" s="27">
        <v>0</v>
      </c>
      <c r="I56" s="27">
        <v>0</v>
      </c>
      <c r="J56" s="27">
        <v>211</v>
      </c>
      <c r="K56" s="28">
        <v>8.4100000000000001E-25</v>
      </c>
      <c r="L56" s="28">
        <v>7.3799999999999999E-13</v>
      </c>
      <c r="M56" s="27" t="s">
        <v>125</v>
      </c>
    </row>
    <row r="57" spans="1:13" x14ac:dyDescent="0.2">
      <c r="A57" s="121"/>
      <c r="B57" s="27" t="s">
        <v>35</v>
      </c>
      <c r="C57" s="27" t="s">
        <v>216</v>
      </c>
      <c r="D57" s="27" t="s">
        <v>217</v>
      </c>
      <c r="E57" s="27">
        <v>3</v>
      </c>
      <c r="F57" s="27">
        <v>40498783</v>
      </c>
      <c r="G57" s="27">
        <v>40503861</v>
      </c>
      <c r="H57" s="27">
        <v>0</v>
      </c>
      <c r="I57" s="27">
        <v>0</v>
      </c>
      <c r="J57" s="27">
        <v>8</v>
      </c>
      <c r="K57" s="28">
        <v>2.4917E-9</v>
      </c>
      <c r="L57" s="28">
        <v>9.6525441547099994E-9</v>
      </c>
      <c r="M57" s="27" t="s">
        <v>177</v>
      </c>
    </row>
    <row r="58" spans="1:13" x14ac:dyDescent="0.2">
      <c r="A58" s="121"/>
      <c r="B58" s="27" t="s">
        <v>79</v>
      </c>
      <c r="C58" s="27" t="s">
        <v>218</v>
      </c>
      <c r="D58" s="27" t="s">
        <v>219</v>
      </c>
      <c r="E58" s="27">
        <v>3</v>
      </c>
      <c r="F58" s="27">
        <v>48956254</v>
      </c>
      <c r="G58" s="27">
        <v>49023815</v>
      </c>
      <c r="H58" s="27">
        <v>0</v>
      </c>
      <c r="I58" s="27">
        <v>0</v>
      </c>
      <c r="J58" s="27">
        <v>26</v>
      </c>
      <c r="K58" s="28">
        <v>3.1641000000000001E-7</v>
      </c>
      <c r="L58" s="28">
        <v>1.49161455302E-9</v>
      </c>
      <c r="M58" s="27" t="s">
        <v>180</v>
      </c>
    </row>
    <row r="59" spans="1:13" x14ac:dyDescent="0.2">
      <c r="A59" s="121"/>
      <c r="B59" s="27" t="s">
        <v>47</v>
      </c>
      <c r="C59" s="27" t="s">
        <v>220</v>
      </c>
      <c r="D59" s="27" t="s">
        <v>221</v>
      </c>
      <c r="E59" s="27">
        <v>3</v>
      </c>
      <c r="F59" s="27">
        <v>49027319</v>
      </c>
      <c r="G59" s="27">
        <v>49044587</v>
      </c>
      <c r="H59" s="27">
        <v>0</v>
      </c>
      <c r="I59" s="27">
        <v>0</v>
      </c>
      <c r="J59" s="27">
        <v>59</v>
      </c>
      <c r="K59" s="28">
        <v>8.3173000000000003E-14</v>
      </c>
      <c r="L59" s="28">
        <v>3.6650857198899998E-10</v>
      </c>
      <c r="M59" s="27" t="s">
        <v>180</v>
      </c>
    </row>
    <row r="60" spans="1:13" x14ac:dyDescent="0.2">
      <c r="A60" s="121"/>
      <c r="B60" s="27" t="s">
        <v>47</v>
      </c>
      <c r="C60" s="27" t="s">
        <v>77</v>
      </c>
      <c r="D60" s="27" t="s">
        <v>78</v>
      </c>
      <c r="E60" s="27">
        <v>3</v>
      </c>
      <c r="F60" s="27">
        <v>49044495</v>
      </c>
      <c r="G60" s="27">
        <v>49053386</v>
      </c>
      <c r="H60" s="27">
        <v>0</v>
      </c>
      <c r="I60" s="27">
        <v>0</v>
      </c>
      <c r="J60" s="27">
        <v>103</v>
      </c>
      <c r="K60" s="28">
        <v>2.1138E-101</v>
      </c>
      <c r="L60" s="28">
        <v>6.1557838773599999E-11</v>
      </c>
      <c r="M60" s="27" t="s">
        <v>180</v>
      </c>
    </row>
    <row r="61" spans="1:13" x14ac:dyDescent="0.2">
      <c r="A61" s="121"/>
      <c r="B61" s="27" t="s">
        <v>35</v>
      </c>
      <c r="C61" s="27" t="s">
        <v>222</v>
      </c>
      <c r="D61" s="27" t="s">
        <v>223</v>
      </c>
      <c r="E61" s="27">
        <v>3</v>
      </c>
      <c r="F61" s="27">
        <v>49057892</v>
      </c>
      <c r="G61" s="27">
        <v>49060928</v>
      </c>
      <c r="H61" s="27">
        <v>0</v>
      </c>
      <c r="I61" s="27">
        <v>0</v>
      </c>
      <c r="J61" s="27">
        <v>3</v>
      </c>
      <c r="K61" s="28">
        <v>2.2541000000000002E-6</v>
      </c>
      <c r="L61" s="27" t="s">
        <v>18</v>
      </c>
      <c r="M61" s="27" t="s">
        <v>177</v>
      </c>
    </row>
    <row r="62" spans="1:13" x14ac:dyDescent="0.2">
      <c r="A62" s="121"/>
      <c r="B62" s="27" t="s">
        <v>192</v>
      </c>
      <c r="C62" s="27" t="s">
        <v>224</v>
      </c>
      <c r="D62" s="27" t="s">
        <v>225</v>
      </c>
      <c r="E62" s="27">
        <v>3</v>
      </c>
      <c r="F62" s="27">
        <v>49067140</v>
      </c>
      <c r="G62" s="27">
        <v>49131796</v>
      </c>
      <c r="H62" s="27">
        <v>0</v>
      </c>
      <c r="I62" s="27">
        <v>0</v>
      </c>
      <c r="J62" s="27">
        <v>2</v>
      </c>
      <c r="K62" s="28">
        <v>6.9963000000000003E-6</v>
      </c>
      <c r="L62" s="28">
        <v>2.3981194234000001E-11</v>
      </c>
      <c r="M62" s="27" t="s">
        <v>180</v>
      </c>
    </row>
    <row r="63" spans="1:13" x14ac:dyDescent="0.2">
      <c r="A63" s="121"/>
      <c r="B63" s="27" t="s">
        <v>228</v>
      </c>
      <c r="C63" s="27" t="s">
        <v>226</v>
      </c>
      <c r="D63" s="27" t="s">
        <v>227</v>
      </c>
      <c r="E63" s="27">
        <v>3</v>
      </c>
      <c r="F63" s="27">
        <v>49199968</v>
      </c>
      <c r="G63" s="27">
        <v>49203754</v>
      </c>
      <c r="H63" s="27">
        <v>0</v>
      </c>
      <c r="I63" s="27">
        <v>0</v>
      </c>
      <c r="J63" s="27">
        <v>57</v>
      </c>
      <c r="K63" s="28">
        <v>4.2774000000000003E-8</v>
      </c>
      <c r="L63" s="28">
        <v>5.1451497034099996E-10</v>
      </c>
      <c r="M63" s="27" t="s">
        <v>180</v>
      </c>
    </row>
    <row r="64" spans="1:13" x14ac:dyDescent="0.2">
      <c r="A64" s="121"/>
      <c r="B64" s="27" t="s">
        <v>104</v>
      </c>
      <c r="C64" s="27" t="s">
        <v>15</v>
      </c>
      <c r="D64" s="27" t="s">
        <v>16</v>
      </c>
      <c r="E64" s="27">
        <v>3</v>
      </c>
      <c r="F64" s="27">
        <v>49209044</v>
      </c>
      <c r="G64" s="27">
        <v>49213917</v>
      </c>
      <c r="H64" s="27">
        <v>0</v>
      </c>
      <c r="I64" s="27">
        <v>0</v>
      </c>
      <c r="J64" s="27">
        <v>188</v>
      </c>
      <c r="K64" s="28">
        <v>8.1988999999999998E-58</v>
      </c>
      <c r="L64" s="28">
        <v>7.3759272029900005E-13</v>
      </c>
      <c r="M64" s="27" t="s">
        <v>180</v>
      </c>
    </row>
    <row r="65" spans="1:13" x14ac:dyDescent="0.2">
      <c r="A65" s="121"/>
      <c r="B65" s="27" t="s">
        <v>47</v>
      </c>
      <c r="C65" s="27" t="s">
        <v>108</v>
      </c>
      <c r="D65" s="27" t="s">
        <v>109</v>
      </c>
      <c r="E65" s="27">
        <v>3</v>
      </c>
      <c r="F65" s="27">
        <v>49454211</v>
      </c>
      <c r="G65" s="27">
        <v>49460186</v>
      </c>
      <c r="H65" s="27">
        <v>0</v>
      </c>
      <c r="I65" s="27">
        <v>0</v>
      </c>
      <c r="J65" s="27">
        <v>195</v>
      </c>
      <c r="K65" s="28">
        <v>9.4380999999999993E-47</v>
      </c>
      <c r="L65" s="28">
        <v>7.3759272029900005E-13</v>
      </c>
      <c r="M65" s="27" t="s">
        <v>180</v>
      </c>
    </row>
    <row r="66" spans="1:13" x14ac:dyDescent="0.2">
      <c r="A66" s="121"/>
      <c r="B66" s="27" t="s">
        <v>47</v>
      </c>
      <c r="C66" s="27" t="s">
        <v>85</v>
      </c>
      <c r="D66" s="27" t="s">
        <v>86</v>
      </c>
      <c r="E66" s="27">
        <v>3</v>
      </c>
      <c r="F66" s="27">
        <v>49460379</v>
      </c>
      <c r="G66" s="27">
        <v>49466759</v>
      </c>
      <c r="H66" s="27">
        <v>0</v>
      </c>
      <c r="I66" s="27">
        <v>0</v>
      </c>
      <c r="J66" s="27">
        <v>17</v>
      </c>
      <c r="K66" s="28">
        <v>4.8448999999999999E-17</v>
      </c>
      <c r="L66" s="28">
        <v>2.1626495850399999E-9</v>
      </c>
      <c r="M66" s="27" t="s">
        <v>180</v>
      </c>
    </row>
    <row r="67" spans="1:13" x14ac:dyDescent="0.2">
      <c r="A67" s="121"/>
      <c r="B67" s="27" t="s">
        <v>23</v>
      </c>
      <c r="C67" s="27" t="s">
        <v>229</v>
      </c>
      <c r="D67" s="27" t="s">
        <v>230</v>
      </c>
      <c r="E67" s="27">
        <v>3</v>
      </c>
      <c r="F67" s="27">
        <v>49506146</v>
      </c>
      <c r="G67" s="27">
        <v>49573048</v>
      </c>
      <c r="H67" s="27">
        <v>0</v>
      </c>
      <c r="I67" s="27">
        <v>0</v>
      </c>
      <c r="J67" s="27">
        <v>1</v>
      </c>
      <c r="K67" s="28">
        <v>6.4583999999999999E-6</v>
      </c>
      <c r="L67" s="28">
        <v>6.4370618678999997E-9</v>
      </c>
      <c r="M67" s="27" t="s">
        <v>180</v>
      </c>
    </row>
    <row r="68" spans="1:13" x14ac:dyDescent="0.2">
      <c r="A68" s="121"/>
      <c r="B68" s="27" t="s">
        <v>233</v>
      </c>
      <c r="C68" s="27" t="s">
        <v>231</v>
      </c>
      <c r="D68" s="27" t="s">
        <v>232</v>
      </c>
      <c r="E68" s="27">
        <v>3</v>
      </c>
      <c r="F68" s="27">
        <v>49711435</v>
      </c>
      <c r="G68" s="27">
        <v>49721396</v>
      </c>
      <c r="H68" s="27">
        <v>0</v>
      </c>
      <c r="I68" s="27">
        <v>0</v>
      </c>
      <c r="J68" s="27">
        <v>128</v>
      </c>
      <c r="K68" s="28">
        <v>5.4336999999999997E-27</v>
      </c>
      <c r="L68" s="28">
        <v>1.9248592310199999E-11</v>
      </c>
      <c r="M68" s="27" t="s">
        <v>180</v>
      </c>
    </row>
    <row r="69" spans="1:13" x14ac:dyDescent="0.2">
      <c r="A69" s="121"/>
      <c r="B69" s="27" t="s">
        <v>192</v>
      </c>
      <c r="C69" s="27" t="s">
        <v>88</v>
      </c>
      <c r="D69" s="27" t="s">
        <v>89</v>
      </c>
      <c r="E69" s="27">
        <v>3</v>
      </c>
      <c r="F69" s="27">
        <v>49721380</v>
      </c>
      <c r="G69" s="27">
        <v>49726934</v>
      </c>
      <c r="H69" s="27">
        <v>0</v>
      </c>
      <c r="I69" s="27">
        <v>0</v>
      </c>
      <c r="J69" s="27">
        <v>5</v>
      </c>
      <c r="K69" s="28">
        <v>9.1052000000000005E-6</v>
      </c>
      <c r="L69" s="28">
        <v>1.31935139216E-10</v>
      </c>
      <c r="M69" s="27" t="s">
        <v>180</v>
      </c>
    </row>
    <row r="70" spans="1:13" x14ac:dyDescent="0.2">
      <c r="A70" s="121"/>
      <c r="B70" s="27" t="s">
        <v>47</v>
      </c>
      <c r="C70" s="27" t="s">
        <v>114</v>
      </c>
      <c r="D70" s="27" t="s">
        <v>115</v>
      </c>
      <c r="E70" s="27">
        <v>3</v>
      </c>
      <c r="F70" s="27">
        <v>49726932</v>
      </c>
      <c r="G70" s="27">
        <v>49758962</v>
      </c>
      <c r="H70" s="27">
        <v>0</v>
      </c>
      <c r="I70" s="27">
        <v>0</v>
      </c>
      <c r="J70" s="27">
        <v>180</v>
      </c>
      <c r="K70" s="28">
        <v>3.0527999999999999E-11</v>
      </c>
      <c r="L70" s="28">
        <v>7.3759272029900005E-13</v>
      </c>
      <c r="M70" s="27" t="s">
        <v>180</v>
      </c>
    </row>
    <row r="71" spans="1:13" x14ac:dyDescent="0.2">
      <c r="A71" s="121"/>
      <c r="B71" s="27" t="s">
        <v>93</v>
      </c>
      <c r="C71" s="27" t="s">
        <v>121</v>
      </c>
      <c r="D71" s="27" t="s">
        <v>122</v>
      </c>
      <c r="E71" s="27">
        <v>3</v>
      </c>
      <c r="F71" s="27">
        <v>49840687</v>
      </c>
      <c r="G71" s="27">
        <v>49842463</v>
      </c>
      <c r="H71" s="27">
        <v>0</v>
      </c>
      <c r="I71" s="27">
        <v>0</v>
      </c>
      <c r="J71" s="27">
        <v>212</v>
      </c>
      <c r="K71" s="28">
        <v>6.3191000000000001E-37</v>
      </c>
      <c r="L71" s="28">
        <v>7.3759272029900005E-13</v>
      </c>
      <c r="M71" s="27" t="s">
        <v>180</v>
      </c>
    </row>
    <row r="72" spans="1:13" x14ac:dyDescent="0.2">
      <c r="A72" s="121"/>
      <c r="B72" s="27" t="s">
        <v>93</v>
      </c>
      <c r="C72" s="27" t="s">
        <v>123</v>
      </c>
      <c r="D72" s="27" t="s">
        <v>124</v>
      </c>
      <c r="E72" s="27">
        <v>3</v>
      </c>
      <c r="F72" s="27">
        <v>49842640</v>
      </c>
      <c r="G72" s="27">
        <v>49851379</v>
      </c>
      <c r="H72" s="27">
        <v>0</v>
      </c>
      <c r="I72" s="27">
        <v>0</v>
      </c>
      <c r="J72" s="27">
        <v>212</v>
      </c>
      <c r="K72" s="28" t="s">
        <v>234</v>
      </c>
      <c r="L72" s="28">
        <v>7.3759272029900005E-13</v>
      </c>
      <c r="M72" s="27" t="s">
        <v>180</v>
      </c>
    </row>
    <row r="73" spans="1:13" x14ac:dyDescent="0.2">
      <c r="A73" s="121"/>
      <c r="B73" s="27" t="s">
        <v>104</v>
      </c>
      <c r="C73" s="27" t="s">
        <v>45</v>
      </c>
      <c r="D73" s="27" t="s">
        <v>46</v>
      </c>
      <c r="E73" s="27">
        <v>3</v>
      </c>
      <c r="F73" s="27">
        <v>49946302</v>
      </c>
      <c r="G73" s="27">
        <v>49967606</v>
      </c>
      <c r="H73" s="27">
        <v>27</v>
      </c>
      <c r="I73" s="27">
        <v>13.15</v>
      </c>
      <c r="J73" s="27">
        <v>112</v>
      </c>
      <c r="K73" s="28">
        <v>2.9931999999999999E-38</v>
      </c>
      <c r="L73" s="28">
        <v>1.9248592310199999E-11</v>
      </c>
      <c r="M73" s="27" t="s">
        <v>180</v>
      </c>
    </row>
    <row r="74" spans="1:13" x14ac:dyDescent="0.2">
      <c r="A74" s="121"/>
      <c r="B74" s="27" t="s">
        <v>131</v>
      </c>
      <c r="C74" s="27" t="s">
        <v>129</v>
      </c>
      <c r="D74" s="27" t="s">
        <v>130</v>
      </c>
      <c r="E74" s="27">
        <v>3</v>
      </c>
      <c r="F74" s="27">
        <v>49977440</v>
      </c>
      <c r="G74" s="27">
        <v>50137478</v>
      </c>
      <c r="H74" s="27">
        <v>164</v>
      </c>
      <c r="I74" s="27">
        <v>17.77</v>
      </c>
      <c r="J74" s="27">
        <v>212</v>
      </c>
      <c r="K74" s="28" t="s">
        <v>234</v>
      </c>
      <c r="L74" s="28">
        <v>7.3759272029900005E-13</v>
      </c>
      <c r="M74" s="27" t="s">
        <v>180</v>
      </c>
    </row>
    <row r="75" spans="1:13" x14ac:dyDescent="0.2">
      <c r="A75" s="121"/>
      <c r="B75" s="27" t="s">
        <v>235</v>
      </c>
      <c r="C75" s="27" t="s">
        <v>96</v>
      </c>
      <c r="D75" s="27" t="s">
        <v>97</v>
      </c>
      <c r="E75" s="27">
        <v>3</v>
      </c>
      <c r="F75" s="27">
        <v>50126341</v>
      </c>
      <c r="G75" s="27">
        <v>50156454</v>
      </c>
      <c r="H75" s="27">
        <v>33</v>
      </c>
      <c r="I75" s="27">
        <v>18.47</v>
      </c>
      <c r="J75" s="27">
        <v>1</v>
      </c>
      <c r="K75" s="28">
        <v>9.2857999999999997E-7</v>
      </c>
      <c r="L75" s="28">
        <v>2.1483242472400002E-11</v>
      </c>
      <c r="M75" s="27" t="s">
        <v>180</v>
      </c>
    </row>
    <row r="76" spans="1:13" x14ac:dyDescent="0.2">
      <c r="A76" s="121"/>
      <c r="B76" s="27" t="s">
        <v>47</v>
      </c>
      <c r="C76" s="27" t="s">
        <v>52</v>
      </c>
      <c r="D76" s="27" t="s">
        <v>53</v>
      </c>
      <c r="E76" s="27">
        <v>3</v>
      </c>
      <c r="F76" s="27">
        <v>50325163</v>
      </c>
      <c r="G76" s="27">
        <v>50330349</v>
      </c>
      <c r="H76" s="27">
        <v>0</v>
      </c>
      <c r="I76" s="27">
        <v>0</v>
      </c>
      <c r="J76" s="27">
        <v>57</v>
      </c>
      <c r="K76" s="28">
        <v>9.8415999999999996E-12</v>
      </c>
      <c r="L76" s="28">
        <v>7.3759272029900005E-13</v>
      </c>
      <c r="M76" s="27" t="s">
        <v>180</v>
      </c>
    </row>
    <row r="77" spans="1:13" x14ac:dyDescent="0.2">
      <c r="A77" s="121"/>
      <c r="B77" s="27" t="s">
        <v>93</v>
      </c>
      <c r="C77" s="27" t="s">
        <v>90</v>
      </c>
      <c r="D77" s="27" t="s">
        <v>91</v>
      </c>
      <c r="E77" s="27">
        <v>3</v>
      </c>
      <c r="F77" s="27">
        <v>50330262</v>
      </c>
      <c r="G77" s="27">
        <v>50336899</v>
      </c>
      <c r="H77" s="27">
        <v>0</v>
      </c>
      <c r="I77" s="27">
        <v>0</v>
      </c>
      <c r="J77" s="27">
        <v>212</v>
      </c>
      <c r="K77" s="28" t="s">
        <v>234</v>
      </c>
      <c r="L77" s="28">
        <v>7.3759272029900005E-13</v>
      </c>
      <c r="M77" s="27" t="s">
        <v>180</v>
      </c>
    </row>
    <row r="78" spans="1:13" x14ac:dyDescent="0.2">
      <c r="A78" s="121"/>
      <c r="B78" s="27" t="s">
        <v>93</v>
      </c>
      <c r="C78" s="27" t="s">
        <v>82</v>
      </c>
      <c r="D78" s="27" t="s">
        <v>83</v>
      </c>
      <c r="E78" s="27">
        <v>3</v>
      </c>
      <c r="F78" s="27">
        <v>50333833</v>
      </c>
      <c r="G78" s="27">
        <v>50336852</v>
      </c>
      <c r="H78" s="27">
        <v>0</v>
      </c>
      <c r="I78" s="27">
        <v>0</v>
      </c>
      <c r="J78" s="27">
        <v>200</v>
      </c>
      <c r="K78" s="28">
        <v>3.2580999999999997E-39</v>
      </c>
      <c r="L78" s="28">
        <v>7.3759272029900005E-13</v>
      </c>
      <c r="M78" s="27" t="s">
        <v>180</v>
      </c>
    </row>
    <row r="79" spans="1:13" x14ac:dyDescent="0.2">
      <c r="A79" s="121"/>
      <c r="B79" s="27" t="s">
        <v>192</v>
      </c>
      <c r="C79" s="27" t="s">
        <v>61</v>
      </c>
      <c r="D79" s="27" t="s">
        <v>62</v>
      </c>
      <c r="E79" s="27">
        <v>3</v>
      </c>
      <c r="F79" s="27">
        <v>50388126</v>
      </c>
      <c r="G79" s="27">
        <v>50395891</v>
      </c>
      <c r="H79" s="27">
        <v>0</v>
      </c>
      <c r="I79" s="27">
        <v>0</v>
      </c>
      <c r="J79" s="27">
        <v>8</v>
      </c>
      <c r="K79" s="28">
        <v>1.1059000000000001E-6</v>
      </c>
      <c r="L79" s="28">
        <v>7.3759272029900005E-13</v>
      </c>
      <c r="M79" s="27" t="s">
        <v>180</v>
      </c>
    </row>
    <row r="80" spans="1:13" x14ac:dyDescent="0.2">
      <c r="A80" s="121"/>
      <c r="B80" s="27" t="s">
        <v>236</v>
      </c>
      <c r="C80" s="27" t="s">
        <v>102</v>
      </c>
      <c r="D80" s="27" t="s">
        <v>103</v>
      </c>
      <c r="E80" s="27">
        <v>3</v>
      </c>
      <c r="F80" s="27">
        <v>50400233</v>
      </c>
      <c r="G80" s="27">
        <v>50541675</v>
      </c>
      <c r="H80" s="27">
        <v>0</v>
      </c>
      <c r="I80" s="27">
        <v>0</v>
      </c>
      <c r="J80" s="27">
        <v>14</v>
      </c>
      <c r="K80" s="28">
        <v>2.2122999999999999E-9</v>
      </c>
      <c r="L80" s="28">
        <v>2.19786235657E-8</v>
      </c>
      <c r="M80" s="27" t="s">
        <v>180</v>
      </c>
    </row>
    <row r="81" spans="1:13" x14ac:dyDescent="0.2">
      <c r="A81" s="121"/>
      <c r="B81" s="27" t="s">
        <v>93</v>
      </c>
      <c r="C81" s="27" t="s">
        <v>80</v>
      </c>
      <c r="D81" s="27" t="s">
        <v>81</v>
      </c>
      <c r="E81" s="27">
        <v>3</v>
      </c>
      <c r="F81" s="27">
        <v>50606583</v>
      </c>
      <c r="G81" s="27">
        <v>50622366</v>
      </c>
      <c r="H81" s="27">
        <v>0</v>
      </c>
      <c r="I81" s="27">
        <v>0</v>
      </c>
      <c r="J81" s="27">
        <v>210</v>
      </c>
      <c r="K81" s="28">
        <v>1.2151999999999999E-23</v>
      </c>
      <c r="L81" s="28">
        <v>7.3759272029900005E-13</v>
      </c>
      <c r="M81" s="27" t="s">
        <v>180</v>
      </c>
    </row>
    <row r="82" spans="1:13" x14ac:dyDescent="0.2">
      <c r="A82" s="121"/>
      <c r="B82" s="27" t="s">
        <v>93</v>
      </c>
      <c r="C82" s="27" t="s">
        <v>237</v>
      </c>
      <c r="D82" s="27" t="s">
        <v>238</v>
      </c>
      <c r="E82" s="27">
        <v>3</v>
      </c>
      <c r="F82" s="27">
        <v>50648951</v>
      </c>
      <c r="G82" s="27">
        <v>50686720</v>
      </c>
      <c r="H82" s="27">
        <v>0</v>
      </c>
      <c r="I82" s="27">
        <v>0</v>
      </c>
      <c r="J82" s="27">
        <v>211</v>
      </c>
      <c r="K82" s="28">
        <v>1.3114E-42</v>
      </c>
      <c r="L82" s="28">
        <v>7.3759272029900005E-13</v>
      </c>
      <c r="M82" s="27" t="s">
        <v>180</v>
      </c>
    </row>
    <row r="83" spans="1:13" x14ac:dyDescent="0.2">
      <c r="A83" s="121"/>
      <c r="B83" s="27" t="s">
        <v>35</v>
      </c>
      <c r="C83" s="27" t="s">
        <v>239</v>
      </c>
      <c r="D83" s="27" t="s">
        <v>240</v>
      </c>
      <c r="E83" s="27">
        <v>3</v>
      </c>
      <c r="F83" s="27">
        <v>52738971</v>
      </c>
      <c r="G83" s="27">
        <v>52742182</v>
      </c>
      <c r="H83" s="27">
        <v>0</v>
      </c>
      <c r="I83" s="27">
        <v>0</v>
      </c>
      <c r="J83" s="27">
        <v>3</v>
      </c>
      <c r="K83" s="28">
        <v>3.5881999999999998E-7</v>
      </c>
      <c r="L83" s="27" t="s">
        <v>18</v>
      </c>
      <c r="M83" s="27" t="s">
        <v>177</v>
      </c>
    </row>
    <row r="84" spans="1:13" x14ac:dyDescent="0.2">
      <c r="A84" s="121"/>
      <c r="B84" s="27" t="s">
        <v>23</v>
      </c>
      <c r="C84" s="27" t="s">
        <v>241</v>
      </c>
      <c r="D84" s="27" t="s">
        <v>242</v>
      </c>
      <c r="E84" s="27">
        <v>3</v>
      </c>
      <c r="F84" s="27">
        <v>113547029</v>
      </c>
      <c r="G84" s="27">
        <v>113666021</v>
      </c>
      <c r="H84" s="27">
        <v>0</v>
      </c>
      <c r="I84" s="27">
        <v>0</v>
      </c>
      <c r="J84" s="27">
        <v>1</v>
      </c>
      <c r="K84" s="28">
        <v>2.3864999999999998E-7</v>
      </c>
      <c r="L84" s="28">
        <v>1.0785118590100001E-9</v>
      </c>
      <c r="M84" s="27" t="s">
        <v>177</v>
      </c>
    </row>
    <row r="85" spans="1:13" x14ac:dyDescent="0.2">
      <c r="A85" s="121"/>
      <c r="B85" s="27" t="s">
        <v>35</v>
      </c>
      <c r="C85" s="27" t="s">
        <v>243</v>
      </c>
      <c r="D85" s="27" t="s">
        <v>244</v>
      </c>
      <c r="E85" s="27">
        <v>3</v>
      </c>
      <c r="F85" s="27">
        <v>128888327</v>
      </c>
      <c r="G85" s="27">
        <v>128902765</v>
      </c>
      <c r="H85" s="27">
        <v>0</v>
      </c>
      <c r="I85" s="27">
        <v>0</v>
      </c>
      <c r="J85" s="27">
        <v>8</v>
      </c>
      <c r="K85" s="28">
        <v>4.1838000000000002E-7</v>
      </c>
      <c r="L85" s="27" t="s">
        <v>18</v>
      </c>
      <c r="M85" s="27" t="s">
        <v>177</v>
      </c>
    </row>
    <row r="86" spans="1:13" x14ac:dyDescent="0.2">
      <c r="A86" s="121"/>
      <c r="B86" s="27" t="s">
        <v>192</v>
      </c>
      <c r="C86" s="27" t="s">
        <v>245</v>
      </c>
      <c r="D86" s="27" t="s">
        <v>246</v>
      </c>
      <c r="E86" s="27">
        <v>3</v>
      </c>
      <c r="F86" s="27">
        <v>134316643</v>
      </c>
      <c r="G86" s="27">
        <v>134979309</v>
      </c>
      <c r="H86" s="27">
        <v>0</v>
      </c>
      <c r="I86" s="27">
        <v>0</v>
      </c>
      <c r="J86" s="27">
        <v>2</v>
      </c>
      <c r="K86" s="28">
        <v>2.8209999999999999E-8</v>
      </c>
      <c r="L86" s="28">
        <v>2.9160796588499999E-10</v>
      </c>
      <c r="M86" s="27" t="s">
        <v>177</v>
      </c>
    </row>
    <row r="87" spans="1:13" x14ac:dyDescent="0.2">
      <c r="A87" s="121"/>
      <c r="B87" s="27" t="s">
        <v>35</v>
      </c>
      <c r="C87" s="27" t="s">
        <v>247</v>
      </c>
      <c r="D87" s="27" t="s">
        <v>248</v>
      </c>
      <c r="E87" s="27">
        <v>4</v>
      </c>
      <c r="F87" s="27">
        <v>74606223</v>
      </c>
      <c r="G87" s="27">
        <v>74609433</v>
      </c>
      <c r="H87" s="27">
        <v>0</v>
      </c>
      <c r="I87" s="27">
        <v>0</v>
      </c>
      <c r="J87" s="27">
        <v>1</v>
      </c>
      <c r="K87" s="28">
        <v>6.8145999999999999E-6</v>
      </c>
      <c r="L87" s="27" t="s">
        <v>18</v>
      </c>
      <c r="M87" s="27" t="s">
        <v>177</v>
      </c>
    </row>
    <row r="88" spans="1:13" x14ac:dyDescent="0.2">
      <c r="A88" s="121"/>
      <c r="B88" s="27" t="s">
        <v>35</v>
      </c>
      <c r="C88" s="27" t="s">
        <v>249</v>
      </c>
      <c r="D88" s="27" t="s">
        <v>250</v>
      </c>
      <c r="E88" s="27">
        <v>4</v>
      </c>
      <c r="F88" s="27">
        <v>100737990</v>
      </c>
      <c r="G88" s="27">
        <v>100791311</v>
      </c>
      <c r="H88" s="27">
        <v>0</v>
      </c>
      <c r="I88" s="27">
        <v>0</v>
      </c>
      <c r="J88" s="27">
        <v>3</v>
      </c>
      <c r="K88" s="28">
        <v>3.6992999999999999E-6</v>
      </c>
      <c r="L88" s="27" t="s">
        <v>18</v>
      </c>
      <c r="M88" s="27" t="s">
        <v>177</v>
      </c>
    </row>
    <row r="89" spans="1:13" x14ac:dyDescent="0.2">
      <c r="A89" s="121"/>
      <c r="B89" s="27" t="s">
        <v>35</v>
      </c>
      <c r="C89" s="27" t="s">
        <v>251</v>
      </c>
      <c r="D89" s="27" t="s">
        <v>252</v>
      </c>
      <c r="E89" s="27">
        <v>4</v>
      </c>
      <c r="F89" s="27">
        <v>119606523</v>
      </c>
      <c r="G89" s="27">
        <v>119636588</v>
      </c>
      <c r="H89" s="27">
        <v>0</v>
      </c>
      <c r="I89" s="27">
        <v>0</v>
      </c>
      <c r="J89" s="27">
        <v>10</v>
      </c>
      <c r="K89" s="28">
        <v>7.8561999999999999E-8</v>
      </c>
      <c r="L89" s="27" t="s">
        <v>18</v>
      </c>
      <c r="M89" s="27" t="s">
        <v>177</v>
      </c>
    </row>
    <row r="90" spans="1:13" x14ac:dyDescent="0.2">
      <c r="A90" s="121"/>
      <c r="B90" s="27" t="s">
        <v>23</v>
      </c>
      <c r="C90" s="27" t="s">
        <v>253</v>
      </c>
      <c r="D90" s="27" t="s">
        <v>254</v>
      </c>
      <c r="E90" s="27">
        <v>5</v>
      </c>
      <c r="F90" s="27">
        <v>271736</v>
      </c>
      <c r="G90" s="27">
        <v>353971</v>
      </c>
      <c r="H90" s="27">
        <v>0</v>
      </c>
      <c r="I90" s="27">
        <v>0</v>
      </c>
      <c r="J90" s="27">
        <v>1</v>
      </c>
      <c r="K90" s="28">
        <v>3.8464999999999999E-7</v>
      </c>
      <c r="L90" s="28">
        <v>1.0785118590100001E-9</v>
      </c>
      <c r="M90" s="27" t="s">
        <v>177</v>
      </c>
    </row>
    <row r="91" spans="1:13" x14ac:dyDescent="0.2">
      <c r="A91" s="121"/>
      <c r="B91" s="27" t="s">
        <v>35</v>
      </c>
      <c r="C91" s="27" t="s">
        <v>255</v>
      </c>
      <c r="D91" s="27" t="s">
        <v>256</v>
      </c>
      <c r="E91" s="27">
        <v>5</v>
      </c>
      <c r="F91" s="27">
        <v>43039335</v>
      </c>
      <c r="G91" s="27">
        <v>43043272</v>
      </c>
      <c r="H91" s="27">
        <v>0</v>
      </c>
      <c r="I91" s="27">
        <v>0</v>
      </c>
      <c r="J91" s="27">
        <v>2</v>
      </c>
      <c r="K91" s="28">
        <v>2.9110000000000002E-6</v>
      </c>
      <c r="L91" s="27" t="s">
        <v>18</v>
      </c>
      <c r="M91" s="27" t="s">
        <v>177</v>
      </c>
    </row>
    <row r="92" spans="1:13" x14ac:dyDescent="0.2">
      <c r="A92" s="121"/>
      <c r="B92" s="27" t="s">
        <v>23</v>
      </c>
      <c r="C92" s="27" t="s">
        <v>257</v>
      </c>
      <c r="D92" s="27" t="s">
        <v>258</v>
      </c>
      <c r="E92" s="27">
        <v>5</v>
      </c>
      <c r="F92" s="27">
        <v>79703832</v>
      </c>
      <c r="G92" s="27">
        <v>79775169</v>
      </c>
      <c r="H92" s="27">
        <v>0</v>
      </c>
      <c r="I92" s="27">
        <v>0</v>
      </c>
      <c r="J92" s="27">
        <v>1</v>
      </c>
      <c r="K92" s="28">
        <v>1.1171000000000001E-6</v>
      </c>
      <c r="L92" s="28">
        <v>1.0785118590100001E-9</v>
      </c>
      <c r="M92" s="27" t="s">
        <v>177</v>
      </c>
    </row>
    <row r="93" spans="1:13" x14ac:dyDescent="0.2">
      <c r="A93" s="121"/>
      <c r="B93" s="27" t="s">
        <v>35</v>
      </c>
      <c r="C93" s="27" t="s">
        <v>259</v>
      </c>
      <c r="D93" s="27" t="s">
        <v>260</v>
      </c>
      <c r="E93" s="27">
        <v>5</v>
      </c>
      <c r="F93" s="27">
        <v>137946656</v>
      </c>
      <c r="G93" s="27">
        <v>138270723</v>
      </c>
      <c r="H93" s="27">
        <v>0</v>
      </c>
      <c r="I93" s="27">
        <v>0</v>
      </c>
      <c r="J93" s="27">
        <v>1</v>
      </c>
      <c r="K93" s="28">
        <v>5.1495999999999998E-6</v>
      </c>
      <c r="L93" s="27" t="s">
        <v>18</v>
      </c>
      <c r="M93" s="27" t="s">
        <v>177</v>
      </c>
    </row>
    <row r="94" spans="1:13" x14ac:dyDescent="0.2">
      <c r="A94" s="121"/>
      <c r="B94" s="27" t="s">
        <v>35</v>
      </c>
      <c r="C94" s="27" t="s">
        <v>261</v>
      </c>
      <c r="D94" s="27" t="s">
        <v>262</v>
      </c>
      <c r="E94" s="27">
        <v>5</v>
      </c>
      <c r="F94" s="27">
        <v>148724993</v>
      </c>
      <c r="G94" s="27">
        <v>148734146</v>
      </c>
      <c r="H94" s="27">
        <v>0</v>
      </c>
      <c r="I94" s="27">
        <v>0</v>
      </c>
      <c r="J94" s="27">
        <v>11</v>
      </c>
      <c r="K94" s="28">
        <v>4.5021000000000001E-7</v>
      </c>
      <c r="L94" s="28">
        <v>9.6525441547099994E-9</v>
      </c>
      <c r="M94" s="27" t="s">
        <v>177</v>
      </c>
    </row>
    <row r="95" spans="1:13" x14ac:dyDescent="0.2">
      <c r="A95" s="121"/>
      <c r="B95" s="27" t="s">
        <v>35</v>
      </c>
      <c r="C95" s="27" t="s">
        <v>263</v>
      </c>
      <c r="D95" s="27" t="s">
        <v>264</v>
      </c>
      <c r="E95" s="27">
        <v>5</v>
      </c>
      <c r="F95" s="27">
        <v>172410760</v>
      </c>
      <c r="G95" s="27">
        <v>172462448</v>
      </c>
      <c r="H95" s="27">
        <v>0</v>
      </c>
      <c r="I95" s="27">
        <v>0</v>
      </c>
      <c r="J95" s="27">
        <v>5</v>
      </c>
      <c r="K95" s="28">
        <v>3.1652000000000002E-6</v>
      </c>
      <c r="L95" s="27" t="s">
        <v>18</v>
      </c>
      <c r="M95" s="27" t="s">
        <v>177</v>
      </c>
    </row>
    <row r="96" spans="1:13" x14ac:dyDescent="0.2">
      <c r="A96" s="121"/>
      <c r="B96" s="27" t="s">
        <v>27</v>
      </c>
      <c r="C96" s="27" t="s">
        <v>24</v>
      </c>
      <c r="D96" s="27" t="s">
        <v>25</v>
      </c>
      <c r="E96" s="27">
        <v>6</v>
      </c>
      <c r="F96" s="27">
        <v>26087509</v>
      </c>
      <c r="G96" s="27">
        <v>26098571</v>
      </c>
      <c r="H96" s="27">
        <v>10</v>
      </c>
      <c r="I96" s="27">
        <v>14.95</v>
      </c>
      <c r="J96" s="27">
        <v>5</v>
      </c>
      <c r="K96" s="28">
        <v>3.2499999999999997E-5</v>
      </c>
      <c r="L96" s="27" t="s">
        <v>18</v>
      </c>
      <c r="M96" s="27" t="s">
        <v>26</v>
      </c>
    </row>
    <row r="97" spans="1:13" x14ac:dyDescent="0.2">
      <c r="A97" s="121"/>
      <c r="B97" s="27" t="s">
        <v>27</v>
      </c>
      <c r="C97" s="27" t="s">
        <v>74</v>
      </c>
      <c r="D97" s="27" t="s">
        <v>75</v>
      </c>
      <c r="E97" s="27">
        <v>6</v>
      </c>
      <c r="F97" s="27">
        <v>25963030</v>
      </c>
      <c r="G97" s="27">
        <v>25987384</v>
      </c>
      <c r="H97" s="27">
        <v>8</v>
      </c>
      <c r="I97" s="27">
        <v>7.8029999999999999</v>
      </c>
      <c r="J97" s="27">
        <v>53</v>
      </c>
      <c r="K97" s="28">
        <v>8.7399999999999993E-19</v>
      </c>
      <c r="L97" s="27" t="s">
        <v>18</v>
      </c>
      <c r="M97" s="27" t="s">
        <v>76</v>
      </c>
    </row>
    <row r="98" spans="1:13" x14ac:dyDescent="0.2">
      <c r="A98" s="121"/>
      <c r="B98" s="27" t="s">
        <v>27</v>
      </c>
      <c r="C98" s="27" t="s">
        <v>39</v>
      </c>
      <c r="D98" s="27" t="s">
        <v>40</v>
      </c>
      <c r="E98" s="27">
        <v>6</v>
      </c>
      <c r="F98" s="27">
        <v>26383324</v>
      </c>
      <c r="G98" s="27">
        <v>26395102</v>
      </c>
      <c r="H98" s="27">
        <v>0</v>
      </c>
      <c r="I98" s="27">
        <v>0</v>
      </c>
      <c r="J98" s="27">
        <v>27</v>
      </c>
      <c r="K98" s="28">
        <v>5.49E-5</v>
      </c>
      <c r="L98" s="27" t="s">
        <v>18</v>
      </c>
      <c r="M98" s="27" t="s">
        <v>41</v>
      </c>
    </row>
    <row r="99" spans="1:13" x14ac:dyDescent="0.2">
      <c r="A99" s="121"/>
      <c r="B99" s="27" t="s">
        <v>27</v>
      </c>
      <c r="C99" s="27" t="s">
        <v>67</v>
      </c>
      <c r="D99" s="27" t="s">
        <v>68</v>
      </c>
      <c r="E99" s="27">
        <v>6</v>
      </c>
      <c r="F99" s="27">
        <v>26365387</v>
      </c>
      <c r="G99" s="27">
        <v>26378546</v>
      </c>
      <c r="H99" s="27">
        <v>0</v>
      </c>
      <c r="I99" s="27">
        <v>0</v>
      </c>
      <c r="J99" s="27">
        <v>47</v>
      </c>
      <c r="K99" s="28">
        <v>1.3499999999999999E-5</v>
      </c>
      <c r="L99" s="27" t="s">
        <v>18</v>
      </c>
      <c r="M99" s="27" t="s">
        <v>69</v>
      </c>
    </row>
    <row r="100" spans="1:13" x14ac:dyDescent="0.2">
      <c r="A100" s="121"/>
      <c r="B100" s="27" t="s">
        <v>27</v>
      </c>
      <c r="C100" s="27" t="s">
        <v>265</v>
      </c>
      <c r="D100" s="27" t="s">
        <v>266</v>
      </c>
      <c r="E100" s="27">
        <v>6</v>
      </c>
      <c r="F100" s="27">
        <v>25833294</v>
      </c>
      <c r="G100" s="27">
        <v>25882514</v>
      </c>
      <c r="H100" s="27">
        <v>0</v>
      </c>
      <c r="I100" s="27">
        <v>0</v>
      </c>
      <c r="J100" s="27">
        <v>53</v>
      </c>
      <c r="K100" s="28">
        <v>8.2617000000000003E-137</v>
      </c>
      <c r="L100" s="28">
        <v>1.03468890938E-9</v>
      </c>
      <c r="M100" s="27" t="s">
        <v>180</v>
      </c>
    </row>
    <row r="101" spans="1:13" x14ac:dyDescent="0.2">
      <c r="A101" s="121"/>
      <c r="B101" s="27" t="s">
        <v>27</v>
      </c>
      <c r="C101" s="27" t="s">
        <v>74</v>
      </c>
      <c r="D101" s="27" t="s">
        <v>75</v>
      </c>
      <c r="E101" s="27">
        <v>6</v>
      </c>
      <c r="F101" s="27">
        <v>25963030</v>
      </c>
      <c r="G101" s="27">
        <v>25987384</v>
      </c>
      <c r="H101" s="27">
        <v>8</v>
      </c>
      <c r="I101" s="27">
        <v>7.8029999999999999</v>
      </c>
      <c r="J101" s="27">
        <v>53</v>
      </c>
      <c r="K101" s="28">
        <v>7.8028999999999998E-261</v>
      </c>
      <c r="L101" s="28">
        <v>1.03468890938E-9</v>
      </c>
      <c r="M101" s="27" t="s">
        <v>180</v>
      </c>
    </row>
    <row r="102" spans="1:13" x14ac:dyDescent="0.2">
      <c r="A102" s="121"/>
      <c r="B102" s="27" t="s">
        <v>27</v>
      </c>
      <c r="C102" s="27" t="s">
        <v>141</v>
      </c>
      <c r="D102" s="27" t="s">
        <v>142</v>
      </c>
      <c r="E102" s="27">
        <v>6</v>
      </c>
      <c r="F102" s="27">
        <v>26031817</v>
      </c>
      <c r="G102" s="27">
        <v>26032288</v>
      </c>
      <c r="H102" s="27">
        <v>6</v>
      </c>
      <c r="I102" s="27">
        <v>13.84</v>
      </c>
      <c r="J102" s="27">
        <v>53</v>
      </c>
      <c r="K102" s="28">
        <v>4.6297000000000002E-60</v>
      </c>
      <c r="L102" s="28">
        <v>1.03468890938E-9</v>
      </c>
      <c r="M102" s="27" t="s">
        <v>180</v>
      </c>
    </row>
    <row r="103" spans="1:13" x14ac:dyDescent="0.2">
      <c r="A103" s="121"/>
      <c r="B103" s="27" t="s">
        <v>27</v>
      </c>
      <c r="C103" s="27" t="s">
        <v>267</v>
      </c>
      <c r="D103" s="27" t="s">
        <v>268</v>
      </c>
      <c r="E103" s="27">
        <v>6</v>
      </c>
      <c r="F103" s="27">
        <v>26055968</v>
      </c>
      <c r="G103" s="27">
        <v>26056699</v>
      </c>
      <c r="H103" s="27">
        <v>9</v>
      </c>
      <c r="I103" s="27">
        <v>4.9870000000000001</v>
      </c>
      <c r="J103" s="27">
        <v>53</v>
      </c>
      <c r="K103" s="28">
        <v>2.4556E-83</v>
      </c>
      <c r="L103" s="28">
        <v>1.03468890938E-9</v>
      </c>
      <c r="M103" s="27" t="s">
        <v>180</v>
      </c>
    </row>
    <row r="104" spans="1:13" x14ac:dyDescent="0.2">
      <c r="A104" s="121"/>
      <c r="B104" s="27" t="s">
        <v>27</v>
      </c>
      <c r="C104" s="27" t="s">
        <v>24</v>
      </c>
      <c r="D104" s="27" t="s">
        <v>25</v>
      </c>
      <c r="E104" s="27">
        <v>6</v>
      </c>
      <c r="F104" s="27">
        <v>26087509</v>
      </c>
      <c r="G104" s="27">
        <v>26098571</v>
      </c>
      <c r="H104" s="27">
        <v>10</v>
      </c>
      <c r="I104" s="27">
        <v>14.95</v>
      </c>
      <c r="J104" s="27">
        <v>47</v>
      </c>
      <c r="K104" s="28">
        <v>4.0484999999999998E-9</v>
      </c>
      <c r="L104" s="28">
        <v>1.03468890938E-9</v>
      </c>
      <c r="M104" s="27" t="s">
        <v>180</v>
      </c>
    </row>
    <row r="105" spans="1:13" x14ac:dyDescent="0.2">
      <c r="A105" s="121"/>
      <c r="B105" s="27" t="s">
        <v>27</v>
      </c>
      <c r="C105" s="27" t="s">
        <v>153</v>
      </c>
      <c r="D105" s="27" t="s">
        <v>154</v>
      </c>
      <c r="E105" s="27">
        <v>6</v>
      </c>
      <c r="F105" s="27">
        <v>26115101</v>
      </c>
      <c r="G105" s="27">
        <v>26124154</v>
      </c>
      <c r="H105" s="27">
        <v>12</v>
      </c>
      <c r="I105" s="27">
        <v>14.07</v>
      </c>
      <c r="J105" s="27">
        <v>53</v>
      </c>
      <c r="K105" s="28">
        <v>1.3904E-12</v>
      </c>
      <c r="L105" s="28">
        <v>1.03468890938E-9</v>
      </c>
      <c r="M105" s="27" t="s">
        <v>180</v>
      </c>
    </row>
    <row r="106" spans="1:13" x14ac:dyDescent="0.2">
      <c r="A106" s="121"/>
      <c r="B106" s="27" t="s">
        <v>27</v>
      </c>
      <c r="C106" s="27" t="s">
        <v>269</v>
      </c>
      <c r="D106" s="27" t="s">
        <v>270</v>
      </c>
      <c r="E106" s="27">
        <v>6</v>
      </c>
      <c r="F106" s="27">
        <v>26124373</v>
      </c>
      <c r="G106" s="27">
        <v>26139344</v>
      </c>
      <c r="H106" s="27">
        <v>8</v>
      </c>
      <c r="I106" s="27">
        <v>9.08</v>
      </c>
      <c r="J106" s="27">
        <v>52</v>
      </c>
      <c r="K106" s="28">
        <v>3.5871999999999998E-19</v>
      </c>
      <c r="L106" s="28">
        <v>1.03468890938E-9</v>
      </c>
      <c r="M106" s="27" t="s">
        <v>180</v>
      </c>
    </row>
    <row r="107" spans="1:13" x14ac:dyDescent="0.2">
      <c r="A107" s="121"/>
      <c r="B107" s="27" t="s">
        <v>27</v>
      </c>
      <c r="C107" s="27" t="s">
        <v>271</v>
      </c>
      <c r="D107" s="27" t="s">
        <v>272</v>
      </c>
      <c r="E107" s="27">
        <v>6</v>
      </c>
      <c r="F107" s="27">
        <v>26158349</v>
      </c>
      <c r="G107" s="27">
        <v>26171577</v>
      </c>
      <c r="H107" s="27">
        <v>0</v>
      </c>
      <c r="I107" s="27">
        <v>0</v>
      </c>
      <c r="J107" s="27">
        <v>53</v>
      </c>
      <c r="K107" s="28">
        <v>7.6221999999999999E-249</v>
      </c>
      <c r="L107" s="28">
        <v>1.03468890938E-9</v>
      </c>
      <c r="M107" s="27" t="s">
        <v>180</v>
      </c>
    </row>
    <row r="108" spans="1:13" x14ac:dyDescent="0.2">
      <c r="A108" s="121"/>
      <c r="B108" s="27" t="s">
        <v>27</v>
      </c>
      <c r="C108" s="27" t="s">
        <v>273</v>
      </c>
      <c r="D108" s="27" t="s">
        <v>274</v>
      </c>
      <c r="E108" s="27">
        <v>6</v>
      </c>
      <c r="F108" s="27">
        <v>26183958</v>
      </c>
      <c r="G108" s="27">
        <v>26184454</v>
      </c>
      <c r="H108" s="27">
        <v>0</v>
      </c>
      <c r="I108" s="27">
        <v>0</v>
      </c>
      <c r="J108" s="27">
        <v>10</v>
      </c>
      <c r="K108" s="28">
        <v>3.6602000000000001E-6</v>
      </c>
      <c r="L108" s="27" t="s">
        <v>18</v>
      </c>
      <c r="M108" s="27" t="s">
        <v>180</v>
      </c>
    </row>
    <row r="109" spans="1:13" x14ac:dyDescent="0.2">
      <c r="A109" s="121"/>
      <c r="B109" s="27" t="s">
        <v>27</v>
      </c>
      <c r="C109" s="27" t="s">
        <v>275</v>
      </c>
      <c r="D109" s="27" t="s">
        <v>276</v>
      </c>
      <c r="E109" s="27">
        <v>6</v>
      </c>
      <c r="F109" s="27">
        <v>26199748</v>
      </c>
      <c r="G109" s="27">
        <v>26200942</v>
      </c>
      <c r="H109" s="27">
        <v>0</v>
      </c>
      <c r="I109" s="27">
        <v>0</v>
      </c>
      <c r="J109" s="27">
        <v>45</v>
      </c>
      <c r="K109" s="28">
        <v>8.1231000000000005E-26</v>
      </c>
      <c r="L109" s="28">
        <v>1.03468890938E-9</v>
      </c>
      <c r="M109" s="27" t="s">
        <v>180</v>
      </c>
    </row>
    <row r="110" spans="1:13" x14ac:dyDescent="0.2">
      <c r="A110" s="121"/>
      <c r="B110" s="27" t="s">
        <v>27</v>
      </c>
      <c r="C110" s="27" t="s">
        <v>277</v>
      </c>
      <c r="D110" s="27" t="s">
        <v>278</v>
      </c>
      <c r="E110" s="27">
        <v>6</v>
      </c>
      <c r="F110" s="27">
        <v>26204858</v>
      </c>
      <c r="G110" s="27">
        <v>26206266</v>
      </c>
      <c r="H110" s="27">
        <v>0</v>
      </c>
      <c r="I110" s="27">
        <v>0</v>
      </c>
      <c r="J110" s="27">
        <v>17</v>
      </c>
      <c r="K110" s="28">
        <v>8.0677E-13</v>
      </c>
      <c r="L110" s="28">
        <v>1.03468890938E-9</v>
      </c>
      <c r="M110" s="27" t="s">
        <v>180</v>
      </c>
    </row>
    <row r="111" spans="1:13" x14ac:dyDescent="0.2">
      <c r="A111" s="121"/>
      <c r="B111" s="27" t="s">
        <v>27</v>
      </c>
      <c r="C111" s="27" t="s">
        <v>279</v>
      </c>
      <c r="D111" s="27" t="s">
        <v>280</v>
      </c>
      <c r="E111" s="27">
        <v>6</v>
      </c>
      <c r="F111" s="27">
        <v>26216428</v>
      </c>
      <c r="G111" s="27">
        <v>26216872</v>
      </c>
      <c r="H111" s="27">
        <v>0</v>
      </c>
      <c r="I111" s="27">
        <v>0</v>
      </c>
      <c r="J111" s="27">
        <v>7</v>
      </c>
      <c r="K111" s="28">
        <v>2.0563999999999999E-6</v>
      </c>
      <c r="L111" s="27" t="s">
        <v>18</v>
      </c>
      <c r="M111" s="27" t="s">
        <v>180</v>
      </c>
    </row>
    <row r="112" spans="1:13" x14ac:dyDescent="0.2">
      <c r="A112" s="121"/>
      <c r="B112" s="27" t="s">
        <v>27</v>
      </c>
      <c r="C112" s="27" t="s">
        <v>281</v>
      </c>
      <c r="D112" s="27" t="s">
        <v>282</v>
      </c>
      <c r="E112" s="27">
        <v>6</v>
      </c>
      <c r="F112" s="27">
        <v>26225383</v>
      </c>
      <c r="G112" s="27">
        <v>26225844</v>
      </c>
      <c r="H112" s="27">
        <v>0</v>
      </c>
      <c r="I112" s="27">
        <v>0</v>
      </c>
      <c r="J112" s="27">
        <v>42</v>
      </c>
      <c r="K112" s="28">
        <v>1.3344E-8</v>
      </c>
      <c r="L112" s="28">
        <v>1.03468890938E-9</v>
      </c>
      <c r="M112" s="27" t="s">
        <v>180</v>
      </c>
    </row>
    <row r="113" spans="1:13" x14ac:dyDescent="0.2">
      <c r="A113" s="121"/>
      <c r="B113" s="27" t="s">
        <v>27</v>
      </c>
      <c r="C113" s="27" t="s">
        <v>283</v>
      </c>
      <c r="D113" s="27" t="s">
        <v>284</v>
      </c>
      <c r="E113" s="27">
        <v>6</v>
      </c>
      <c r="F113" s="27">
        <v>26281283</v>
      </c>
      <c r="G113" s="27">
        <v>26285762</v>
      </c>
      <c r="H113" s="27">
        <v>0</v>
      </c>
      <c r="I113" s="27">
        <v>0</v>
      </c>
      <c r="J113" s="27">
        <v>53</v>
      </c>
      <c r="K113" s="28">
        <v>5.8882000000000004E-90</v>
      </c>
      <c r="L113" s="28">
        <v>1.03468890938E-9</v>
      </c>
      <c r="M113" s="27" t="s">
        <v>180</v>
      </c>
    </row>
    <row r="114" spans="1:13" x14ac:dyDescent="0.2">
      <c r="A114" s="121"/>
      <c r="B114" s="27" t="s">
        <v>27</v>
      </c>
      <c r="C114" s="27" t="s">
        <v>67</v>
      </c>
      <c r="D114" s="27" t="s">
        <v>68</v>
      </c>
      <c r="E114" s="27">
        <v>6</v>
      </c>
      <c r="F114" s="27">
        <v>26365387</v>
      </c>
      <c r="G114" s="27">
        <v>26378546</v>
      </c>
      <c r="H114" s="27">
        <v>0</v>
      </c>
      <c r="I114" s="27">
        <v>0</v>
      </c>
      <c r="J114" s="27">
        <v>25</v>
      </c>
      <c r="K114" s="28">
        <v>3E-9</v>
      </c>
      <c r="L114" s="27" t="s">
        <v>18</v>
      </c>
      <c r="M114" s="27" t="s">
        <v>180</v>
      </c>
    </row>
    <row r="115" spans="1:13" x14ac:dyDescent="0.2">
      <c r="A115" s="121"/>
      <c r="B115" s="27" t="s">
        <v>27</v>
      </c>
      <c r="C115" s="27" t="s">
        <v>39</v>
      </c>
      <c r="D115" s="27" t="s">
        <v>40</v>
      </c>
      <c r="E115" s="27">
        <v>6</v>
      </c>
      <c r="F115" s="27">
        <v>26383324</v>
      </c>
      <c r="G115" s="27">
        <v>26395102</v>
      </c>
      <c r="H115" s="27">
        <v>0</v>
      </c>
      <c r="I115" s="27">
        <v>0</v>
      </c>
      <c r="J115" s="27">
        <v>53</v>
      </c>
      <c r="K115" s="28">
        <v>1.2705999999999999E-13</v>
      </c>
      <c r="L115" s="28">
        <v>1.03468890938E-9</v>
      </c>
      <c r="M115" s="27" t="s">
        <v>180</v>
      </c>
    </row>
    <row r="116" spans="1:13" x14ac:dyDescent="0.2">
      <c r="A116" s="121"/>
      <c r="B116" s="27" t="s">
        <v>27</v>
      </c>
      <c r="C116" s="27" t="s">
        <v>285</v>
      </c>
      <c r="D116" s="27" t="s">
        <v>286</v>
      </c>
      <c r="E116" s="27">
        <v>6</v>
      </c>
      <c r="F116" s="27">
        <v>26402465</v>
      </c>
      <c r="G116" s="27">
        <v>26415444</v>
      </c>
      <c r="H116" s="27">
        <v>0</v>
      </c>
      <c r="I116" s="27">
        <v>0</v>
      </c>
      <c r="J116" s="27">
        <v>4</v>
      </c>
      <c r="K116" s="28">
        <v>1.9452999999999999E-8</v>
      </c>
      <c r="L116" s="27" t="s">
        <v>18</v>
      </c>
      <c r="M116" s="27" t="s">
        <v>180</v>
      </c>
    </row>
    <row r="117" spans="1:13" x14ac:dyDescent="0.2">
      <c r="A117" s="121"/>
      <c r="B117" s="27" t="s">
        <v>27</v>
      </c>
      <c r="C117" s="27" t="s">
        <v>287</v>
      </c>
      <c r="D117" s="27" t="s">
        <v>288</v>
      </c>
      <c r="E117" s="27">
        <v>6</v>
      </c>
      <c r="F117" s="27">
        <v>26440700</v>
      </c>
      <c r="G117" s="27">
        <v>26453643</v>
      </c>
      <c r="H117" s="27">
        <v>0</v>
      </c>
      <c r="I117" s="27">
        <v>0</v>
      </c>
      <c r="J117" s="27">
        <v>20</v>
      </c>
      <c r="K117" s="28">
        <v>4.2814000000000002E-7</v>
      </c>
      <c r="L117" s="28">
        <v>1.03468890938E-9</v>
      </c>
      <c r="M117" s="27" t="s">
        <v>180</v>
      </c>
    </row>
    <row r="118" spans="1:13" x14ac:dyDescent="0.2">
      <c r="A118" s="121"/>
      <c r="B118" s="27" t="s">
        <v>27</v>
      </c>
      <c r="C118" s="27" t="s">
        <v>289</v>
      </c>
      <c r="D118" s="27" t="s">
        <v>290</v>
      </c>
      <c r="E118" s="27">
        <v>6</v>
      </c>
      <c r="F118" s="27">
        <v>26458150</v>
      </c>
      <c r="G118" s="27">
        <v>26476849</v>
      </c>
      <c r="H118" s="27">
        <v>0</v>
      </c>
      <c r="I118" s="27">
        <v>0</v>
      </c>
      <c r="J118" s="27">
        <v>53</v>
      </c>
      <c r="K118" s="28">
        <v>6.5287999999999998E-42</v>
      </c>
      <c r="L118" s="28">
        <v>1.03468890938E-9</v>
      </c>
      <c r="M118" s="27" t="s">
        <v>180</v>
      </c>
    </row>
    <row r="119" spans="1:13" x14ac:dyDescent="0.2">
      <c r="A119" s="121"/>
      <c r="B119" s="27" t="s">
        <v>27</v>
      </c>
      <c r="C119" s="27" t="s">
        <v>291</v>
      </c>
      <c r="D119" s="27" t="s">
        <v>292</v>
      </c>
      <c r="E119" s="27">
        <v>6</v>
      </c>
      <c r="F119" s="27">
        <v>26538633</v>
      </c>
      <c r="G119" s="27">
        <v>26546482</v>
      </c>
      <c r="H119" s="27">
        <v>0</v>
      </c>
      <c r="I119" s="27">
        <v>0</v>
      </c>
      <c r="J119" s="27">
        <v>6</v>
      </c>
      <c r="K119" s="28">
        <v>3.1775E-7</v>
      </c>
      <c r="L119" s="27" t="s">
        <v>18</v>
      </c>
      <c r="M119" s="27" t="s">
        <v>180</v>
      </c>
    </row>
    <row r="120" spans="1:13" x14ac:dyDescent="0.2">
      <c r="A120" s="121"/>
      <c r="B120" s="27" t="s">
        <v>27</v>
      </c>
      <c r="C120" s="27" t="s">
        <v>293</v>
      </c>
      <c r="D120" s="27" t="s">
        <v>294</v>
      </c>
      <c r="E120" s="27">
        <v>6</v>
      </c>
      <c r="F120" s="27">
        <v>27106073</v>
      </c>
      <c r="G120" s="27">
        <v>27114619</v>
      </c>
      <c r="H120" s="27">
        <v>0</v>
      </c>
      <c r="I120" s="27">
        <v>0</v>
      </c>
      <c r="J120" s="27">
        <v>7</v>
      </c>
      <c r="K120" s="28">
        <v>4.7036000000000002E-48</v>
      </c>
      <c r="L120" s="28">
        <v>1.03468890938E-9</v>
      </c>
      <c r="M120" s="27" t="s">
        <v>180</v>
      </c>
    </row>
    <row r="121" spans="1:13" x14ac:dyDescent="0.2">
      <c r="A121" s="121"/>
      <c r="B121" s="27" t="s">
        <v>192</v>
      </c>
      <c r="C121" s="27" t="s">
        <v>295</v>
      </c>
      <c r="D121" s="27" t="s">
        <v>296</v>
      </c>
      <c r="E121" s="27">
        <v>6</v>
      </c>
      <c r="F121" s="27">
        <v>33259431</v>
      </c>
      <c r="G121" s="27">
        <v>33267101</v>
      </c>
      <c r="H121" s="27">
        <v>0</v>
      </c>
      <c r="I121" s="27">
        <v>0</v>
      </c>
      <c r="J121" s="27">
        <v>2</v>
      </c>
      <c r="K121" s="28">
        <v>2.3185999999999999E-10</v>
      </c>
      <c r="L121" s="28">
        <v>2.9160796588499999E-10</v>
      </c>
      <c r="M121" s="27" t="s">
        <v>177</v>
      </c>
    </row>
    <row r="122" spans="1:13" x14ac:dyDescent="0.2">
      <c r="A122" s="121"/>
      <c r="B122" s="27" t="s">
        <v>192</v>
      </c>
      <c r="C122" s="27" t="s">
        <v>297</v>
      </c>
      <c r="D122" s="27" t="s">
        <v>298</v>
      </c>
      <c r="E122" s="27">
        <v>6</v>
      </c>
      <c r="F122" s="27">
        <v>160542821</v>
      </c>
      <c r="G122" s="27">
        <v>160579750</v>
      </c>
      <c r="H122" s="27">
        <v>0</v>
      </c>
      <c r="I122" s="27">
        <v>0</v>
      </c>
      <c r="J122" s="27">
        <v>2</v>
      </c>
      <c r="K122" s="28">
        <v>2.1554999999999999E-7</v>
      </c>
      <c r="L122" s="28">
        <v>2.9160796588499999E-10</v>
      </c>
      <c r="M122" s="27" t="s">
        <v>177</v>
      </c>
    </row>
    <row r="123" spans="1:13" x14ac:dyDescent="0.2">
      <c r="A123" s="121"/>
      <c r="B123" s="27" t="s">
        <v>35</v>
      </c>
      <c r="C123" s="27" t="s">
        <v>299</v>
      </c>
      <c r="D123" s="27" t="s">
        <v>300</v>
      </c>
      <c r="E123" s="27">
        <v>7</v>
      </c>
      <c r="F123" s="27">
        <v>22852251</v>
      </c>
      <c r="G123" s="27">
        <v>22862470</v>
      </c>
      <c r="H123" s="27">
        <v>0</v>
      </c>
      <c r="I123" s="27">
        <v>0</v>
      </c>
      <c r="J123" s="27">
        <v>1</v>
      </c>
      <c r="K123" s="28">
        <v>3.8820000000000003E-6</v>
      </c>
      <c r="L123" s="28">
        <v>9.6525441547099994E-9</v>
      </c>
      <c r="M123" s="27" t="s">
        <v>177</v>
      </c>
    </row>
    <row r="124" spans="1:13" x14ac:dyDescent="0.2">
      <c r="A124" s="121"/>
      <c r="B124" s="27" t="s">
        <v>23</v>
      </c>
      <c r="C124" s="27" t="s">
        <v>301</v>
      </c>
      <c r="D124" s="27" t="s">
        <v>302</v>
      </c>
      <c r="E124" s="27">
        <v>7</v>
      </c>
      <c r="F124" s="27">
        <v>36192758</v>
      </c>
      <c r="G124" s="27">
        <v>36341152</v>
      </c>
      <c r="H124" s="27">
        <v>0</v>
      </c>
      <c r="I124" s="27">
        <v>0</v>
      </c>
      <c r="J124" s="27">
        <v>1</v>
      </c>
      <c r="K124" s="28">
        <v>3.8225999999999996E-6</v>
      </c>
      <c r="L124" s="28">
        <v>1.0785118590100001E-9</v>
      </c>
      <c r="M124" s="27" t="s">
        <v>177</v>
      </c>
    </row>
    <row r="125" spans="1:13" x14ac:dyDescent="0.2">
      <c r="A125" s="121"/>
      <c r="B125" s="27" t="s">
        <v>35</v>
      </c>
      <c r="C125" s="27" t="s">
        <v>303</v>
      </c>
      <c r="D125" s="27" t="s">
        <v>304</v>
      </c>
      <c r="E125" s="27">
        <v>7</v>
      </c>
      <c r="F125" s="27">
        <v>54819943</v>
      </c>
      <c r="G125" s="27">
        <v>54827667</v>
      </c>
      <c r="H125" s="27">
        <v>0</v>
      </c>
      <c r="I125" s="27">
        <v>0</v>
      </c>
      <c r="J125" s="27">
        <v>2</v>
      </c>
      <c r="K125" s="28">
        <v>5.0861999999999997E-6</v>
      </c>
      <c r="L125" s="27" t="s">
        <v>18</v>
      </c>
      <c r="M125" s="27" t="s">
        <v>177</v>
      </c>
    </row>
    <row r="126" spans="1:13" x14ac:dyDescent="0.2">
      <c r="A126" s="121"/>
      <c r="B126" s="27" t="s">
        <v>35</v>
      </c>
      <c r="C126" s="27" t="s">
        <v>305</v>
      </c>
      <c r="D126" s="27" t="s">
        <v>306</v>
      </c>
      <c r="E126" s="27">
        <v>7</v>
      </c>
      <c r="F126" s="27">
        <v>140705854</v>
      </c>
      <c r="G126" s="27">
        <v>140715028</v>
      </c>
      <c r="H126" s="27">
        <v>0</v>
      </c>
      <c r="I126" s="27">
        <v>0</v>
      </c>
      <c r="J126" s="27">
        <v>4</v>
      </c>
      <c r="K126" s="28">
        <v>5.6797999999999997E-8</v>
      </c>
      <c r="L126" s="27" t="s">
        <v>18</v>
      </c>
      <c r="M126" s="27" t="s">
        <v>177</v>
      </c>
    </row>
    <row r="127" spans="1:13" x14ac:dyDescent="0.2">
      <c r="A127" s="121"/>
      <c r="B127" s="27" t="s">
        <v>192</v>
      </c>
      <c r="C127" s="27" t="s">
        <v>307</v>
      </c>
      <c r="D127" s="27" t="s">
        <v>308</v>
      </c>
      <c r="E127" s="27">
        <v>7</v>
      </c>
      <c r="F127" s="27">
        <v>142636440</v>
      </c>
      <c r="G127" s="27">
        <v>142637955</v>
      </c>
      <c r="H127" s="27">
        <v>0</v>
      </c>
      <c r="I127" s="27">
        <v>0</v>
      </c>
      <c r="J127" s="27">
        <v>2</v>
      </c>
      <c r="K127" s="28">
        <v>5.3290000000000001E-6</v>
      </c>
      <c r="L127" s="28">
        <v>2.9160796588499999E-10</v>
      </c>
      <c r="M127" s="27" t="s">
        <v>177</v>
      </c>
    </row>
    <row r="128" spans="1:13" x14ac:dyDescent="0.2">
      <c r="A128" s="121"/>
      <c r="B128" s="27" t="s">
        <v>35</v>
      </c>
      <c r="C128" s="27" t="s">
        <v>309</v>
      </c>
      <c r="D128" s="27" t="s">
        <v>310</v>
      </c>
      <c r="E128" s="27">
        <v>7</v>
      </c>
      <c r="F128" s="27">
        <v>149570057</v>
      </c>
      <c r="G128" s="27">
        <v>149577784</v>
      </c>
      <c r="H128" s="27">
        <v>0</v>
      </c>
      <c r="I128" s="27">
        <v>0</v>
      </c>
      <c r="J128" s="27">
        <v>2</v>
      </c>
      <c r="K128" s="28">
        <v>1.6203E-6</v>
      </c>
      <c r="L128" s="27" t="s">
        <v>18</v>
      </c>
      <c r="M128" s="27" t="s">
        <v>177</v>
      </c>
    </row>
    <row r="129" spans="1:13" x14ac:dyDescent="0.2">
      <c r="A129" s="121"/>
      <c r="B129" s="27" t="s">
        <v>35</v>
      </c>
      <c r="C129" s="27" t="s">
        <v>311</v>
      </c>
      <c r="D129" s="27" t="s">
        <v>312</v>
      </c>
      <c r="E129" s="27">
        <v>7</v>
      </c>
      <c r="F129" s="27">
        <v>150778167</v>
      </c>
      <c r="G129" s="27">
        <v>150780633</v>
      </c>
      <c r="H129" s="27">
        <v>0</v>
      </c>
      <c r="I129" s="27">
        <v>0</v>
      </c>
      <c r="J129" s="27">
        <v>2</v>
      </c>
      <c r="K129" s="28">
        <v>2.5187999999999999E-6</v>
      </c>
      <c r="L129" s="27" t="s">
        <v>18</v>
      </c>
      <c r="M129" s="27" t="s">
        <v>177</v>
      </c>
    </row>
    <row r="130" spans="1:13" x14ac:dyDescent="0.2">
      <c r="A130" s="121"/>
      <c r="B130" s="27" t="s">
        <v>23</v>
      </c>
      <c r="C130" s="27" t="s">
        <v>313</v>
      </c>
      <c r="D130" s="27" t="s">
        <v>314</v>
      </c>
      <c r="E130" s="27">
        <v>8</v>
      </c>
      <c r="F130" s="27">
        <v>9911778</v>
      </c>
      <c r="G130" s="27">
        <v>10286401</v>
      </c>
      <c r="H130" s="27">
        <v>0</v>
      </c>
      <c r="I130" s="27">
        <v>0</v>
      </c>
      <c r="J130" s="27">
        <v>1</v>
      </c>
      <c r="K130" s="28">
        <v>1.2205000000000001E-7</v>
      </c>
      <c r="L130" s="28">
        <v>1.0785118590100001E-9</v>
      </c>
      <c r="M130" s="27" t="s">
        <v>177</v>
      </c>
    </row>
    <row r="131" spans="1:13" x14ac:dyDescent="0.2">
      <c r="A131" s="121"/>
      <c r="B131" s="27" t="s">
        <v>35</v>
      </c>
      <c r="C131" s="27" t="s">
        <v>315</v>
      </c>
      <c r="D131" s="27" t="s">
        <v>316</v>
      </c>
      <c r="E131" s="27">
        <v>8</v>
      </c>
      <c r="F131" s="27">
        <v>22402499</v>
      </c>
      <c r="G131" s="27">
        <v>22433301</v>
      </c>
      <c r="H131" s="27">
        <v>0</v>
      </c>
      <c r="I131" s="27">
        <v>0</v>
      </c>
      <c r="J131" s="27">
        <v>1</v>
      </c>
      <c r="K131" s="28">
        <v>7.8513000000000005E-6</v>
      </c>
      <c r="L131" s="27" t="s">
        <v>18</v>
      </c>
      <c r="M131" s="27" t="s">
        <v>177</v>
      </c>
    </row>
    <row r="132" spans="1:13" x14ac:dyDescent="0.2">
      <c r="A132" s="121"/>
      <c r="B132" s="27" t="s">
        <v>23</v>
      </c>
      <c r="C132" s="27" t="s">
        <v>317</v>
      </c>
      <c r="D132" s="27" t="s">
        <v>318</v>
      </c>
      <c r="E132" s="27">
        <v>8</v>
      </c>
      <c r="F132" s="27">
        <v>27168999</v>
      </c>
      <c r="G132" s="27">
        <v>27316903</v>
      </c>
      <c r="H132" s="27">
        <v>0</v>
      </c>
      <c r="I132" s="27">
        <v>0</v>
      </c>
      <c r="J132" s="27">
        <v>1</v>
      </c>
      <c r="K132" s="28">
        <v>4.2087E-6</v>
      </c>
      <c r="L132" s="28">
        <v>1.0785118590100001E-9</v>
      </c>
      <c r="M132" s="27" t="s">
        <v>177</v>
      </c>
    </row>
    <row r="133" spans="1:13" x14ac:dyDescent="0.2">
      <c r="A133" s="121"/>
      <c r="B133" s="27" t="s">
        <v>23</v>
      </c>
      <c r="C133" s="27" t="s">
        <v>319</v>
      </c>
      <c r="D133" s="27" t="s">
        <v>320</v>
      </c>
      <c r="E133" s="27">
        <v>8</v>
      </c>
      <c r="F133" s="27">
        <v>133697253</v>
      </c>
      <c r="G133" s="27">
        <v>133772958</v>
      </c>
      <c r="H133" s="27">
        <v>0</v>
      </c>
      <c r="I133" s="27">
        <v>0</v>
      </c>
      <c r="J133" s="27">
        <v>1</v>
      </c>
      <c r="K133" s="28">
        <v>2.8354E-6</v>
      </c>
      <c r="L133" s="28">
        <v>1.0785118590100001E-9</v>
      </c>
      <c r="M133" s="27" t="s">
        <v>177</v>
      </c>
    </row>
    <row r="134" spans="1:13" x14ac:dyDescent="0.2">
      <c r="A134" s="121"/>
      <c r="B134" s="27" t="s">
        <v>35</v>
      </c>
      <c r="C134" s="27" t="s">
        <v>321</v>
      </c>
      <c r="D134" s="27" t="s">
        <v>322</v>
      </c>
      <c r="E134" s="27">
        <v>8</v>
      </c>
      <c r="F134" s="27">
        <v>144661867</v>
      </c>
      <c r="G134" s="27">
        <v>144681711</v>
      </c>
      <c r="H134" s="27">
        <v>0</v>
      </c>
      <c r="I134" s="27">
        <v>0</v>
      </c>
      <c r="J134" s="27">
        <v>1</v>
      </c>
      <c r="K134" s="28">
        <v>4.6319999999999999E-6</v>
      </c>
      <c r="L134" s="27" t="s">
        <v>18</v>
      </c>
      <c r="M134" s="27" t="s">
        <v>177</v>
      </c>
    </row>
    <row r="135" spans="1:13" x14ac:dyDescent="0.2">
      <c r="A135" s="121"/>
      <c r="B135" s="27" t="s">
        <v>325</v>
      </c>
      <c r="C135" s="27" t="s">
        <v>323</v>
      </c>
      <c r="D135" s="27" t="s">
        <v>324</v>
      </c>
      <c r="E135" s="27">
        <v>9</v>
      </c>
      <c r="F135" s="27">
        <v>22002902</v>
      </c>
      <c r="G135" s="27">
        <v>22009362</v>
      </c>
      <c r="H135" s="27">
        <v>0</v>
      </c>
      <c r="I135" s="27">
        <v>0</v>
      </c>
      <c r="J135" s="27">
        <v>19</v>
      </c>
      <c r="K135" s="28">
        <v>2.5498999999999998E-7</v>
      </c>
      <c r="L135" s="27" t="s">
        <v>18</v>
      </c>
      <c r="M135" s="27" t="s">
        <v>180</v>
      </c>
    </row>
    <row r="136" spans="1:13" x14ac:dyDescent="0.2">
      <c r="A136" s="121"/>
      <c r="B136" s="27" t="s">
        <v>192</v>
      </c>
      <c r="C136" s="27" t="s">
        <v>326</v>
      </c>
      <c r="D136" s="27" t="s">
        <v>327</v>
      </c>
      <c r="E136" s="27">
        <v>9</v>
      </c>
      <c r="F136" s="27">
        <v>95709733</v>
      </c>
      <c r="G136" s="27">
        <v>95798518</v>
      </c>
      <c r="H136" s="27">
        <v>0</v>
      </c>
      <c r="I136" s="27">
        <v>0</v>
      </c>
      <c r="J136" s="27">
        <v>2</v>
      </c>
      <c r="K136" s="28">
        <v>3.2448999999999998E-10</v>
      </c>
      <c r="L136" s="28">
        <v>2.9160796588499999E-10</v>
      </c>
      <c r="M136" s="27" t="s">
        <v>177</v>
      </c>
    </row>
    <row r="137" spans="1:13" x14ac:dyDescent="0.2">
      <c r="A137" s="121"/>
      <c r="B137" s="27" t="s">
        <v>35</v>
      </c>
      <c r="C137" s="27" t="s">
        <v>328</v>
      </c>
      <c r="D137" s="27" t="s">
        <v>329</v>
      </c>
      <c r="E137" s="27">
        <v>9</v>
      </c>
      <c r="F137" s="27">
        <v>135766735</v>
      </c>
      <c r="G137" s="27">
        <v>135820020</v>
      </c>
      <c r="H137" s="27">
        <v>0</v>
      </c>
      <c r="I137" s="27">
        <v>0</v>
      </c>
      <c r="J137" s="27">
        <v>10</v>
      </c>
      <c r="K137" s="28">
        <v>3.7043000000000003E-8</v>
      </c>
      <c r="L137" s="28">
        <v>9.6525441547099994E-9</v>
      </c>
      <c r="M137" s="27" t="s">
        <v>177</v>
      </c>
    </row>
    <row r="138" spans="1:13" x14ac:dyDescent="0.2">
      <c r="A138" s="121"/>
      <c r="B138" s="27" t="s">
        <v>192</v>
      </c>
      <c r="C138" s="27" t="s">
        <v>330</v>
      </c>
      <c r="D138" s="27" t="s">
        <v>331</v>
      </c>
      <c r="E138" s="27">
        <v>10</v>
      </c>
      <c r="F138" s="27">
        <v>73471458</v>
      </c>
      <c r="G138" s="27">
        <v>73497581</v>
      </c>
      <c r="H138" s="27">
        <v>0</v>
      </c>
      <c r="I138" s="27">
        <v>0</v>
      </c>
      <c r="J138" s="27">
        <v>2</v>
      </c>
      <c r="K138" s="28">
        <v>3.8104999999999999E-10</v>
      </c>
      <c r="L138" s="28">
        <v>2.9160796588499999E-10</v>
      </c>
      <c r="M138" s="27" t="s">
        <v>177</v>
      </c>
    </row>
    <row r="139" spans="1:13" x14ac:dyDescent="0.2">
      <c r="A139" s="121"/>
      <c r="B139" s="27" t="s">
        <v>35</v>
      </c>
      <c r="C139" s="27" t="s">
        <v>332</v>
      </c>
      <c r="D139" s="27" t="s">
        <v>333</v>
      </c>
      <c r="E139" s="27">
        <v>10</v>
      </c>
      <c r="F139" s="27">
        <v>102267203</v>
      </c>
      <c r="G139" s="27">
        <v>102289757</v>
      </c>
      <c r="H139" s="27">
        <v>0</v>
      </c>
      <c r="I139" s="27">
        <v>0</v>
      </c>
      <c r="J139" s="27">
        <v>3</v>
      </c>
      <c r="K139" s="28">
        <v>8.3330999999999999E-7</v>
      </c>
      <c r="L139" s="27" t="s">
        <v>18</v>
      </c>
      <c r="M139" s="27" t="s">
        <v>177</v>
      </c>
    </row>
    <row r="140" spans="1:13" x14ac:dyDescent="0.2">
      <c r="A140" s="121"/>
      <c r="B140" s="27" t="s">
        <v>51</v>
      </c>
      <c r="C140" s="27" t="s">
        <v>48</v>
      </c>
      <c r="D140" s="27" t="s">
        <v>49</v>
      </c>
      <c r="E140" s="27">
        <v>11</v>
      </c>
      <c r="F140" s="27">
        <v>6255995</v>
      </c>
      <c r="G140" s="27">
        <v>6265659</v>
      </c>
      <c r="H140" s="27">
        <v>7</v>
      </c>
      <c r="I140" s="27">
        <v>11.83</v>
      </c>
      <c r="J140" s="27">
        <v>36</v>
      </c>
      <c r="K140" s="28">
        <v>1.02E-9</v>
      </c>
      <c r="L140" s="28">
        <v>2.6299999999999999E-12</v>
      </c>
      <c r="M140" s="27" t="s">
        <v>50</v>
      </c>
    </row>
    <row r="141" spans="1:13" x14ac:dyDescent="0.2">
      <c r="A141" s="121"/>
      <c r="B141" s="27" t="s">
        <v>35</v>
      </c>
      <c r="C141" s="27" t="s">
        <v>334</v>
      </c>
      <c r="D141" s="27" t="s">
        <v>335</v>
      </c>
      <c r="E141" s="27">
        <v>11</v>
      </c>
      <c r="F141" s="27">
        <v>313506</v>
      </c>
      <c r="G141" s="27">
        <v>315272</v>
      </c>
      <c r="H141" s="27">
        <v>0</v>
      </c>
      <c r="I141" s="27">
        <v>0</v>
      </c>
      <c r="J141" s="27">
        <v>5</v>
      </c>
      <c r="K141" s="28">
        <v>2.5909999999999998E-7</v>
      </c>
      <c r="L141" s="27" t="s">
        <v>18</v>
      </c>
      <c r="M141" s="27" t="s">
        <v>177</v>
      </c>
    </row>
    <row r="142" spans="1:13" x14ac:dyDescent="0.2">
      <c r="A142" s="121"/>
      <c r="B142" s="27" t="s">
        <v>51</v>
      </c>
      <c r="C142" s="27" t="s">
        <v>157</v>
      </c>
      <c r="D142" s="27" t="s">
        <v>158</v>
      </c>
      <c r="E142" s="27">
        <v>11</v>
      </c>
      <c r="F142" s="27">
        <v>6232565</v>
      </c>
      <c r="G142" s="27">
        <v>6255941</v>
      </c>
      <c r="H142" s="27">
        <v>5</v>
      </c>
      <c r="I142" s="27">
        <v>12.74</v>
      </c>
      <c r="J142" s="27">
        <v>33</v>
      </c>
      <c r="K142" s="28">
        <v>2.2090999999999999E-104</v>
      </c>
      <c r="L142" s="28">
        <v>2.62909546496E-12</v>
      </c>
      <c r="M142" s="27" t="s">
        <v>180</v>
      </c>
    </row>
    <row r="143" spans="1:13" x14ac:dyDescent="0.2">
      <c r="A143" s="121"/>
      <c r="B143" s="27" t="s">
        <v>51</v>
      </c>
      <c r="C143" s="27" t="s">
        <v>48</v>
      </c>
      <c r="D143" s="27" t="s">
        <v>49</v>
      </c>
      <c r="E143" s="27">
        <v>11</v>
      </c>
      <c r="F143" s="27">
        <v>6255995</v>
      </c>
      <c r="G143" s="27">
        <v>6265659</v>
      </c>
      <c r="H143" s="27">
        <v>7</v>
      </c>
      <c r="I143" s="27">
        <v>11.83</v>
      </c>
      <c r="J143" s="27">
        <v>32</v>
      </c>
      <c r="K143" s="28">
        <v>6.8454999999999997E-14</v>
      </c>
      <c r="L143" s="28">
        <v>2.62909546496E-12</v>
      </c>
      <c r="M143" s="27" t="s">
        <v>180</v>
      </c>
    </row>
    <row r="144" spans="1:13" x14ac:dyDescent="0.2">
      <c r="A144" s="121"/>
      <c r="B144" s="27" t="s">
        <v>51</v>
      </c>
      <c r="C144" s="27" t="s">
        <v>336</v>
      </c>
      <c r="D144" s="27" t="s">
        <v>337</v>
      </c>
      <c r="E144" s="27">
        <v>11</v>
      </c>
      <c r="F144" s="27">
        <v>6340176</v>
      </c>
      <c r="G144" s="27">
        <v>6341877</v>
      </c>
      <c r="H144" s="27">
        <v>0</v>
      </c>
      <c r="I144" s="27">
        <v>0</v>
      </c>
      <c r="J144" s="27">
        <v>29</v>
      </c>
      <c r="K144" s="28">
        <v>3.0666E-17</v>
      </c>
      <c r="L144" s="28">
        <v>2.62909546496E-12</v>
      </c>
      <c r="M144" s="27" t="s">
        <v>180</v>
      </c>
    </row>
    <row r="145" spans="1:13" x14ac:dyDescent="0.2">
      <c r="A145" s="121"/>
      <c r="B145" s="27" t="s">
        <v>35</v>
      </c>
      <c r="C145" s="27" t="s">
        <v>338</v>
      </c>
      <c r="D145" s="27" t="s">
        <v>339</v>
      </c>
      <c r="E145" s="27">
        <v>11</v>
      </c>
      <c r="F145" s="27">
        <v>6634000</v>
      </c>
      <c r="G145" s="27">
        <v>6640692</v>
      </c>
      <c r="H145" s="27">
        <v>0</v>
      </c>
      <c r="I145" s="27">
        <v>0</v>
      </c>
      <c r="J145" s="27">
        <v>2</v>
      </c>
      <c r="K145" s="28">
        <v>5.1055999999999999E-6</v>
      </c>
      <c r="L145" s="27" t="s">
        <v>18</v>
      </c>
      <c r="M145" s="27" t="s">
        <v>177</v>
      </c>
    </row>
    <row r="146" spans="1:13" x14ac:dyDescent="0.2">
      <c r="A146" s="121"/>
      <c r="B146" s="27" t="s">
        <v>35</v>
      </c>
      <c r="C146" s="27" t="s">
        <v>340</v>
      </c>
      <c r="D146" s="27" t="s">
        <v>341</v>
      </c>
      <c r="E146" s="27">
        <v>11</v>
      </c>
      <c r="F146" s="27">
        <v>6702013</v>
      </c>
      <c r="G146" s="27">
        <v>6704632</v>
      </c>
      <c r="H146" s="27">
        <v>0</v>
      </c>
      <c r="I146" s="27">
        <v>0</v>
      </c>
      <c r="J146" s="27">
        <v>3</v>
      </c>
      <c r="K146" s="28">
        <v>3.8596999999999997E-6</v>
      </c>
      <c r="L146" s="27" t="s">
        <v>18</v>
      </c>
      <c r="M146" s="27" t="s">
        <v>177</v>
      </c>
    </row>
    <row r="147" spans="1:13" x14ac:dyDescent="0.2">
      <c r="A147" s="121"/>
      <c r="B147" s="27" t="s">
        <v>23</v>
      </c>
      <c r="C147" s="27" t="s">
        <v>342</v>
      </c>
      <c r="D147" s="27" t="s">
        <v>343</v>
      </c>
      <c r="E147" s="27">
        <v>11</v>
      </c>
      <c r="F147" s="27">
        <v>10594638</v>
      </c>
      <c r="G147" s="27">
        <v>10715535</v>
      </c>
      <c r="H147" s="27">
        <v>0</v>
      </c>
      <c r="I147" s="27">
        <v>0</v>
      </c>
      <c r="J147" s="27">
        <v>1</v>
      </c>
      <c r="K147" s="28">
        <v>1.6203E-6</v>
      </c>
      <c r="L147" s="28">
        <v>1.0785118590100001E-9</v>
      </c>
      <c r="M147" s="27" t="s">
        <v>177</v>
      </c>
    </row>
    <row r="148" spans="1:13" x14ac:dyDescent="0.2">
      <c r="A148" s="121"/>
      <c r="B148" s="27" t="s">
        <v>35</v>
      </c>
      <c r="C148" s="27" t="s">
        <v>344</v>
      </c>
      <c r="D148" s="27" t="s">
        <v>345</v>
      </c>
      <c r="E148" s="27">
        <v>11</v>
      </c>
      <c r="F148" s="27">
        <v>45928085</v>
      </c>
      <c r="G148" s="27">
        <v>45928833</v>
      </c>
      <c r="H148" s="27">
        <v>0</v>
      </c>
      <c r="I148" s="27">
        <v>0</v>
      </c>
      <c r="J148" s="27">
        <v>11</v>
      </c>
      <c r="K148" s="28">
        <v>2.6125000000000001E-8</v>
      </c>
      <c r="L148" s="28">
        <v>9.6525441547099994E-9</v>
      </c>
      <c r="M148" s="27" t="s">
        <v>177</v>
      </c>
    </row>
    <row r="149" spans="1:13" x14ac:dyDescent="0.2">
      <c r="A149" s="121"/>
      <c r="B149" s="27" t="s">
        <v>35</v>
      </c>
      <c r="C149" s="27" t="s">
        <v>346</v>
      </c>
      <c r="D149" s="27" t="s">
        <v>347</v>
      </c>
      <c r="E149" s="27">
        <v>11</v>
      </c>
      <c r="F149" s="27">
        <v>60869867</v>
      </c>
      <c r="G149" s="27">
        <v>60895324</v>
      </c>
      <c r="H149" s="27">
        <v>0</v>
      </c>
      <c r="I149" s="27">
        <v>0</v>
      </c>
      <c r="J149" s="27">
        <v>1</v>
      </c>
      <c r="K149" s="28">
        <v>4.9286999999999999E-6</v>
      </c>
      <c r="L149" s="28">
        <v>9.6525441547099994E-9</v>
      </c>
      <c r="M149" s="27" t="s">
        <v>177</v>
      </c>
    </row>
    <row r="150" spans="1:13" x14ac:dyDescent="0.2">
      <c r="A150" s="121"/>
      <c r="B150" s="27" t="s">
        <v>35</v>
      </c>
      <c r="C150" s="27" t="s">
        <v>348</v>
      </c>
      <c r="D150" s="27" t="s">
        <v>349</v>
      </c>
      <c r="E150" s="27">
        <v>11</v>
      </c>
      <c r="F150" s="27">
        <v>67798084</v>
      </c>
      <c r="G150" s="27">
        <v>67804111</v>
      </c>
      <c r="H150" s="27">
        <v>0</v>
      </c>
      <c r="I150" s="27">
        <v>0</v>
      </c>
      <c r="J150" s="27">
        <v>3</v>
      </c>
      <c r="K150" s="28">
        <v>1.4226999999999999E-6</v>
      </c>
      <c r="L150" s="27" t="s">
        <v>18</v>
      </c>
      <c r="M150" s="27" t="s">
        <v>177</v>
      </c>
    </row>
    <row r="151" spans="1:13" x14ac:dyDescent="0.2">
      <c r="A151" s="121"/>
      <c r="B151" s="27" t="s">
        <v>23</v>
      </c>
      <c r="C151" s="27" t="s">
        <v>350</v>
      </c>
      <c r="D151" s="27" t="s">
        <v>351</v>
      </c>
      <c r="E151" s="27">
        <v>11</v>
      </c>
      <c r="F151" s="27">
        <v>85668727</v>
      </c>
      <c r="G151" s="27">
        <v>85780924</v>
      </c>
      <c r="H151" s="27">
        <v>0</v>
      </c>
      <c r="I151" s="27">
        <v>0</v>
      </c>
      <c r="J151" s="27">
        <v>1</v>
      </c>
      <c r="K151" s="28">
        <v>5.4092E-7</v>
      </c>
      <c r="L151" s="28">
        <v>1.0785118590100001E-9</v>
      </c>
      <c r="M151" s="27" t="s">
        <v>177</v>
      </c>
    </row>
    <row r="152" spans="1:13" x14ac:dyDescent="0.2">
      <c r="A152" s="121"/>
      <c r="B152" s="27" t="s">
        <v>192</v>
      </c>
      <c r="C152" s="27" t="s">
        <v>352</v>
      </c>
      <c r="D152" s="27" t="s">
        <v>353</v>
      </c>
      <c r="E152" s="27">
        <v>11</v>
      </c>
      <c r="F152" s="27">
        <v>102217942</v>
      </c>
      <c r="G152" s="27">
        <v>102249401</v>
      </c>
      <c r="H152" s="27">
        <v>0</v>
      </c>
      <c r="I152" s="27">
        <v>0</v>
      </c>
      <c r="J152" s="27">
        <v>2</v>
      </c>
      <c r="K152" s="28">
        <v>1.9585999999999998E-9</v>
      </c>
      <c r="L152" s="28">
        <v>2.9160796588499999E-10</v>
      </c>
      <c r="M152" s="27" t="s">
        <v>177</v>
      </c>
    </row>
    <row r="153" spans="1:13" x14ac:dyDescent="0.2">
      <c r="A153" s="121"/>
      <c r="B153" s="27" t="s">
        <v>35</v>
      </c>
      <c r="C153" s="27" t="s">
        <v>354</v>
      </c>
      <c r="D153" s="27" t="s">
        <v>355</v>
      </c>
      <c r="E153" s="27">
        <v>11</v>
      </c>
      <c r="F153" s="27">
        <v>118209669</v>
      </c>
      <c r="G153" s="27">
        <v>118213459</v>
      </c>
      <c r="H153" s="27">
        <v>0</v>
      </c>
      <c r="I153" s="27">
        <v>0</v>
      </c>
      <c r="J153" s="27">
        <v>11</v>
      </c>
      <c r="K153" s="28">
        <v>8.4199999999999999E-10</v>
      </c>
      <c r="L153" s="28">
        <v>9.6525441547099994E-9</v>
      </c>
      <c r="M153" s="27" t="s">
        <v>177</v>
      </c>
    </row>
    <row r="154" spans="1:13" x14ac:dyDescent="0.2">
      <c r="A154" s="121"/>
      <c r="B154" s="27" t="s">
        <v>101</v>
      </c>
      <c r="C154" s="27" t="s">
        <v>99</v>
      </c>
      <c r="D154" s="27" t="s">
        <v>100</v>
      </c>
      <c r="E154" s="27">
        <v>12</v>
      </c>
      <c r="F154" s="27">
        <v>15260717</v>
      </c>
      <c r="G154" s="27">
        <v>15501609</v>
      </c>
      <c r="H154" s="27">
        <v>169</v>
      </c>
      <c r="I154" s="27">
        <v>17.739999999999998</v>
      </c>
      <c r="J154" s="27">
        <v>154</v>
      </c>
      <c r="K154" s="28">
        <v>1.75E-6</v>
      </c>
      <c r="L154" s="28">
        <v>1.06E-10</v>
      </c>
      <c r="M154" s="27" t="s">
        <v>44</v>
      </c>
    </row>
    <row r="155" spans="1:13" s="30" customFormat="1" x14ac:dyDescent="0.2">
      <c r="A155" s="121"/>
      <c r="B155" s="27" t="s">
        <v>38</v>
      </c>
      <c r="C155" s="27" t="s">
        <v>42</v>
      </c>
      <c r="D155" s="27" t="s">
        <v>43</v>
      </c>
      <c r="E155" s="27">
        <v>12</v>
      </c>
      <c r="F155" s="27">
        <v>54384408</v>
      </c>
      <c r="G155" s="27">
        <v>54424607</v>
      </c>
      <c r="H155" s="27">
        <v>46</v>
      </c>
      <c r="I155" s="27">
        <v>21.7</v>
      </c>
      <c r="J155" s="27">
        <v>27</v>
      </c>
      <c r="K155" s="28">
        <v>3.4200000000000002E-7</v>
      </c>
      <c r="L155" s="28">
        <v>1.5300000000000001E-9</v>
      </c>
      <c r="M155" s="27" t="s">
        <v>44</v>
      </c>
    </row>
    <row r="156" spans="1:13" s="30" customFormat="1" x14ac:dyDescent="0.2">
      <c r="A156" s="121"/>
      <c r="B156" s="27" t="s">
        <v>38</v>
      </c>
      <c r="C156" s="27" t="s">
        <v>65</v>
      </c>
      <c r="D156" s="27" t="s">
        <v>66</v>
      </c>
      <c r="E156" s="27">
        <v>12</v>
      </c>
      <c r="F156" s="27">
        <v>54388679</v>
      </c>
      <c r="G156" s="27">
        <v>54397121</v>
      </c>
      <c r="H156" s="27">
        <v>17</v>
      </c>
      <c r="I156" s="27">
        <v>21.7</v>
      </c>
      <c r="J156" s="27">
        <v>43</v>
      </c>
      <c r="K156" s="28">
        <v>4.5200000000000001E-9</v>
      </c>
      <c r="L156" s="28">
        <v>1.5300000000000001E-9</v>
      </c>
      <c r="M156" s="27" t="s">
        <v>41</v>
      </c>
    </row>
    <row r="157" spans="1:13" s="30" customFormat="1" x14ac:dyDescent="0.2">
      <c r="A157" s="121"/>
      <c r="B157" s="27" t="s">
        <v>38</v>
      </c>
      <c r="C157" s="27" t="s">
        <v>36</v>
      </c>
      <c r="D157" s="27" t="s">
        <v>37</v>
      </c>
      <c r="E157" s="27">
        <v>12</v>
      </c>
      <c r="F157" s="27">
        <v>54402832</v>
      </c>
      <c r="G157" s="27">
        <v>54407570</v>
      </c>
      <c r="H157" s="27">
        <v>15</v>
      </c>
      <c r="I157" s="27">
        <v>19.36</v>
      </c>
      <c r="J157" s="27">
        <v>10</v>
      </c>
      <c r="K157" s="28">
        <v>1.3999999999999999E-6</v>
      </c>
      <c r="L157" s="28">
        <v>3.2500000000000002E-9</v>
      </c>
      <c r="M157" s="27" t="s">
        <v>30</v>
      </c>
    </row>
    <row r="158" spans="1:13" s="30" customFormat="1" x14ac:dyDescent="0.2">
      <c r="A158" s="121"/>
      <c r="B158" s="27" t="s">
        <v>31</v>
      </c>
      <c r="C158" s="27" t="s">
        <v>28</v>
      </c>
      <c r="D158" s="27" t="s">
        <v>29</v>
      </c>
      <c r="E158" s="27">
        <v>12</v>
      </c>
      <c r="F158" s="27">
        <v>54849734</v>
      </c>
      <c r="G158" s="27">
        <v>54867386</v>
      </c>
      <c r="H158" s="27">
        <v>0</v>
      </c>
      <c r="I158" s="27">
        <v>0</v>
      </c>
      <c r="J158" s="27">
        <v>5</v>
      </c>
      <c r="K158" s="28">
        <v>5.5099999999999998E-5</v>
      </c>
      <c r="L158" s="27" t="s">
        <v>18</v>
      </c>
      <c r="M158" s="27" t="s">
        <v>30</v>
      </c>
    </row>
    <row r="159" spans="1:13" x14ac:dyDescent="0.2">
      <c r="A159" s="121"/>
      <c r="B159" s="27" t="s">
        <v>35</v>
      </c>
      <c r="C159" s="27" t="s">
        <v>55</v>
      </c>
      <c r="D159" s="27" t="s">
        <v>56</v>
      </c>
      <c r="E159" s="27">
        <v>12</v>
      </c>
      <c r="F159" s="27">
        <v>56390964</v>
      </c>
      <c r="G159" s="27">
        <v>56400425</v>
      </c>
      <c r="H159" s="27">
        <v>15</v>
      </c>
      <c r="I159" s="27">
        <v>21.2</v>
      </c>
      <c r="J159" s="27">
        <v>42</v>
      </c>
      <c r="K159" s="28">
        <v>4.8400000000000001E-35</v>
      </c>
      <c r="L159" s="28">
        <v>6.7999999999999997E-9</v>
      </c>
      <c r="M159" s="27" t="s">
        <v>57</v>
      </c>
    </row>
    <row r="160" spans="1:13" x14ac:dyDescent="0.2">
      <c r="A160" s="121"/>
      <c r="B160" s="27" t="s">
        <v>35</v>
      </c>
      <c r="C160" s="27" t="s">
        <v>32</v>
      </c>
      <c r="D160" s="27" t="s">
        <v>33</v>
      </c>
      <c r="E160" s="27">
        <v>12</v>
      </c>
      <c r="F160" s="27">
        <v>56401443</v>
      </c>
      <c r="G160" s="27">
        <v>56432219</v>
      </c>
      <c r="H160" s="27">
        <v>15</v>
      </c>
      <c r="I160" s="27">
        <v>9.0229999999999997</v>
      </c>
      <c r="J160" s="27">
        <v>8</v>
      </c>
      <c r="K160" s="28">
        <v>1.6199999999999999E-7</v>
      </c>
      <c r="L160" s="28">
        <v>7.2399999999999998E-9</v>
      </c>
      <c r="M160" s="27" t="s">
        <v>34</v>
      </c>
    </row>
    <row r="161" spans="1:13" x14ac:dyDescent="0.2">
      <c r="A161" s="121"/>
      <c r="B161" s="27" t="s">
        <v>35</v>
      </c>
      <c r="C161" s="27" t="s">
        <v>58</v>
      </c>
      <c r="D161" s="27" t="s">
        <v>59</v>
      </c>
      <c r="E161" s="27">
        <v>12</v>
      </c>
      <c r="F161" s="27">
        <v>56435637</v>
      </c>
      <c r="G161" s="27">
        <v>56438116</v>
      </c>
      <c r="H161" s="27">
        <v>9</v>
      </c>
      <c r="I161" s="27">
        <v>9.0229999999999997</v>
      </c>
      <c r="J161" s="27">
        <v>42</v>
      </c>
      <c r="K161" s="28">
        <v>1.21E-241</v>
      </c>
      <c r="L161" s="28">
        <v>6.7999999999999997E-9</v>
      </c>
      <c r="M161" s="27" t="s">
        <v>775</v>
      </c>
    </row>
    <row r="162" spans="1:13" x14ac:dyDescent="0.2">
      <c r="A162" s="121"/>
      <c r="B162" s="27" t="s">
        <v>101</v>
      </c>
      <c r="C162" s="27" t="s">
        <v>159</v>
      </c>
      <c r="D162" s="27" t="s">
        <v>160</v>
      </c>
      <c r="E162" s="27">
        <v>12</v>
      </c>
      <c r="F162" s="27">
        <v>15475331</v>
      </c>
      <c r="G162" s="27">
        <v>15750333</v>
      </c>
      <c r="H162" s="27">
        <v>109</v>
      </c>
      <c r="I162" s="27">
        <v>17.739999999999998</v>
      </c>
      <c r="J162" s="27">
        <v>28</v>
      </c>
      <c r="K162" s="28">
        <v>2.707E-8</v>
      </c>
      <c r="L162" s="28">
        <v>3.1386734721900002E-10</v>
      </c>
      <c r="M162" s="27" t="s">
        <v>180</v>
      </c>
    </row>
    <row r="163" spans="1:13" s="30" customFormat="1" x14ac:dyDescent="0.2">
      <c r="A163" s="121"/>
      <c r="B163" s="27" t="s">
        <v>168</v>
      </c>
      <c r="C163" s="27" t="s">
        <v>166</v>
      </c>
      <c r="D163" s="27" t="s">
        <v>167</v>
      </c>
      <c r="E163" s="27">
        <v>12</v>
      </c>
      <c r="F163" s="27">
        <v>54410715</v>
      </c>
      <c r="G163" s="27">
        <v>54449813</v>
      </c>
      <c r="H163" s="27">
        <v>40</v>
      </c>
      <c r="I163" s="27">
        <v>22</v>
      </c>
      <c r="J163" s="27">
        <v>19</v>
      </c>
      <c r="K163" s="28">
        <v>2.2644999999999999E-7</v>
      </c>
      <c r="L163" s="28">
        <v>1.5280680261900001E-9</v>
      </c>
      <c r="M163" s="27" t="s">
        <v>180</v>
      </c>
    </row>
    <row r="164" spans="1:13" s="30" customFormat="1" x14ac:dyDescent="0.2">
      <c r="A164" s="121"/>
      <c r="B164" s="27" t="s">
        <v>31</v>
      </c>
      <c r="C164" s="27" t="s">
        <v>169</v>
      </c>
      <c r="D164" s="27" t="s">
        <v>170</v>
      </c>
      <c r="E164" s="27">
        <v>12</v>
      </c>
      <c r="F164" s="27">
        <v>54426637</v>
      </c>
      <c r="G164" s="27">
        <v>54429142</v>
      </c>
      <c r="H164" s="27">
        <v>29</v>
      </c>
      <c r="I164" s="27">
        <v>17.09</v>
      </c>
      <c r="J164" s="27">
        <v>1</v>
      </c>
      <c r="K164" s="28">
        <v>1.2021000000000001E-5</v>
      </c>
      <c r="L164" s="28">
        <v>1.5280680261900001E-9</v>
      </c>
      <c r="M164" s="27" t="s">
        <v>180</v>
      </c>
    </row>
    <row r="165" spans="1:13" s="30" customFormat="1" x14ac:dyDescent="0.2">
      <c r="A165" s="121"/>
      <c r="B165" s="27" t="s">
        <v>38</v>
      </c>
      <c r="C165" s="27" t="s">
        <v>356</v>
      </c>
      <c r="D165" s="27" t="s">
        <v>357</v>
      </c>
      <c r="E165" s="27">
        <v>12</v>
      </c>
      <c r="F165" s="27">
        <v>54558529</v>
      </c>
      <c r="G165" s="27">
        <v>54582778</v>
      </c>
      <c r="H165" s="27">
        <v>0</v>
      </c>
      <c r="I165" s="27">
        <v>0</v>
      </c>
      <c r="J165" s="27">
        <v>23</v>
      </c>
      <c r="K165" s="28">
        <v>3.9469999999999996E-15</v>
      </c>
      <c r="L165" s="28">
        <v>1.5280680261900001E-9</v>
      </c>
      <c r="M165" s="27" t="s">
        <v>180</v>
      </c>
    </row>
    <row r="166" spans="1:13" s="30" customFormat="1" x14ac:dyDescent="0.2">
      <c r="A166" s="121"/>
      <c r="B166" s="27" t="s">
        <v>360</v>
      </c>
      <c r="C166" s="27" t="s">
        <v>358</v>
      </c>
      <c r="D166" s="27" t="s">
        <v>359</v>
      </c>
      <c r="E166" s="27">
        <v>12</v>
      </c>
      <c r="F166" s="27">
        <v>54685895</v>
      </c>
      <c r="G166" s="27">
        <v>54694905</v>
      </c>
      <c r="H166" s="27">
        <v>0</v>
      </c>
      <c r="I166" s="27">
        <v>0</v>
      </c>
      <c r="J166" s="27">
        <v>26</v>
      </c>
      <c r="K166" s="28">
        <v>6.2974000000000004E-10</v>
      </c>
      <c r="L166" s="28">
        <v>1.5280680261900001E-9</v>
      </c>
      <c r="M166" s="27" t="s">
        <v>180</v>
      </c>
    </row>
    <row r="167" spans="1:13" s="30" customFormat="1" x14ac:dyDescent="0.2">
      <c r="A167" s="121"/>
      <c r="B167" s="27" t="s">
        <v>360</v>
      </c>
      <c r="C167" s="27" t="s">
        <v>361</v>
      </c>
      <c r="D167" s="27" t="s">
        <v>362</v>
      </c>
      <c r="E167" s="27">
        <v>12</v>
      </c>
      <c r="F167" s="27">
        <v>54756229</v>
      </c>
      <c r="G167" s="27">
        <v>54758271</v>
      </c>
      <c r="H167" s="27">
        <v>0</v>
      </c>
      <c r="I167" s="27">
        <v>0</v>
      </c>
      <c r="J167" s="27">
        <v>33</v>
      </c>
      <c r="K167" s="28">
        <v>2.4254999999999999E-9</v>
      </c>
      <c r="L167" s="28">
        <v>1.5280680261900001E-9</v>
      </c>
      <c r="M167" s="27" t="s">
        <v>180</v>
      </c>
    </row>
    <row r="168" spans="1:13" x14ac:dyDescent="0.2">
      <c r="A168" s="121"/>
      <c r="B168" s="27" t="s">
        <v>35</v>
      </c>
      <c r="C168" s="27" t="s">
        <v>363</v>
      </c>
      <c r="D168" s="27" t="s">
        <v>364</v>
      </c>
      <c r="E168" s="27">
        <v>12</v>
      </c>
      <c r="F168" s="27">
        <v>56109820</v>
      </c>
      <c r="G168" s="27">
        <v>56118487</v>
      </c>
      <c r="H168" s="27">
        <v>0</v>
      </c>
      <c r="I168" s="27">
        <v>0</v>
      </c>
      <c r="J168" s="27">
        <v>42</v>
      </c>
      <c r="K168" s="28">
        <v>6.9083999999999994E-14</v>
      </c>
      <c r="L168" s="28">
        <v>6.7990916210299996E-9</v>
      </c>
      <c r="M168" s="27" t="s">
        <v>180</v>
      </c>
    </row>
    <row r="169" spans="1:13" x14ac:dyDescent="0.2">
      <c r="A169" s="121"/>
      <c r="B169" s="27" t="s">
        <v>35</v>
      </c>
      <c r="C169" s="27" t="s">
        <v>365</v>
      </c>
      <c r="D169" s="27" t="s">
        <v>366</v>
      </c>
      <c r="E169" s="27">
        <v>12</v>
      </c>
      <c r="F169" s="27">
        <v>56137064</v>
      </c>
      <c r="G169" s="27">
        <v>56150911</v>
      </c>
      <c r="H169" s="27">
        <v>0</v>
      </c>
      <c r="I169" s="27">
        <v>0</v>
      </c>
      <c r="J169" s="27">
        <v>41</v>
      </c>
      <c r="K169" s="28">
        <v>4.9332999999999999E-15</v>
      </c>
      <c r="L169" s="28">
        <v>6.7990916210299996E-9</v>
      </c>
      <c r="M169" s="27" t="s">
        <v>180</v>
      </c>
    </row>
    <row r="170" spans="1:13" x14ac:dyDescent="0.2">
      <c r="A170" s="121"/>
      <c r="B170" s="27" t="s">
        <v>35</v>
      </c>
      <c r="C170" s="27" t="s">
        <v>367</v>
      </c>
      <c r="D170" s="27" t="s">
        <v>368</v>
      </c>
      <c r="E170" s="27">
        <v>12</v>
      </c>
      <c r="F170" s="27">
        <v>56214744</v>
      </c>
      <c r="G170" s="27">
        <v>56224608</v>
      </c>
      <c r="H170" s="27">
        <v>0</v>
      </c>
      <c r="I170" s="27">
        <v>0</v>
      </c>
      <c r="J170" s="27">
        <v>16</v>
      </c>
      <c r="K170" s="28">
        <v>7.2505000000000003E-6</v>
      </c>
      <c r="L170" s="28">
        <v>6.7990916210299996E-9</v>
      </c>
      <c r="M170" s="27" t="s">
        <v>180</v>
      </c>
    </row>
    <row r="171" spans="1:13" x14ac:dyDescent="0.2">
      <c r="A171" s="121"/>
      <c r="B171" s="27" t="s">
        <v>35</v>
      </c>
      <c r="C171" s="27" t="s">
        <v>172</v>
      </c>
      <c r="D171" s="27" t="s">
        <v>173</v>
      </c>
      <c r="E171" s="27">
        <v>12</v>
      </c>
      <c r="F171" s="27">
        <v>56367697</v>
      </c>
      <c r="G171" s="27">
        <v>56388490</v>
      </c>
      <c r="H171" s="27">
        <v>22</v>
      </c>
      <c r="I171" s="27">
        <v>21.2</v>
      </c>
      <c r="J171" s="27">
        <v>6</v>
      </c>
      <c r="K171" s="28">
        <v>1.8145E-7</v>
      </c>
      <c r="L171" s="28">
        <v>6.7990916210299996E-9</v>
      </c>
      <c r="M171" s="27" t="s">
        <v>180</v>
      </c>
    </row>
    <row r="172" spans="1:13" x14ac:dyDescent="0.2">
      <c r="A172" s="121"/>
      <c r="B172" s="27" t="s">
        <v>35</v>
      </c>
      <c r="C172" s="27" t="s">
        <v>55</v>
      </c>
      <c r="D172" s="27" t="s">
        <v>56</v>
      </c>
      <c r="E172" s="27">
        <v>12</v>
      </c>
      <c r="F172" s="27">
        <v>56390964</v>
      </c>
      <c r="G172" s="27">
        <v>56400425</v>
      </c>
      <c r="H172" s="27">
        <v>15</v>
      </c>
      <c r="I172" s="27">
        <v>21.2</v>
      </c>
      <c r="J172" s="27">
        <v>42</v>
      </c>
      <c r="K172" s="28" t="s">
        <v>234</v>
      </c>
      <c r="L172" s="28">
        <v>6.7990916210299996E-9</v>
      </c>
      <c r="M172" s="27" t="s">
        <v>180</v>
      </c>
    </row>
    <row r="173" spans="1:13" x14ac:dyDescent="0.2">
      <c r="A173" s="121"/>
      <c r="B173" s="27" t="s">
        <v>35</v>
      </c>
      <c r="C173" s="27" t="s">
        <v>32</v>
      </c>
      <c r="D173" s="27" t="s">
        <v>33</v>
      </c>
      <c r="E173" s="27">
        <v>12</v>
      </c>
      <c r="F173" s="27">
        <v>56401443</v>
      </c>
      <c r="G173" s="27">
        <v>56432219</v>
      </c>
      <c r="H173" s="27">
        <v>15</v>
      </c>
      <c r="I173" s="27">
        <v>9.0229999999999997</v>
      </c>
      <c r="J173" s="27">
        <v>31</v>
      </c>
      <c r="K173" s="28">
        <v>1.3628E-7</v>
      </c>
      <c r="L173" s="28">
        <v>6.7990916210299996E-9</v>
      </c>
      <c r="M173" s="27" t="s">
        <v>180</v>
      </c>
    </row>
    <row r="174" spans="1:13" x14ac:dyDescent="0.2">
      <c r="A174" s="121"/>
      <c r="B174" s="27" t="s">
        <v>35</v>
      </c>
      <c r="C174" s="27" t="s">
        <v>58</v>
      </c>
      <c r="D174" s="27" t="s">
        <v>59</v>
      </c>
      <c r="E174" s="27">
        <v>12</v>
      </c>
      <c r="F174" s="27">
        <v>56435637</v>
      </c>
      <c r="G174" s="27">
        <v>56438116</v>
      </c>
      <c r="H174" s="27">
        <v>9</v>
      </c>
      <c r="I174" s="27">
        <v>9.0229999999999997</v>
      </c>
      <c r="J174" s="27">
        <v>40</v>
      </c>
      <c r="K174" s="28" t="s">
        <v>234</v>
      </c>
      <c r="L174" s="28">
        <v>6.7990916210299996E-9</v>
      </c>
      <c r="M174" s="27" t="s">
        <v>180</v>
      </c>
    </row>
    <row r="175" spans="1:13" x14ac:dyDescent="0.2">
      <c r="A175" s="121"/>
      <c r="B175" s="27" t="s">
        <v>35</v>
      </c>
      <c r="C175" s="27" t="s">
        <v>369</v>
      </c>
      <c r="D175" s="27" t="s">
        <v>370</v>
      </c>
      <c r="E175" s="27">
        <v>12</v>
      </c>
      <c r="F175" s="27">
        <v>56473641</v>
      </c>
      <c r="G175" s="27">
        <v>56497289</v>
      </c>
      <c r="H175" s="27">
        <v>8</v>
      </c>
      <c r="I175" s="27">
        <v>10.33</v>
      </c>
      <c r="J175" s="27">
        <v>42</v>
      </c>
      <c r="K175" s="28">
        <v>1.2607999999999999E-89</v>
      </c>
      <c r="L175" s="28">
        <v>6.7990916210299996E-9</v>
      </c>
      <c r="M175" s="27" t="s">
        <v>180</v>
      </c>
    </row>
    <row r="176" spans="1:13" x14ac:dyDescent="0.2">
      <c r="A176" s="121"/>
      <c r="B176" s="27" t="s">
        <v>35</v>
      </c>
      <c r="C176" s="27" t="s">
        <v>371</v>
      </c>
      <c r="D176" s="27" t="s">
        <v>372</v>
      </c>
      <c r="E176" s="27">
        <v>12</v>
      </c>
      <c r="F176" s="27">
        <v>56512034</v>
      </c>
      <c r="G176" s="27">
        <v>56538455</v>
      </c>
      <c r="H176" s="27">
        <v>0</v>
      </c>
      <c r="I176" s="27">
        <v>0</v>
      </c>
      <c r="J176" s="27">
        <v>3</v>
      </c>
      <c r="K176" s="28">
        <v>5.0238000000000003E-7</v>
      </c>
      <c r="L176" s="27" t="s">
        <v>18</v>
      </c>
      <c r="M176" s="27" t="s">
        <v>180</v>
      </c>
    </row>
    <row r="177" spans="1:13" x14ac:dyDescent="0.2">
      <c r="A177" s="121"/>
      <c r="B177" s="27" t="s">
        <v>35</v>
      </c>
      <c r="C177" s="27" t="s">
        <v>373</v>
      </c>
      <c r="D177" s="27" t="s">
        <v>374</v>
      </c>
      <c r="E177" s="27">
        <v>12</v>
      </c>
      <c r="F177" s="27">
        <v>56546040</v>
      </c>
      <c r="G177" s="27">
        <v>56553431</v>
      </c>
      <c r="H177" s="27">
        <v>0</v>
      </c>
      <c r="I177" s="27">
        <v>0</v>
      </c>
      <c r="J177" s="27">
        <v>42</v>
      </c>
      <c r="K177" s="28">
        <v>2.1169999999999999E-23</v>
      </c>
      <c r="L177" s="28">
        <v>6.7990916210299996E-9</v>
      </c>
      <c r="M177" s="27" t="s">
        <v>180</v>
      </c>
    </row>
    <row r="178" spans="1:13" x14ac:dyDescent="0.2">
      <c r="A178" s="121"/>
      <c r="B178" s="27" t="s">
        <v>35</v>
      </c>
      <c r="C178" s="27" t="s">
        <v>375</v>
      </c>
      <c r="D178" s="27" t="s">
        <v>376</v>
      </c>
      <c r="E178" s="27">
        <v>12</v>
      </c>
      <c r="F178" s="27">
        <v>56551945</v>
      </c>
      <c r="G178" s="27">
        <v>56557280</v>
      </c>
      <c r="H178" s="27">
        <v>0</v>
      </c>
      <c r="I178" s="27">
        <v>0</v>
      </c>
      <c r="J178" s="27">
        <v>1</v>
      </c>
      <c r="K178" s="28">
        <v>1.6237000000000001E-5</v>
      </c>
      <c r="L178" s="27" t="s">
        <v>18</v>
      </c>
      <c r="M178" s="27" t="s">
        <v>180</v>
      </c>
    </row>
    <row r="179" spans="1:13" x14ac:dyDescent="0.2">
      <c r="A179" s="121"/>
      <c r="B179" s="27" t="s">
        <v>35</v>
      </c>
      <c r="C179" s="27" t="s">
        <v>377</v>
      </c>
      <c r="D179" s="27" t="s">
        <v>378</v>
      </c>
      <c r="E179" s="27">
        <v>12</v>
      </c>
      <c r="F179" s="27">
        <v>56556767</v>
      </c>
      <c r="G179" s="27">
        <v>56583351</v>
      </c>
      <c r="H179" s="27">
        <v>0</v>
      </c>
      <c r="I179" s="27">
        <v>0</v>
      </c>
      <c r="J179" s="27">
        <v>8</v>
      </c>
      <c r="K179" s="28">
        <v>4.8551999999999999E-23</v>
      </c>
      <c r="L179" s="28">
        <v>7.2391747470999997E-9</v>
      </c>
      <c r="M179" s="27" t="s">
        <v>180</v>
      </c>
    </row>
    <row r="180" spans="1:13" x14ac:dyDescent="0.2">
      <c r="A180" s="121"/>
      <c r="B180" s="27" t="s">
        <v>35</v>
      </c>
      <c r="C180" s="27" t="s">
        <v>379</v>
      </c>
      <c r="D180" s="27" t="s">
        <v>380</v>
      </c>
      <c r="E180" s="27">
        <v>12</v>
      </c>
      <c r="F180" s="27">
        <v>56598285</v>
      </c>
      <c r="G180" s="27">
        <v>56615717</v>
      </c>
      <c r="H180" s="27">
        <v>0</v>
      </c>
      <c r="I180" s="27">
        <v>0</v>
      </c>
      <c r="J180" s="27">
        <v>13</v>
      </c>
      <c r="K180" s="28">
        <v>4.3358000000000001E-6</v>
      </c>
      <c r="L180" s="27" t="s">
        <v>18</v>
      </c>
      <c r="M180" s="27" t="s">
        <v>180</v>
      </c>
    </row>
    <row r="181" spans="1:13" x14ac:dyDescent="0.2">
      <c r="A181" s="121"/>
      <c r="B181" s="27" t="s">
        <v>35</v>
      </c>
      <c r="C181" s="27" t="s">
        <v>381</v>
      </c>
      <c r="D181" s="27" t="s">
        <v>382</v>
      </c>
      <c r="E181" s="27">
        <v>12</v>
      </c>
      <c r="F181" s="27">
        <v>56703626</v>
      </c>
      <c r="G181" s="27">
        <v>56710120</v>
      </c>
      <c r="H181" s="27">
        <v>0</v>
      </c>
      <c r="I181" s="27">
        <v>0</v>
      </c>
      <c r="J181" s="27">
        <v>1</v>
      </c>
      <c r="K181" s="28">
        <v>4.0655999999999997E-6</v>
      </c>
      <c r="L181" s="27" t="s">
        <v>18</v>
      </c>
      <c r="M181" s="27" t="s">
        <v>180</v>
      </c>
    </row>
    <row r="182" spans="1:13" x14ac:dyDescent="0.2">
      <c r="A182" s="121"/>
      <c r="B182" s="27" t="s">
        <v>35</v>
      </c>
      <c r="C182" s="27" t="s">
        <v>383</v>
      </c>
      <c r="D182" s="27" t="s">
        <v>384</v>
      </c>
      <c r="E182" s="27">
        <v>12</v>
      </c>
      <c r="F182" s="27">
        <v>56732663</v>
      </c>
      <c r="G182" s="27">
        <v>56734193</v>
      </c>
      <c r="H182" s="27">
        <v>0</v>
      </c>
      <c r="I182" s="27">
        <v>0</v>
      </c>
      <c r="J182" s="27">
        <v>24</v>
      </c>
      <c r="K182" s="28">
        <v>4.1926000000000003E-6</v>
      </c>
      <c r="L182" s="28">
        <v>6.7990916210299996E-9</v>
      </c>
      <c r="M182" s="27" t="s">
        <v>180</v>
      </c>
    </row>
    <row r="183" spans="1:13" x14ac:dyDescent="0.2">
      <c r="A183" s="121"/>
      <c r="B183" s="27" t="s">
        <v>35</v>
      </c>
      <c r="C183" s="27" t="s">
        <v>385</v>
      </c>
      <c r="D183" s="27" t="s">
        <v>386</v>
      </c>
      <c r="E183" s="27">
        <v>12</v>
      </c>
      <c r="F183" s="27">
        <v>56735381</v>
      </c>
      <c r="G183" s="27">
        <v>56753939</v>
      </c>
      <c r="H183" s="27">
        <v>0</v>
      </c>
      <c r="I183" s="27">
        <v>0</v>
      </c>
      <c r="J183" s="27">
        <v>41</v>
      </c>
      <c r="K183" s="28">
        <v>1.9703999999999999E-11</v>
      </c>
      <c r="L183" s="28">
        <v>6.7990916210299996E-9</v>
      </c>
      <c r="M183" s="27" t="s">
        <v>180</v>
      </c>
    </row>
    <row r="184" spans="1:13" x14ac:dyDescent="0.2">
      <c r="A184" s="121"/>
      <c r="B184" s="27" t="s">
        <v>35</v>
      </c>
      <c r="C184" s="27" t="s">
        <v>387</v>
      </c>
      <c r="D184" s="27" t="s">
        <v>388</v>
      </c>
      <c r="E184" s="27">
        <v>12</v>
      </c>
      <c r="F184" s="27">
        <v>56915713</v>
      </c>
      <c r="G184" s="27">
        <v>56984745</v>
      </c>
      <c r="H184" s="27">
        <v>0</v>
      </c>
      <c r="I184" s="27">
        <v>0</v>
      </c>
      <c r="J184" s="27">
        <v>19</v>
      </c>
      <c r="K184" s="28">
        <v>1.7264000000000002E-8</v>
      </c>
      <c r="L184" s="28">
        <v>2.2580520312000002E-8</v>
      </c>
      <c r="M184" s="27" t="s">
        <v>180</v>
      </c>
    </row>
    <row r="185" spans="1:13" x14ac:dyDescent="0.2">
      <c r="A185" s="121"/>
      <c r="B185" s="27" t="s">
        <v>192</v>
      </c>
      <c r="C185" s="27" t="s">
        <v>389</v>
      </c>
      <c r="D185" s="27" t="s">
        <v>390</v>
      </c>
      <c r="E185" s="27">
        <v>12</v>
      </c>
      <c r="F185" s="27">
        <v>58191159</v>
      </c>
      <c r="G185" s="27">
        <v>58212487</v>
      </c>
      <c r="H185" s="27">
        <v>0</v>
      </c>
      <c r="I185" s="27">
        <v>0</v>
      </c>
      <c r="J185" s="27">
        <v>2</v>
      </c>
      <c r="K185" s="28">
        <v>3.2116E-9</v>
      </c>
      <c r="L185" s="28">
        <v>2.9160796588499999E-10</v>
      </c>
      <c r="M185" s="27" t="s">
        <v>177</v>
      </c>
    </row>
    <row r="186" spans="1:13" x14ac:dyDescent="0.2">
      <c r="A186" s="121"/>
      <c r="B186" s="27" t="s">
        <v>35</v>
      </c>
      <c r="C186" s="27" t="s">
        <v>391</v>
      </c>
      <c r="D186" s="27" t="s">
        <v>392</v>
      </c>
      <c r="E186" s="27">
        <v>12</v>
      </c>
      <c r="F186" s="27">
        <v>122692210</v>
      </c>
      <c r="G186" s="27">
        <v>122712081</v>
      </c>
      <c r="H186" s="27">
        <v>0</v>
      </c>
      <c r="I186" s="27">
        <v>0</v>
      </c>
      <c r="J186" s="27">
        <v>1</v>
      </c>
      <c r="K186" s="28">
        <v>4.9523E-6</v>
      </c>
      <c r="L186" s="27" t="s">
        <v>18</v>
      </c>
      <c r="M186" s="27" t="s">
        <v>177</v>
      </c>
    </row>
    <row r="187" spans="1:13" x14ac:dyDescent="0.2">
      <c r="A187" s="121"/>
      <c r="B187" s="27" t="s">
        <v>35</v>
      </c>
      <c r="C187" s="27" t="s">
        <v>393</v>
      </c>
      <c r="D187" s="27" t="s">
        <v>394</v>
      </c>
      <c r="E187" s="27">
        <v>13</v>
      </c>
      <c r="F187" s="27">
        <v>99946784</v>
      </c>
      <c r="G187" s="27">
        <v>99959659</v>
      </c>
      <c r="H187" s="27">
        <v>0</v>
      </c>
      <c r="I187" s="27">
        <v>0</v>
      </c>
      <c r="J187" s="27">
        <v>3</v>
      </c>
      <c r="K187" s="28">
        <v>2.3630999999999999E-6</v>
      </c>
      <c r="L187" s="27" t="s">
        <v>18</v>
      </c>
      <c r="M187" s="27" t="s">
        <v>177</v>
      </c>
    </row>
    <row r="188" spans="1:13" x14ac:dyDescent="0.2">
      <c r="A188" s="121"/>
      <c r="B188" s="27" t="s">
        <v>35</v>
      </c>
      <c r="C188" s="27" t="s">
        <v>395</v>
      </c>
      <c r="D188" s="27" t="s">
        <v>396</v>
      </c>
      <c r="E188" s="27">
        <v>14</v>
      </c>
      <c r="F188" s="27">
        <v>23033805</v>
      </c>
      <c r="G188" s="27">
        <v>23058175</v>
      </c>
      <c r="H188" s="27">
        <v>0</v>
      </c>
      <c r="I188" s="27">
        <v>0</v>
      </c>
      <c r="J188" s="27">
        <v>3</v>
      </c>
      <c r="K188" s="28">
        <v>1.0427E-6</v>
      </c>
      <c r="L188" s="27" t="s">
        <v>18</v>
      </c>
      <c r="M188" s="27" t="s">
        <v>177</v>
      </c>
    </row>
    <row r="189" spans="1:13" x14ac:dyDescent="0.2">
      <c r="A189" s="121"/>
      <c r="B189" s="27" t="s">
        <v>23</v>
      </c>
      <c r="C189" s="27" t="s">
        <v>397</v>
      </c>
      <c r="D189" s="27" t="s">
        <v>398</v>
      </c>
      <c r="E189" s="27">
        <v>14</v>
      </c>
      <c r="F189" s="27">
        <v>24787555</v>
      </c>
      <c r="G189" s="27">
        <v>24804299</v>
      </c>
      <c r="H189" s="27">
        <v>0</v>
      </c>
      <c r="I189" s="27">
        <v>0</v>
      </c>
      <c r="J189" s="27">
        <v>1</v>
      </c>
      <c r="K189" s="28">
        <v>6.6373E-6</v>
      </c>
      <c r="L189" s="28">
        <v>1.0785118590100001E-9</v>
      </c>
      <c r="M189" s="27" t="s">
        <v>177</v>
      </c>
    </row>
    <row r="190" spans="1:13" x14ac:dyDescent="0.2">
      <c r="A190" s="121"/>
      <c r="B190" s="27" t="s">
        <v>35</v>
      </c>
      <c r="C190" s="27" t="s">
        <v>399</v>
      </c>
      <c r="D190" s="27" t="s">
        <v>400</v>
      </c>
      <c r="E190" s="27">
        <v>14</v>
      </c>
      <c r="F190" s="27">
        <v>95552565</v>
      </c>
      <c r="G190" s="27">
        <v>95624347</v>
      </c>
      <c r="H190" s="27">
        <v>0</v>
      </c>
      <c r="I190" s="27">
        <v>0</v>
      </c>
      <c r="J190" s="27">
        <v>3</v>
      </c>
      <c r="K190" s="28">
        <v>5.1243000000000004E-7</v>
      </c>
      <c r="L190" s="27" t="s">
        <v>18</v>
      </c>
      <c r="M190" s="27" t="s">
        <v>177</v>
      </c>
    </row>
    <row r="191" spans="1:13" x14ac:dyDescent="0.2">
      <c r="A191" s="121"/>
      <c r="B191" s="27" t="s">
        <v>35</v>
      </c>
      <c r="C191" s="27" t="s">
        <v>401</v>
      </c>
      <c r="D191" s="27" t="s">
        <v>402</v>
      </c>
      <c r="E191" s="27">
        <v>15</v>
      </c>
      <c r="F191" s="27">
        <v>75931426</v>
      </c>
      <c r="G191" s="27">
        <v>75941047</v>
      </c>
      <c r="H191" s="27">
        <v>0</v>
      </c>
      <c r="I191" s="27">
        <v>0</v>
      </c>
      <c r="J191" s="27">
        <v>2</v>
      </c>
      <c r="K191" s="28">
        <v>9.2198E-7</v>
      </c>
      <c r="L191" s="27" t="s">
        <v>18</v>
      </c>
      <c r="M191" s="27" t="s">
        <v>177</v>
      </c>
    </row>
    <row r="192" spans="1:13" x14ac:dyDescent="0.2">
      <c r="A192" s="121"/>
      <c r="B192" s="27" t="s">
        <v>192</v>
      </c>
      <c r="C192" s="27" t="s">
        <v>403</v>
      </c>
      <c r="D192" s="27" t="s">
        <v>404</v>
      </c>
      <c r="E192" s="27">
        <v>15</v>
      </c>
      <c r="F192" s="27">
        <v>98980391</v>
      </c>
      <c r="G192" s="27">
        <v>99057611</v>
      </c>
      <c r="H192" s="27">
        <v>0</v>
      </c>
      <c r="I192" s="27">
        <v>0</v>
      </c>
      <c r="J192" s="27">
        <v>2</v>
      </c>
      <c r="K192" s="28">
        <v>8.3314000000000001E-8</v>
      </c>
      <c r="L192" s="28">
        <v>2.9160796588499999E-10</v>
      </c>
      <c r="M192" s="27" t="s">
        <v>177</v>
      </c>
    </row>
    <row r="193" spans="1:13" x14ac:dyDescent="0.2">
      <c r="A193" s="121"/>
      <c r="B193" s="27" t="s">
        <v>35</v>
      </c>
      <c r="C193" s="27" t="s">
        <v>405</v>
      </c>
      <c r="D193" s="27" t="s">
        <v>406</v>
      </c>
      <c r="E193" s="27">
        <v>16</v>
      </c>
      <c r="F193" s="27">
        <v>66836778</v>
      </c>
      <c r="G193" s="27">
        <v>66907159</v>
      </c>
      <c r="H193" s="27">
        <v>0</v>
      </c>
      <c r="I193" s="27">
        <v>0</v>
      </c>
      <c r="J193" s="27">
        <v>1</v>
      </c>
      <c r="K193" s="28">
        <v>6.6373E-6</v>
      </c>
      <c r="L193" s="27" t="s">
        <v>18</v>
      </c>
      <c r="M193" s="27" t="s">
        <v>177</v>
      </c>
    </row>
    <row r="194" spans="1:13" x14ac:dyDescent="0.2">
      <c r="A194" s="121"/>
      <c r="B194" s="27" t="s">
        <v>192</v>
      </c>
      <c r="C194" s="27" t="s">
        <v>407</v>
      </c>
      <c r="D194" s="27" t="s">
        <v>408</v>
      </c>
      <c r="E194" s="27">
        <v>16</v>
      </c>
      <c r="F194" s="27">
        <v>68009566</v>
      </c>
      <c r="G194" s="27">
        <v>68014732</v>
      </c>
      <c r="H194" s="27">
        <v>0</v>
      </c>
      <c r="I194" s="27">
        <v>0</v>
      </c>
      <c r="J194" s="27">
        <v>2</v>
      </c>
      <c r="K194" s="28">
        <v>7.7810999999999997E-30</v>
      </c>
      <c r="L194" s="28">
        <v>2.9160796588499999E-10</v>
      </c>
      <c r="M194" s="27" t="s">
        <v>177</v>
      </c>
    </row>
    <row r="195" spans="1:13" x14ac:dyDescent="0.2">
      <c r="A195" s="121"/>
      <c r="B195" s="27" t="s">
        <v>23</v>
      </c>
      <c r="C195" s="27" t="s">
        <v>409</v>
      </c>
      <c r="D195" s="27" t="s">
        <v>410</v>
      </c>
      <c r="E195" s="27">
        <v>16</v>
      </c>
      <c r="F195" s="27">
        <v>68021297</v>
      </c>
      <c r="G195" s="27">
        <v>68034489</v>
      </c>
      <c r="H195" s="27">
        <v>0</v>
      </c>
      <c r="I195" s="27">
        <v>0</v>
      </c>
      <c r="J195" s="27">
        <v>1</v>
      </c>
      <c r="K195" s="28">
        <v>3.7027999999999999E-6</v>
      </c>
      <c r="L195" s="28">
        <v>1.0785118590100001E-9</v>
      </c>
      <c r="M195" s="27" t="s">
        <v>177</v>
      </c>
    </row>
    <row r="196" spans="1:13" x14ac:dyDescent="0.2">
      <c r="A196" s="121"/>
      <c r="B196" s="27" t="s">
        <v>35</v>
      </c>
      <c r="C196" s="27" t="s">
        <v>411</v>
      </c>
      <c r="D196" s="27" t="s">
        <v>412</v>
      </c>
      <c r="E196" s="27">
        <v>16</v>
      </c>
      <c r="F196" s="27">
        <v>85832239</v>
      </c>
      <c r="G196" s="27">
        <v>85840650</v>
      </c>
      <c r="H196" s="27">
        <v>0</v>
      </c>
      <c r="I196" s="27">
        <v>0</v>
      </c>
      <c r="J196" s="27">
        <v>4</v>
      </c>
      <c r="K196" s="28">
        <v>4.1629000000000002E-8</v>
      </c>
      <c r="L196" s="27" t="s">
        <v>18</v>
      </c>
      <c r="M196" s="27" t="s">
        <v>177</v>
      </c>
    </row>
    <row r="197" spans="1:13" x14ac:dyDescent="0.2">
      <c r="A197" s="121"/>
      <c r="B197" s="27" t="s">
        <v>35</v>
      </c>
      <c r="C197" s="27" t="s">
        <v>413</v>
      </c>
      <c r="D197" s="27" t="s">
        <v>414</v>
      </c>
      <c r="E197" s="27">
        <v>17</v>
      </c>
      <c r="F197" s="27">
        <v>6915736</v>
      </c>
      <c r="G197" s="27">
        <v>6917851</v>
      </c>
      <c r="H197" s="27">
        <v>0</v>
      </c>
      <c r="I197" s="27">
        <v>0</v>
      </c>
      <c r="J197" s="27">
        <v>1</v>
      </c>
      <c r="K197" s="28">
        <v>5.8927999999999997E-6</v>
      </c>
      <c r="L197" s="27" t="s">
        <v>18</v>
      </c>
      <c r="M197" s="27" t="s">
        <v>177</v>
      </c>
    </row>
    <row r="198" spans="1:13" x14ac:dyDescent="0.2">
      <c r="A198" s="121"/>
      <c r="B198" s="27" t="s">
        <v>35</v>
      </c>
      <c r="C198" s="27" t="s">
        <v>415</v>
      </c>
      <c r="D198" s="27" t="s">
        <v>416</v>
      </c>
      <c r="E198" s="27">
        <v>17</v>
      </c>
      <c r="F198" s="27">
        <v>7255208</v>
      </c>
      <c r="G198" s="27">
        <v>7258258</v>
      </c>
      <c r="H198" s="27">
        <v>0</v>
      </c>
      <c r="I198" s="27">
        <v>0</v>
      </c>
      <c r="J198" s="27">
        <v>11</v>
      </c>
      <c r="K198" s="28">
        <v>1.5860000000000001E-11</v>
      </c>
      <c r="L198" s="28">
        <v>9.6525441547099994E-9</v>
      </c>
      <c r="M198" s="27" t="s">
        <v>177</v>
      </c>
    </row>
    <row r="199" spans="1:13" x14ac:dyDescent="0.2">
      <c r="A199" s="121"/>
      <c r="B199" s="27" t="s">
        <v>35</v>
      </c>
      <c r="C199" s="27" t="s">
        <v>417</v>
      </c>
      <c r="D199" s="27" t="s">
        <v>418</v>
      </c>
      <c r="E199" s="27">
        <v>17</v>
      </c>
      <c r="F199" s="27">
        <v>8706041</v>
      </c>
      <c r="G199" s="27">
        <v>8770994</v>
      </c>
      <c r="H199" s="27">
        <v>0</v>
      </c>
      <c r="I199" s="27">
        <v>0</v>
      </c>
      <c r="J199" s="27">
        <v>2</v>
      </c>
      <c r="K199" s="28">
        <v>3.3289999999999998E-6</v>
      </c>
      <c r="L199" s="27" t="s">
        <v>18</v>
      </c>
      <c r="M199" s="27" t="s">
        <v>177</v>
      </c>
    </row>
    <row r="200" spans="1:13" x14ac:dyDescent="0.2">
      <c r="A200" s="121"/>
      <c r="B200" s="27" t="s">
        <v>35</v>
      </c>
      <c r="C200" s="27" t="s">
        <v>419</v>
      </c>
      <c r="D200" s="27" t="s">
        <v>420</v>
      </c>
      <c r="E200" s="27">
        <v>17</v>
      </c>
      <c r="F200" s="27">
        <v>10600911</v>
      </c>
      <c r="G200" s="27">
        <v>10614550</v>
      </c>
      <c r="H200" s="27">
        <v>0</v>
      </c>
      <c r="I200" s="27">
        <v>0</v>
      </c>
      <c r="J200" s="27">
        <v>3</v>
      </c>
      <c r="K200" s="28">
        <v>4.6319999999999999E-6</v>
      </c>
      <c r="L200" s="28">
        <v>9.6525441547099994E-9</v>
      </c>
      <c r="M200" s="27" t="s">
        <v>177</v>
      </c>
    </row>
    <row r="201" spans="1:13" x14ac:dyDescent="0.2">
      <c r="A201" s="121"/>
      <c r="B201" s="27" t="s">
        <v>192</v>
      </c>
      <c r="C201" s="27" t="s">
        <v>421</v>
      </c>
      <c r="D201" s="27" t="s">
        <v>422</v>
      </c>
      <c r="E201" s="27">
        <v>17</v>
      </c>
      <c r="F201" s="27">
        <v>45600308</v>
      </c>
      <c r="G201" s="27">
        <v>45700642</v>
      </c>
      <c r="H201" s="27">
        <v>0</v>
      </c>
      <c r="I201" s="27">
        <v>0</v>
      </c>
      <c r="J201" s="27">
        <v>2</v>
      </c>
      <c r="K201" s="28">
        <v>2.1884000000000001E-6</v>
      </c>
      <c r="L201" s="28">
        <v>2.9160796588499999E-10</v>
      </c>
      <c r="M201" s="27" t="s">
        <v>177</v>
      </c>
    </row>
    <row r="202" spans="1:13" x14ac:dyDescent="0.2">
      <c r="A202" s="121"/>
      <c r="B202" s="27" t="s">
        <v>35</v>
      </c>
      <c r="C202" s="27" t="s">
        <v>423</v>
      </c>
      <c r="D202" s="27" t="s">
        <v>424</v>
      </c>
      <c r="E202" s="27">
        <v>17</v>
      </c>
      <c r="F202" s="27">
        <v>62079954</v>
      </c>
      <c r="G202" s="27">
        <v>62097994</v>
      </c>
      <c r="H202" s="27">
        <v>0</v>
      </c>
      <c r="I202" s="27">
        <v>0</v>
      </c>
      <c r="J202" s="27">
        <v>11</v>
      </c>
      <c r="K202" s="28">
        <v>3.8304000000000002E-7</v>
      </c>
      <c r="L202" s="28">
        <v>9.6525441547099994E-9</v>
      </c>
      <c r="M202" s="27" t="s">
        <v>177</v>
      </c>
    </row>
    <row r="203" spans="1:13" x14ac:dyDescent="0.2">
      <c r="A203" s="121"/>
      <c r="B203" s="27" t="s">
        <v>23</v>
      </c>
      <c r="C203" s="27" t="s">
        <v>425</v>
      </c>
      <c r="D203" s="27" t="s">
        <v>426</v>
      </c>
      <c r="E203" s="27">
        <v>18</v>
      </c>
      <c r="F203" s="27">
        <v>33161081</v>
      </c>
      <c r="G203" s="27">
        <v>33291798</v>
      </c>
      <c r="H203" s="27">
        <v>0</v>
      </c>
      <c r="I203" s="27">
        <v>0</v>
      </c>
      <c r="J203" s="27">
        <v>1</v>
      </c>
      <c r="K203" s="28">
        <v>1.3653000000000001E-6</v>
      </c>
      <c r="L203" s="28">
        <v>1.0785118590100001E-9</v>
      </c>
      <c r="M203" s="27" t="s">
        <v>177</v>
      </c>
    </row>
    <row r="204" spans="1:13" x14ac:dyDescent="0.2">
      <c r="A204" s="121"/>
      <c r="B204" s="27" t="s">
        <v>23</v>
      </c>
      <c r="C204" s="27" t="s">
        <v>427</v>
      </c>
      <c r="D204" s="27" t="s">
        <v>428</v>
      </c>
      <c r="E204" s="27">
        <v>19</v>
      </c>
      <c r="F204" s="27">
        <v>2933216</v>
      </c>
      <c r="G204" s="27">
        <v>2944969</v>
      </c>
      <c r="H204" s="27">
        <v>0</v>
      </c>
      <c r="I204" s="27">
        <v>0</v>
      </c>
      <c r="J204" s="27">
        <v>1</v>
      </c>
      <c r="K204" s="28">
        <v>7.6054000000000001E-6</v>
      </c>
      <c r="L204" s="28">
        <v>1.0785118590100001E-9</v>
      </c>
      <c r="M204" s="27" t="s">
        <v>177</v>
      </c>
    </row>
    <row r="205" spans="1:13" x14ac:dyDescent="0.2">
      <c r="A205" s="121"/>
      <c r="B205" s="27" t="s">
        <v>23</v>
      </c>
      <c r="C205" s="27" t="s">
        <v>429</v>
      </c>
      <c r="D205" s="27" t="s">
        <v>430</v>
      </c>
      <c r="E205" s="27">
        <v>19</v>
      </c>
      <c r="F205" s="27">
        <v>4502204</v>
      </c>
      <c r="G205" s="27">
        <v>4517716</v>
      </c>
      <c r="H205" s="27">
        <v>0</v>
      </c>
      <c r="I205" s="27">
        <v>0</v>
      </c>
      <c r="J205" s="27">
        <v>1</v>
      </c>
      <c r="K205" s="28">
        <v>1.4270000000000001E-6</v>
      </c>
      <c r="L205" s="28">
        <v>1.0785118590100001E-9</v>
      </c>
      <c r="M205" s="27" t="s">
        <v>177</v>
      </c>
    </row>
    <row r="206" spans="1:13" x14ac:dyDescent="0.2">
      <c r="A206" s="121"/>
      <c r="B206" s="27" t="s">
        <v>35</v>
      </c>
      <c r="C206" s="27" t="s">
        <v>431</v>
      </c>
      <c r="D206" s="27" t="s">
        <v>432</v>
      </c>
      <c r="E206" s="27">
        <v>19</v>
      </c>
      <c r="F206" s="27">
        <v>13884982</v>
      </c>
      <c r="G206" s="27">
        <v>13889276</v>
      </c>
      <c r="H206" s="27">
        <v>0</v>
      </c>
      <c r="I206" s="27">
        <v>0</v>
      </c>
      <c r="J206" s="27">
        <v>3</v>
      </c>
      <c r="K206" s="28">
        <v>3.2352999999999999E-7</v>
      </c>
      <c r="L206" s="27" t="s">
        <v>18</v>
      </c>
      <c r="M206" s="27" t="s">
        <v>177</v>
      </c>
    </row>
    <row r="207" spans="1:13" x14ac:dyDescent="0.2">
      <c r="A207" s="121"/>
      <c r="B207" s="27" t="s">
        <v>35</v>
      </c>
      <c r="C207" s="27" t="s">
        <v>433</v>
      </c>
      <c r="D207" s="27" t="s">
        <v>434</v>
      </c>
      <c r="E207" s="27">
        <v>19</v>
      </c>
      <c r="F207" s="27">
        <v>16685718</v>
      </c>
      <c r="G207" s="27">
        <v>16739873</v>
      </c>
      <c r="H207" s="27">
        <v>0</v>
      </c>
      <c r="I207" s="27">
        <v>0</v>
      </c>
      <c r="J207" s="27">
        <v>1</v>
      </c>
      <c r="K207" s="28">
        <v>6.0054000000000001E-6</v>
      </c>
      <c r="L207" s="27" t="s">
        <v>18</v>
      </c>
      <c r="M207" s="27" t="s">
        <v>177</v>
      </c>
    </row>
    <row r="208" spans="1:13" x14ac:dyDescent="0.2">
      <c r="A208" s="121"/>
      <c r="B208" s="27" t="s">
        <v>192</v>
      </c>
      <c r="C208" s="27" t="s">
        <v>435</v>
      </c>
      <c r="D208" s="27" t="s">
        <v>436</v>
      </c>
      <c r="E208" s="27">
        <v>19</v>
      </c>
      <c r="F208" s="27">
        <v>18553473</v>
      </c>
      <c r="G208" s="27">
        <v>18632937</v>
      </c>
      <c r="H208" s="27">
        <v>0</v>
      </c>
      <c r="I208" s="27">
        <v>0</v>
      </c>
      <c r="J208" s="27">
        <v>2</v>
      </c>
      <c r="K208" s="28">
        <v>3.8154000000000001E-10</v>
      </c>
      <c r="L208" s="28">
        <v>2.9160796588499999E-10</v>
      </c>
      <c r="M208" s="27" t="s">
        <v>177</v>
      </c>
    </row>
    <row r="209" spans="1:13" x14ac:dyDescent="0.2">
      <c r="A209" s="121"/>
      <c r="B209" s="27" t="s">
        <v>192</v>
      </c>
      <c r="C209" s="27" t="s">
        <v>437</v>
      </c>
      <c r="D209" s="27" t="s">
        <v>438</v>
      </c>
      <c r="E209" s="27">
        <v>19</v>
      </c>
      <c r="F209" s="27">
        <v>39797208</v>
      </c>
      <c r="G209" s="27">
        <v>39805976</v>
      </c>
      <c r="H209" s="27">
        <v>0</v>
      </c>
      <c r="I209" s="27">
        <v>0</v>
      </c>
      <c r="J209" s="27">
        <v>2</v>
      </c>
      <c r="K209" s="28">
        <v>4.1116E-11</v>
      </c>
      <c r="L209" s="28">
        <v>2.9160796588499999E-10</v>
      </c>
      <c r="M209" s="27" t="s">
        <v>177</v>
      </c>
    </row>
    <row r="210" spans="1:13" x14ac:dyDescent="0.2">
      <c r="A210" s="121"/>
      <c r="B210" s="27" t="s">
        <v>35</v>
      </c>
      <c r="C210" s="27" t="s">
        <v>439</v>
      </c>
      <c r="D210" s="27" t="s">
        <v>440</v>
      </c>
      <c r="E210" s="27">
        <v>19</v>
      </c>
      <c r="F210" s="27">
        <v>42460833</v>
      </c>
      <c r="G210" s="27">
        <v>42463542</v>
      </c>
      <c r="H210" s="27">
        <v>0</v>
      </c>
      <c r="I210" s="27">
        <v>0</v>
      </c>
      <c r="J210" s="27">
        <v>1</v>
      </c>
      <c r="K210" s="28">
        <v>5.8815999999999997E-6</v>
      </c>
      <c r="L210" s="27" t="s">
        <v>18</v>
      </c>
      <c r="M210" s="27" t="s">
        <v>177</v>
      </c>
    </row>
    <row r="211" spans="1:13" x14ac:dyDescent="0.2">
      <c r="A211" s="121"/>
      <c r="B211" s="27" t="s">
        <v>35</v>
      </c>
      <c r="C211" s="27" t="s">
        <v>441</v>
      </c>
      <c r="D211" s="27" t="s">
        <v>442</v>
      </c>
      <c r="E211" s="27">
        <v>19</v>
      </c>
      <c r="F211" s="27">
        <v>46190712</v>
      </c>
      <c r="G211" s="27">
        <v>46195827</v>
      </c>
      <c r="H211" s="27">
        <v>0</v>
      </c>
      <c r="I211" s="27">
        <v>0</v>
      </c>
      <c r="J211" s="27">
        <v>11</v>
      </c>
      <c r="K211" s="28">
        <v>3.0652999999999999E-11</v>
      </c>
      <c r="L211" s="28">
        <v>9.6525441547099994E-9</v>
      </c>
      <c r="M211" s="27" t="s">
        <v>177</v>
      </c>
    </row>
    <row r="212" spans="1:13" x14ac:dyDescent="0.2">
      <c r="A212" s="121"/>
      <c r="B212" s="27" t="s">
        <v>35</v>
      </c>
      <c r="C212" s="27" t="s">
        <v>443</v>
      </c>
      <c r="D212" s="27" t="s">
        <v>444</v>
      </c>
      <c r="E212" s="27">
        <v>19</v>
      </c>
      <c r="F212" s="27">
        <v>50058968</v>
      </c>
      <c r="G212" s="27">
        <v>50093519</v>
      </c>
      <c r="H212" s="27">
        <v>0</v>
      </c>
      <c r="I212" s="27">
        <v>0</v>
      </c>
      <c r="J212" s="27">
        <v>10</v>
      </c>
      <c r="K212" s="28">
        <v>4.2816E-10</v>
      </c>
      <c r="L212" s="27" t="s">
        <v>18</v>
      </c>
      <c r="M212" s="27" t="s">
        <v>177</v>
      </c>
    </row>
    <row r="213" spans="1:13" x14ac:dyDescent="0.2">
      <c r="A213" s="121"/>
      <c r="B213" s="27" t="s">
        <v>23</v>
      </c>
      <c r="C213" s="27" t="s">
        <v>445</v>
      </c>
      <c r="D213" s="27" t="s">
        <v>446</v>
      </c>
      <c r="E213" s="27">
        <v>20</v>
      </c>
      <c r="F213" s="27">
        <v>33134658</v>
      </c>
      <c r="G213" s="27">
        <v>33148149</v>
      </c>
      <c r="H213" s="27">
        <v>0</v>
      </c>
      <c r="I213" s="27">
        <v>0</v>
      </c>
      <c r="J213" s="27">
        <v>1</v>
      </c>
      <c r="K213" s="28">
        <v>3.5831999999999998E-6</v>
      </c>
      <c r="L213" s="28">
        <v>1.0785118590100001E-9</v>
      </c>
      <c r="M213" s="27" t="s">
        <v>177</v>
      </c>
    </row>
    <row r="214" spans="1:13" x14ac:dyDescent="0.2">
      <c r="A214" s="121"/>
      <c r="B214" s="27" t="s">
        <v>192</v>
      </c>
      <c r="C214" s="27" t="s">
        <v>447</v>
      </c>
      <c r="D214" s="27" t="s">
        <v>448</v>
      </c>
      <c r="E214" s="27">
        <v>22</v>
      </c>
      <c r="F214" s="27">
        <v>37257030</v>
      </c>
      <c r="G214" s="27">
        <v>37274057</v>
      </c>
      <c r="H214" s="27">
        <v>0</v>
      </c>
      <c r="I214" s="27">
        <v>0</v>
      </c>
      <c r="J214" s="27">
        <v>2</v>
      </c>
      <c r="K214" s="28">
        <v>2.7545000000000002E-10</v>
      </c>
      <c r="L214" s="28">
        <v>2.9160796588499999E-10</v>
      </c>
      <c r="M214" s="27" t="s">
        <v>177</v>
      </c>
    </row>
    <row r="215" spans="1:13" x14ac:dyDescent="0.2">
      <c r="A215" s="121"/>
      <c r="B215" s="27" t="s">
        <v>23</v>
      </c>
      <c r="C215" s="27" t="s">
        <v>449</v>
      </c>
      <c r="D215" s="27" t="s">
        <v>450</v>
      </c>
      <c r="E215" s="27">
        <v>23</v>
      </c>
      <c r="F215" s="27">
        <v>119561682</v>
      </c>
      <c r="G215" s="27">
        <v>119603220</v>
      </c>
      <c r="H215" s="27">
        <v>0</v>
      </c>
      <c r="I215" s="27">
        <v>0</v>
      </c>
      <c r="J215" s="27">
        <v>1</v>
      </c>
      <c r="K215" s="28">
        <v>1.3958E-6</v>
      </c>
      <c r="L215" s="28">
        <v>1.0785118590100001E-9</v>
      </c>
      <c r="M215" s="27" t="s">
        <v>177</v>
      </c>
    </row>
  </sheetData>
  <sortState xmlns:xlrd2="http://schemas.microsoft.com/office/spreadsheetml/2017/richdata2" ref="B17:M215">
    <sortCondition ref="E17:E215"/>
  </sortState>
  <mergeCells count="2">
    <mergeCell ref="A3:A16"/>
    <mergeCell ref="A17:A21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B8FF28-F155-234D-A40A-C93364CD68BF}">
  <dimension ref="A1:Q37"/>
  <sheetViews>
    <sheetView workbookViewId="0"/>
  </sheetViews>
  <sheetFormatPr baseColWidth="10" defaultRowHeight="16" x14ac:dyDescent="0.2"/>
  <cols>
    <col min="1" max="1" width="13.6640625" customWidth="1"/>
    <col min="2" max="2" width="47.1640625" customWidth="1"/>
    <col min="3" max="3" width="18.1640625" customWidth="1"/>
    <col min="4" max="4" width="13.83203125" customWidth="1"/>
    <col min="5" max="5" width="6.6640625" customWidth="1"/>
    <col min="6" max="6" width="14.33203125" style="3" customWidth="1"/>
    <col min="7" max="7" width="10.83203125" style="3"/>
    <col min="15" max="15" width="31.6640625" customWidth="1"/>
  </cols>
  <sheetData>
    <row r="1" spans="1:17" ht="28" customHeight="1" x14ac:dyDescent="0.2">
      <c r="A1" s="99" t="s">
        <v>1559</v>
      </c>
    </row>
    <row r="2" spans="1:17" s="1" customFormat="1" x14ac:dyDescent="0.2">
      <c r="A2" s="8" t="s">
        <v>772</v>
      </c>
      <c r="B2" s="105" t="s">
        <v>771</v>
      </c>
      <c r="C2" s="105" t="s">
        <v>768</v>
      </c>
      <c r="D2" s="105" t="s">
        <v>769</v>
      </c>
      <c r="E2" s="105" t="s">
        <v>770</v>
      </c>
      <c r="F2" s="25" t="s">
        <v>773</v>
      </c>
      <c r="G2" s="25" t="s">
        <v>774</v>
      </c>
      <c r="H2" s="106" t="s">
        <v>5</v>
      </c>
      <c r="I2" s="106" t="s">
        <v>6</v>
      </c>
      <c r="J2" s="106" t="s">
        <v>7</v>
      </c>
      <c r="K2" s="106" t="s">
        <v>8</v>
      </c>
      <c r="L2" s="106" t="s">
        <v>9</v>
      </c>
      <c r="M2" s="106" t="s">
        <v>10</v>
      </c>
      <c r="N2" s="106" t="s">
        <v>11</v>
      </c>
      <c r="O2" s="106" t="s">
        <v>12</v>
      </c>
      <c r="P2" s="106" t="s">
        <v>13</v>
      </c>
      <c r="Q2" s="106" t="s">
        <v>14</v>
      </c>
    </row>
    <row r="3" spans="1:17" x14ac:dyDescent="0.2">
      <c r="A3" s="122" t="s">
        <v>766</v>
      </c>
      <c r="B3" s="20" t="s">
        <v>644</v>
      </c>
      <c r="C3" s="20" t="s">
        <v>188</v>
      </c>
      <c r="D3" s="20" t="s">
        <v>189</v>
      </c>
      <c r="E3" s="20">
        <v>1</v>
      </c>
      <c r="F3" s="19">
        <v>22443798</v>
      </c>
      <c r="G3" s="19">
        <v>22470462</v>
      </c>
      <c r="H3" s="20">
        <v>0.15383785574047801</v>
      </c>
      <c r="I3" s="20">
        <v>0.85632653800000003</v>
      </c>
      <c r="J3" s="20">
        <v>7</v>
      </c>
      <c r="K3" s="20">
        <v>20.3</v>
      </c>
      <c r="L3" s="20">
        <v>0</v>
      </c>
      <c r="M3" s="20" t="s">
        <v>18</v>
      </c>
      <c r="N3" s="20" t="s">
        <v>18</v>
      </c>
      <c r="O3" s="20" t="s">
        <v>18</v>
      </c>
      <c r="P3" s="20" t="s">
        <v>18</v>
      </c>
      <c r="Q3" s="20" t="s">
        <v>18</v>
      </c>
    </row>
    <row r="4" spans="1:17" x14ac:dyDescent="0.2">
      <c r="A4" s="122"/>
      <c r="B4" s="20" t="s">
        <v>648</v>
      </c>
      <c r="C4" s="20" t="s">
        <v>708</v>
      </c>
      <c r="D4" s="20" t="s">
        <v>649</v>
      </c>
      <c r="E4" s="20">
        <v>2</v>
      </c>
      <c r="F4" s="19">
        <v>216225163</v>
      </c>
      <c r="G4" s="19">
        <v>216300895</v>
      </c>
      <c r="H4" s="20">
        <v>6.4441538298852699E-2</v>
      </c>
      <c r="I4" s="20">
        <v>0.193079429</v>
      </c>
      <c r="J4" s="20">
        <v>15</v>
      </c>
      <c r="K4" s="20">
        <v>22</v>
      </c>
      <c r="L4" s="20">
        <v>0</v>
      </c>
      <c r="M4" s="20" t="s">
        <v>18</v>
      </c>
      <c r="N4" s="20" t="s">
        <v>18</v>
      </c>
      <c r="O4" s="20" t="s">
        <v>18</v>
      </c>
      <c r="P4" s="20" t="s">
        <v>18</v>
      </c>
      <c r="Q4" s="23">
        <v>9.0868959199899995E-10</v>
      </c>
    </row>
    <row r="5" spans="1:17" x14ac:dyDescent="0.2">
      <c r="A5" s="123" t="s">
        <v>767</v>
      </c>
      <c r="B5" s="107" t="s">
        <v>134</v>
      </c>
      <c r="C5" s="107" t="s">
        <v>132</v>
      </c>
      <c r="D5" s="107" t="s">
        <v>133</v>
      </c>
      <c r="E5" s="107">
        <v>2</v>
      </c>
      <c r="F5" s="109">
        <v>214149113</v>
      </c>
      <c r="G5" s="109">
        <v>215275225</v>
      </c>
      <c r="H5" s="108">
        <v>3.6599999999999999E-20</v>
      </c>
      <c r="I5" s="107">
        <v>-0.32080199999999998</v>
      </c>
      <c r="J5" s="107">
        <v>72</v>
      </c>
      <c r="K5" s="107">
        <v>17.739999999999998</v>
      </c>
      <c r="L5" s="107">
        <v>0</v>
      </c>
      <c r="M5" s="107" t="s">
        <v>18</v>
      </c>
      <c r="N5" s="107" t="s">
        <v>18</v>
      </c>
      <c r="O5" s="107" t="s">
        <v>18</v>
      </c>
      <c r="P5" s="107" t="s">
        <v>18</v>
      </c>
      <c r="Q5" s="108">
        <v>3.0600000000000003E-8</v>
      </c>
    </row>
    <row r="6" spans="1:17" x14ac:dyDescent="0.2">
      <c r="A6" s="123"/>
      <c r="B6" s="107" t="s">
        <v>79</v>
      </c>
      <c r="C6" s="107" t="s">
        <v>135</v>
      </c>
      <c r="D6" s="107" t="s">
        <v>136</v>
      </c>
      <c r="E6" s="107">
        <v>3</v>
      </c>
      <c r="F6" s="109">
        <v>49866034</v>
      </c>
      <c r="G6" s="109">
        <v>49894007</v>
      </c>
      <c r="H6" s="107">
        <v>0.12510358999999999</v>
      </c>
      <c r="I6" s="107">
        <v>-0.13225490000000001</v>
      </c>
      <c r="J6" s="107">
        <v>7</v>
      </c>
      <c r="K6" s="107">
        <v>17.61</v>
      </c>
      <c r="L6" s="107">
        <v>0</v>
      </c>
      <c r="M6" s="107" t="s">
        <v>18</v>
      </c>
      <c r="N6" s="107" t="s">
        <v>18</v>
      </c>
      <c r="O6" s="107" t="s">
        <v>18</v>
      </c>
      <c r="P6" s="107" t="s">
        <v>18</v>
      </c>
      <c r="Q6" s="108">
        <v>1.69E-9</v>
      </c>
    </row>
    <row r="7" spans="1:17" x14ac:dyDescent="0.2">
      <c r="A7" s="123"/>
      <c r="B7" s="107" t="s">
        <v>93</v>
      </c>
      <c r="C7" s="107" t="s">
        <v>126</v>
      </c>
      <c r="D7" s="107" t="s">
        <v>127</v>
      </c>
      <c r="E7" s="107">
        <v>3</v>
      </c>
      <c r="F7" s="109">
        <v>49895421</v>
      </c>
      <c r="G7" s="109">
        <v>49907655</v>
      </c>
      <c r="H7" s="107">
        <v>0.99684616999999998</v>
      </c>
      <c r="I7" s="107">
        <v>-0.63832259999999996</v>
      </c>
      <c r="J7" s="107">
        <v>17</v>
      </c>
      <c r="K7" s="107">
        <v>18.510000000000002</v>
      </c>
      <c r="L7" s="107">
        <v>211</v>
      </c>
      <c r="M7" s="108">
        <v>1.6500000000000001E-18</v>
      </c>
      <c r="N7" s="108">
        <v>1.47E-13</v>
      </c>
      <c r="O7" s="107" t="s">
        <v>128</v>
      </c>
      <c r="P7" s="107" t="s">
        <v>18</v>
      </c>
      <c r="Q7" s="108">
        <v>7.3799999999999999E-13</v>
      </c>
    </row>
    <row r="8" spans="1:17" x14ac:dyDescent="0.2">
      <c r="A8" s="123"/>
      <c r="B8" s="107" t="s">
        <v>104</v>
      </c>
      <c r="C8" s="107" t="s">
        <v>105</v>
      </c>
      <c r="D8" s="107" t="s">
        <v>106</v>
      </c>
      <c r="E8" s="107">
        <v>3</v>
      </c>
      <c r="F8" s="109">
        <v>49924435</v>
      </c>
      <c r="G8" s="109">
        <v>49941299</v>
      </c>
      <c r="H8" s="108">
        <v>1.6900000000000001E-20</v>
      </c>
      <c r="I8" s="107">
        <v>-0.37764500000000001</v>
      </c>
      <c r="J8" s="107">
        <v>21</v>
      </c>
      <c r="K8" s="107">
        <v>18.510000000000002</v>
      </c>
      <c r="L8" s="107">
        <v>193</v>
      </c>
      <c r="M8" s="108">
        <v>3.8999999999999998E-8</v>
      </c>
      <c r="N8" s="108">
        <v>4.57E-5</v>
      </c>
      <c r="O8" s="107" t="s">
        <v>107</v>
      </c>
      <c r="P8" s="107" t="s">
        <v>18</v>
      </c>
      <c r="Q8" s="108">
        <v>3.3599999999999998E-12</v>
      </c>
    </row>
    <row r="9" spans="1:17" x14ac:dyDescent="0.2">
      <c r="A9" s="123"/>
      <c r="B9" s="107" t="s">
        <v>104</v>
      </c>
      <c r="C9" s="107" t="s">
        <v>111</v>
      </c>
      <c r="D9" s="107" t="s">
        <v>112</v>
      </c>
      <c r="E9" s="107">
        <v>3</v>
      </c>
      <c r="F9" s="109">
        <v>49941278</v>
      </c>
      <c r="G9" s="109">
        <v>49954370</v>
      </c>
      <c r="H9" s="107" t="s">
        <v>18</v>
      </c>
      <c r="I9" s="107" t="s">
        <v>18</v>
      </c>
      <c r="J9" s="107">
        <v>20</v>
      </c>
      <c r="K9" s="107">
        <v>13.15</v>
      </c>
      <c r="L9" s="107">
        <v>208</v>
      </c>
      <c r="M9" s="108">
        <v>2.7799999999999997E-7</v>
      </c>
      <c r="N9" s="107">
        <v>2.1049999999999999E-4</v>
      </c>
      <c r="O9" s="107" t="s">
        <v>113</v>
      </c>
      <c r="P9" s="107" t="s">
        <v>18</v>
      </c>
      <c r="Q9" s="108">
        <v>7.3799999999999999E-13</v>
      </c>
    </row>
    <row r="10" spans="1:17" x14ac:dyDescent="0.2">
      <c r="A10" s="123"/>
      <c r="B10" s="107" t="s">
        <v>47</v>
      </c>
      <c r="C10" s="107" t="s">
        <v>45</v>
      </c>
      <c r="D10" s="107" t="s">
        <v>46</v>
      </c>
      <c r="E10" s="107">
        <v>3</v>
      </c>
      <c r="F10" s="109">
        <v>49946302</v>
      </c>
      <c r="G10" s="109">
        <v>49967606</v>
      </c>
      <c r="H10" s="107">
        <v>6.3681099999999997E-3</v>
      </c>
      <c r="I10" s="107">
        <v>-0.62967320000000004</v>
      </c>
      <c r="J10" s="107">
        <v>27</v>
      </c>
      <c r="K10" s="107">
        <v>13.15</v>
      </c>
      <c r="L10" s="107">
        <v>32</v>
      </c>
      <c r="M10" s="107">
        <v>2.7844000000000002E-4</v>
      </c>
      <c r="N10" s="107">
        <v>2.59992E-2</v>
      </c>
      <c r="O10" s="107" t="s">
        <v>30</v>
      </c>
      <c r="P10" s="107" t="s">
        <v>18</v>
      </c>
      <c r="Q10" s="108">
        <v>6.1599999999999999E-11</v>
      </c>
    </row>
    <row r="11" spans="1:17" x14ac:dyDescent="0.2">
      <c r="A11" s="123"/>
      <c r="B11" s="107" t="s">
        <v>131</v>
      </c>
      <c r="C11" s="107" t="s">
        <v>129</v>
      </c>
      <c r="D11" s="107" t="s">
        <v>130</v>
      </c>
      <c r="E11" s="107">
        <v>3</v>
      </c>
      <c r="F11" s="109">
        <v>49977440</v>
      </c>
      <c r="G11" s="109">
        <v>50137478</v>
      </c>
      <c r="H11" s="107">
        <v>0.99999996000000002</v>
      </c>
      <c r="I11" s="107">
        <v>-0.68565319999999996</v>
      </c>
      <c r="J11" s="107">
        <v>164</v>
      </c>
      <c r="K11" s="107">
        <v>17.77</v>
      </c>
      <c r="L11" s="107">
        <v>211</v>
      </c>
      <c r="M11" s="108">
        <v>3.8100000000000001E-107</v>
      </c>
      <c r="N11" s="108">
        <v>7.7399999999999993E-89</v>
      </c>
      <c r="O11" s="107" t="s">
        <v>60</v>
      </c>
      <c r="P11" s="107" t="s">
        <v>18</v>
      </c>
      <c r="Q11" s="108">
        <v>7.3799999999999999E-13</v>
      </c>
    </row>
    <row r="12" spans="1:17" x14ac:dyDescent="0.2">
      <c r="A12" s="123"/>
      <c r="B12" s="107" t="s">
        <v>98</v>
      </c>
      <c r="C12" s="107" t="s">
        <v>96</v>
      </c>
      <c r="D12" s="107" t="s">
        <v>97</v>
      </c>
      <c r="E12" s="107">
        <v>3</v>
      </c>
      <c r="F12" s="109">
        <v>50126341</v>
      </c>
      <c r="G12" s="109">
        <v>50156454</v>
      </c>
      <c r="H12" s="107">
        <v>0.99999947</v>
      </c>
      <c r="I12" s="107">
        <v>-0.60588869999999995</v>
      </c>
      <c r="J12" s="107">
        <v>33</v>
      </c>
      <c r="K12" s="107">
        <v>18.47</v>
      </c>
      <c r="L12" s="107">
        <v>151</v>
      </c>
      <c r="M12" s="108">
        <v>5.7400000000000001E-6</v>
      </c>
      <c r="N12" s="107">
        <v>2.7278599999999999E-3</v>
      </c>
      <c r="O12" s="107" t="s">
        <v>41</v>
      </c>
      <c r="P12" s="107" t="s">
        <v>18</v>
      </c>
      <c r="Q12" s="108">
        <v>1.9199999999999999E-11</v>
      </c>
    </row>
    <row r="13" spans="1:17" x14ac:dyDescent="0.2">
      <c r="A13" s="123"/>
      <c r="B13" s="107" t="s">
        <v>73</v>
      </c>
      <c r="C13" s="107" t="s">
        <v>70</v>
      </c>
      <c r="D13" s="107" t="s">
        <v>71</v>
      </c>
      <c r="E13" s="107">
        <v>3</v>
      </c>
      <c r="F13" s="109">
        <v>50192478</v>
      </c>
      <c r="G13" s="109">
        <v>50226508</v>
      </c>
      <c r="H13" s="107">
        <v>0.99991770000000002</v>
      </c>
      <c r="I13" s="107" t="s">
        <v>18</v>
      </c>
      <c r="J13" s="107">
        <v>30</v>
      </c>
      <c r="K13" s="107">
        <v>19.09</v>
      </c>
      <c r="L13" s="107">
        <v>52</v>
      </c>
      <c r="M13" s="108">
        <v>6.1299999999999998E-6</v>
      </c>
      <c r="N13" s="107">
        <v>9.2004000000000001E-4</v>
      </c>
      <c r="O13" s="107" t="s">
        <v>72</v>
      </c>
      <c r="P13" s="107" t="s">
        <v>18</v>
      </c>
      <c r="Q13" s="108">
        <v>7.3799999999999999E-13</v>
      </c>
    </row>
    <row r="14" spans="1:17" x14ac:dyDescent="0.2">
      <c r="A14" s="123"/>
      <c r="B14" s="107" t="s">
        <v>19</v>
      </c>
      <c r="C14" s="107" t="s">
        <v>137</v>
      </c>
      <c r="D14" s="107" t="s">
        <v>138</v>
      </c>
      <c r="E14" s="107">
        <v>3</v>
      </c>
      <c r="F14" s="109">
        <v>50229045</v>
      </c>
      <c r="G14" s="109">
        <v>50233949</v>
      </c>
      <c r="H14" s="108">
        <v>2.5100000000000001E-6</v>
      </c>
      <c r="I14" s="107">
        <v>-0.27473340000000002</v>
      </c>
      <c r="J14" s="107">
        <v>14</v>
      </c>
      <c r="K14" s="107">
        <v>14.65</v>
      </c>
      <c r="L14" s="107">
        <v>0</v>
      </c>
      <c r="M14" s="107" t="s">
        <v>18</v>
      </c>
      <c r="N14" s="107" t="s">
        <v>18</v>
      </c>
      <c r="O14" s="107" t="s">
        <v>18</v>
      </c>
      <c r="P14" s="107" t="s">
        <v>18</v>
      </c>
      <c r="Q14" s="108">
        <v>5.1099999999999998E-12</v>
      </c>
    </row>
    <row r="15" spans="1:17" x14ac:dyDescent="0.2">
      <c r="A15" s="123"/>
      <c r="B15" s="107" t="s">
        <v>27</v>
      </c>
      <c r="C15" s="107" t="s">
        <v>139</v>
      </c>
      <c r="D15" s="107" t="s">
        <v>140</v>
      </c>
      <c r="E15" s="107">
        <v>6</v>
      </c>
      <c r="F15" s="109">
        <v>26027124</v>
      </c>
      <c r="G15" s="109">
        <v>26027480</v>
      </c>
      <c r="H15" s="107">
        <v>8.5418300000000003E-3</v>
      </c>
      <c r="I15" s="107">
        <v>0.16611928000000001</v>
      </c>
      <c r="J15" s="107">
        <v>7</v>
      </c>
      <c r="K15" s="107">
        <v>13.84</v>
      </c>
      <c r="L15" s="107">
        <v>0</v>
      </c>
      <c r="M15" s="107" t="s">
        <v>18</v>
      </c>
      <c r="N15" s="107" t="s">
        <v>18</v>
      </c>
      <c r="O15" s="107" t="s">
        <v>18</v>
      </c>
      <c r="P15" s="107" t="s">
        <v>18</v>
      </c>
      <c r="Q15" s="107" t="s">
        <v>18</v>
      </c>
    </row>
    <row r="16" spans="1:17" x14ac:dyDescent="0.2">
      <c r="A16" s="123"/>
      <c r="B16" s="107" t="s">
        <v>27</v>
      </c>
      <c r="C16" s="107" t="s">
        <v>141</v>
      </c>
      <c r="D16" s="107" t="s">
        <v>142</v>
      </c>
      <c r="E16" s="107">
        <v>6</v>
      </c>
      <c r="F16" s="109">
        <v>26031817</v>
      </c>
      <c r="G16" s="109">
        <v>26032288</v>
      </c>
      <c r="H16" s="107">
        <v>0.30728298999999998</v>
      </c>
      <c r="I16" s="107">
        <v>0.25169624000000002</v>
      </c>
      <c r="J16" s="107">
        <v>6</v>
      </c>
      <c r="K16" s="107">
        <v>13.84</v>
      </c>
      <c r="L16" s="107">
        <v>0</v>
      </c>
      <c r="M16" s="107" t="s">
        <v>18</v>
      </c>
      <c r="N16" s="107" t="s">
        <v>18</v>
      </c>
      <c r="O16" s="107" t="s">
        <v>18</v>
      </c>
      <c r="P16" s="107" t="s">
        <v>18</v>
      </c>
      <c r="Q16" s="107" t="s">
        <v>18</v>
      </c>
    </row>
    <row r="17" spans="1:17" x14ac:dyDescent="0.2">
      <c r="A17" s="123"/>
      <c r="B17" s="107" t="s">
        <v>27</v>
      </c>
      <c r="C17" s="107" t="s">
        <v>143</v>
      </c>
      <c r="D17" s="107" t="s">
        <v>144</v>
      </c>
      <c r="E17" s="107">
        <v>6</v>
      </c>
      <c r="F17" s="109">
        <v>26033320</v>
      </c>
      <c r="G17" s="109">
        <v>26033796</v>
      </c>
      <c r="H17" s="107">
        <v>5.3194399999999999E-3</v>
      </c>
      <c r="I17" s="107">
        <v>0.22813473000000001</v>
      </c>
      <c r="J17" s="107">
        <v>6</v>
      </c>
      <c r="K17" s="107">
        <v>13.84</v>
      </c>
      <c r="L17" s="107">
        <v>0</v>
      </c>
      <c r="M17" s="107" t="s">
        <v>18</v>
      </c>
      <c r="N17" s="107" t="s">
        <v>18</v>
      </c>
      <c r="O17" s="107" t="s">
        <v>18</v>
      </c>
      <c r="P17" s="107" t="s">
        <v>18</v>
      </c>
      <c r="Q17" s="107" t="s">
        <v>18</v>
      </c>
    </row>
    <row r="18" spans="1:17" x14ac:dyDescent="0.2">
      <c r="A18" s="123"/>
      <c r="B18" s="107" t="s">
        <v>27</v>
      </c>
      <c r="C18" s="107" t="s">
        <v>145</v>
      </c>
      <c r="D18" s="107" t="s">
        <v>146</v>
      </c>
      <c r="E18" s="107">
        <v>6</v>
      </c>
      <c r="F18" s="109">
        <v>26043455</v>
      </c>
      <c r="G18" s="109">
        <v>26043885</v>
      </c>
      <c r="H18" s="107">
        <v>0.13032787000000001</v>
      </c>
      <c r="I18" s="107">
        <v>0.28811669000000001</v>
      </c>
      <c r="J18" s="107">
        <v>11</v>
      </c>
      <c r="K18" s="107">
        <v>15.74</v>
      </c>
      <c r="L18" s="107">
        <v>0</v>
      </c>
      <c r="M18" s="107" t="s">
        <v>18</v>
      </c>
      <c r="N18" s="107" t="s">
        <v>18</v>
      </c>
      <c r="O18" s="107" t="s">
        <v>18</v>
      </c>
      <c r="P18" s="107" t="s">
        <v>18</v>
      </c>
      <c r="Q18" s="107" t="s">
        <v>18</v>
      </c>
    </row>
    <row r="19" spans="1:17" x14ac:dyDescent="0.2">
      <c r="A19" s="123"/>
      <c r="B19" s="107" t="s">
        <v>27</v>
      </c>
      <c r="C19" s="107" t="s">
        <v>147</v>
      </c>
      <c r="D19" s="107" t="s">
        <v>148</v>
      </c>
      <c r="E19" s="107">
        <v>6</v>
      </c>
      <c r="F19" s="109">
        <v>26045639</v>
      </c>
      <c r="G19" s="109">
        <v>26046097</v>
      </c>
      <c r="H19" s="107">
        <v>0.21554052000000001</v>
      </c>
      <c r="I19" s="107">
        <v>-0.19387879999999999</v>
      </c>
      <c r="J19" s="107">
        <v>9</v>
      </c>
      <c r="K19" s="107">
        <v>15.74</v>
      </c>
      <c r="L19" s="107">
        <v>0</v>
      </c>
      <c r="M19" s="107" t="s">
        <v>18</v>
      </c>
      <c r="N19" s="107" t="s">
        <v>18</v>
      </c>
      <c r="O19" s="107" t="s">
        <v>18</v>
      </c>
      <c r="P19" s="107" t="s">
        <v>18</v>
      </c>
      <c r="Q19" s="107" t="s">
        <v>18</v>
      </c>
    </row>
    <row r="20" spans="1:17" x14ac:dyDescent="0.2">
      <c r="A20" s="123"/>
      <c r="B20" s="107" t="s">
        <v>27</v>
      </c>
      <c r="C20" s="107" t="s">
        <v>24</v>
      </c>
      <c r="D20" s="107" t="s">
        <v>25</v>
      </c>
      <c r="E20" s="107">
        <v>6</v>
      </c>
      <c r="F20" s="109">
        <v>26087509</v>
      </c>
      <c r="G20" s="109">
        <v>26098571</v>
      </c>
      <c r="H20" s="108">
        <v>8.5000000000000001E-7</v>
      </c>
      <c r="I20" s="107">
        <v>0.21017166000000001</v>
      </c>
      <c r="J20" s="107">
        <v>10</v>
      </c>
      <c r="K20" s="107">
        <v>14.95</v>
      </c>
      <c r="L20" s="107">
        <v>5</v>
      </c>
      <c r="M20" s="108">
        <v>3.2499999999999997E-5</v>
      </c>
      <c r="N20" s="108">
        <v>2.48E-7</v>
      </c>
      <c r="O20" s="107" t="s">
        <v>26</v>
      </c>
      <c r="P20" s="107" t="s">
        <v>18</v>
      </c>
      <c r="Q20" s="107" t="s">
        <v>18</v>
      </c>
    </row>
    <row r="21" spans="1:17" x14ac:dyDescent="0.2">
      <c r="A21" s="123"/>
      <c r="B21" s="107" t="s">
        <v>27</v>
      </c>
      <c r="C21" s="107" t="s">
        <v>149</v>
      </c>
      <c r="D21" s="107" t="s">
        <v>150</v>
      </c>
      <c r="E21" s="107">
        <v>6</v>
      </c>
      <c r="F21" s="109">
        <v>26104104</v>
      </c>
      <c r="G21" s="109">
        <v>26104518</v>
      </c>
      <c r="H21" s="108">
        <v>8.8599999999999999E-5</v>
      </c>
      <c r="I21" s="107">
        <v>0.85219153999999997</v>
      </c>
      <c r="J21" s="107">
        <v>10</v>
      </c>
      <c r="K21" s="107">
        <v>14.95</v>
      </c>
      <c r="L21" s="107">
        <v>0</v>
      </c>
      <c r="M21" s="107" t="s">
        <v>18</v>
      </c>
      <c r="N21" s="107" t="s">
        <v>18</v>
      </c>
      <c r="O21" s="107" t="s">
        <v>18</v>
      </c>
      <c r="P21" s="107" t="s">
        <v>18</v>
      </c>
      <c r="Q21" s="107" t="s">
        <v>18</v>
      </c>
    </row>
    <row r="22" spans="1:17" x14ac:dyDescent="0.2">
      <c r="A22" s="123"/>
      <c r="B22" s="107" t="s">
        <v>27</v>
      </c>
      <c r="C22" s="107" t="s">
        <v>151</v>
      </c>
      <c r="D22" s="107" t="s">
        <v>152</v>
      </c>
      <c r="E22" s="107">
        <v>6</v>
      </c>
      <c r="F22" s="109">
        <v>26107640</v>
      </c>
      <c r="G22" s="109">
        <v>26108364</v>
      </c>
      <c r="H22" s="107" t="s">
        <v>18</v>
      </c>
      <c r="I22" s="107">
        <v>-6.8039100000000005E-2</v>
      </c>
      <c r="J22" s="107">
        <v>9</v>
      </c>
      <c r="K22" s="107">
        <v>14.95</v>
      </c>
      <c r="L22" s="107">
        <v>0</v>
      </c>
      <c r="M22" s="107" t="s">
        <v>18</v>
      </c>
      <c r="N22" s="107" t="s">
        <v>18</v>
      </c>
      <c r="O22" s="107" t="s">
        <v>18</v>
      </c>
      <c r="P22" s="107" t="s">
        <v>18</v>
      </c>
      <c r="Q22" s="107" t="s">
        <v>18</v>
      </c>
    </row>
    <row r="23" spans="1:17" x14ac:dyDescent="0.2">
      <c r="A23" s="123"/>
      <c r="B23" s="107" t="s">
        <v>27</v>
      </c>
      <c r="C23" s="107" t="s">
        <v>153</v>
      </c>
      <c r="D23" s="107" t="s">
        <v>154</v>
      </c>
      <c r="E23" s="107">
        <v>6</v>
      </c>
      <c r="F23" s="109">
        <v>26115101</v>
      </c>
      <c r="G23" s="109">
        <v>26124154</v>
      </c>
      <c r="H23" s="107">
        <v>2.8780099999999999E-3</v>
      </c>
      <c r="I23" s="107">
        <v>0.33573624000000002</v>
      </c>
      <c r="J23" s="107">
        <v>12</v>
      </c>
      <c r="K23" s="107">
        <v>14.07</v>
      </c>
      <c r="L23" s="107">
        <v>0</v>
      </c>
      <c r="M23" s="107" t="s">
        <v>18</v>
      </c>
      <c r="N23" s="107" t="s">
        <v>18</v>
      </c>
      <c r="O23" s="107" t="s">
        <v>18</v>
      </c>
      <c r="P23" s="107" t="s">
        <v>18</v>
      </c>
      <c r="Q23" s="108">
        <v>1.03E-9</v>
      </c>
    </row>
    <row r="24" spans="1:17" x14ac:dyDescent="0.2">
      <c r="A24" s="123"/>
      <c r="B24" s="107" t="s">
        <v>51</v>
      </c>
      <c r="C24" s="107" t="s">
        <v>155</v>
      </c>
      <c r="D24" s="107" t="s">
        <v>156</v>
      </c>
      <c r="E24" s="107">
        <v>11</v>
      </c>
      <c r="F24" s="109">
        <v>6226796</v>
      </c>
      <c r="G24" s="109">
        <v>6232362</v>
      </c>
      <c r="H24" s="108">
        <v>3.05E-6</v>
      </c>
      <c r="I24" s="107">
        <v>1.616563E-2</v>
      </c>
      <c r="J24" s="107">
        <v>5</v>
      </c>
      <c r="K24" s="107">
        <v>12.74</v>
      </c>
      <c r="L24" s="107">
        <v>0</v>
      </c>
      <c r="M24" s="107" t="s">
        <v>18</v>
      </c>
      <c r="N24" s="107" t="s">
        <v>18</v>
      </c>
      <c r="O24" s="107" t="s">
        <v>18</v>
      </c>
      <c r="P24" s="107" t="s">
        <v>18</v>
      </c>
      <c r="Q24" s="108">
        <v>4.7399999999999999E-11</v>
      </c>
    </row>
    <row r="25" spans="1:17" x14ac:dyDescent="0.2">
      <c r="A25" s="123"/>
      <c r="B25" s="107" t="s">
        <v>51</v>
      </c>
      <c r="C25" s="107" t="s">
        <v>157</v>
      </c>
      <c r="D25" s="107" t="s">
        <v>158</v>
      </c>
      <c r="E25" s="107">
        <v>11</v>
      </c>
      <c r="F25" s="109">
        <v>6232565</v>
      </c>
      <c r="G25" s="109">
        <v>6255941</v>
      </c>
      <c r="H25" s="107">
        <v>0.99988155999999995</v>
      </c>
      <c r="I25" s="107">
        <v>3.7177479999999999E-2</v>
      </c>
      <c r="J25" s="107">
        <v>5</v>
      </c>
      <c r="K25" s="107">
        <v>12.74</v>
      </c>
      <c r="L25" s="107">
        <v>0</v>
      </c>
      <c r="M25" s="107" t="s">
        <v>18</v>
      </c>
      <c r="N25" s="107" t="s">
        <v>18</v>
      </c>
      <c r="O25" s="107" t="s">
        <v>18</v>
      </c>
      <c r="P25" s="107" t="s">
        <v>18</v>
      </c>
      <c r="Q25" s="108">
        <v>4.7399999999999999E-11</v>
      </c>
    </row>
    <row r="26" spans="1:17" x14ac:dyDescent="0.2">
      <c r="A26" s="123"/>
      <c r="B26" s="107" t="s">
        <v>101</v>
      </c>
      <c r="C26" s="107" t="s">
        <v>99</v>
      </c>
      <c r="D26" s="107" t="s">
        <v>100</v>
      </c>
      <c r="E26" s="107">
        <v>12</v>
      </c>
      <c r="F26" s="109">
        <v>15260717</v>
      </c>
      <c r="G26" s="109">
        <v>15501609</v>
      </c>
      <c r="H26" s="107">
        <v>1.16496E-3</v>
      </c>
      <c r="I26" s="107">
        <v>-0.35407270000000002</v>
      </c>
      <c r="J26" s="107">
        <v>169</v>
      </c>
      <c r="K26" s="107">
        <v>17.739999999999998</v>
      </c>
      <c r="L26" s="107">
        <v>154</v>
      </c>
      <c r="M26" s="108">
        <v>1.75E-6</v>
      </c>
      <c r="N26" s="107">
        <v>2.1953099999999998E-3</v>
      </c>
      <c r="O26" s="107" t="s">
        <v>44</v>
      </c>
      <c r="P26" s="107" t="s">
        <v>18</v>
      </c>
      <c r="Q26" s="108">
        <v>1.06E-10</v>
      </c>
    </row>
    <row r="27" spans="1:17" x14ac:dyDescent="0.2">
      <c r="A27" s="123"/>
      <c r="B27" s="107" t="s">
        <v>101</v>
      </c>
      <c r="C27" s="107" t="s">
        <v>159</v>
      </c>
      <c r="D27" s="107" t="s">
        <v>160</v>
      </c>
      <c r="E27" s="107">
        <v>12</v>
      </c>
      <c r="F27" s="109">
        <v>15475331</v>
      </c>
      <c r="G27" s="109">
        <v>15750333</v>
      </c>
      <c r="H27" s="107">
        <v>0.30462609000000002</v>
      </c>
      <c r="I27" s="107">
        <v>-0.37471359999999998</v>
      </c>
      <c r="J27" s="107">
        <v>109</v>
      </c>
      <c r="K27" s="107">
        <v>17.739999999999998</v>
      </c>
      <c r="L27" s="107">
        <v>0</v>
      </c>
      <c r="M27" s="107" t="s">
        <v>18</v>
      </c>
      <c r="N27" s="107" t="s">
        <v>18</v>
      </c>
      <c r="O27" s="107" t="s">
        <v>18</v>
      </c>
      <c r="P27" s="107" t="s">
        <v>18</v>
      </c>
      <c r="Q27" s="108">
        <v>3.14E-10</v>
      </c>
    </row>
    <row r="28" spans="1:17" x14ac:dyDescent="0.2">
      <c r="A28" s="123"/>
      <c r="B28" s="107" t="s">
        <v>163</v>
      </c>
      <c r="C28" s="107" t="s">
        <v>161</v>
      </c>
      <c r="D28" s="107" t="s">
        <v>162</v>
      </c>
      <c r="E28" s="107">
        <v>12</v>
      </c>
      <c r="F28" s="109">
        <v>54378849</v>
      </c>
      <c r="G28" s="109">
        <v>54384063</v>
      </c>
      <c r="H28" s="107">
        <v>0.64834621999999997</v>
      </c>
      <c r="I28" s="107">
        <v>-0.4560246</v>
      </c>
      <c r="J28" s="107">
        <v>10</v>
      </c>
      <c r="K28" s="107">
        <v>21.7</v>
      </c>
      <c r="L28" s="107">
        <v>0</v>
      </c>
      <c r="M28" s="107" t="s">
        <v>18</v>
      </c>
      <c r="N28" s="107" t="s">
        <v>18</v>
      </c>
      <c r="O28" s="107" t="s">
        <v>18</v>
      </c>
      <c r="P28" s="107" t="s">
        <v>18</v>
      </c>
      <c r="Q28" s="108">
        <v>1.6499999999999999E-8</v>
      </c>
    </row>
    <row r="29" spans="1:17" x14ac:dyDescent="0.2">
      <c r="A29" s="123"/>
      <c r="B29" s="107" t="s">
        <v>38</v>
      </c>
      <c r="C29" s="107" t="s">
        <v>164</v>
      </c>
      <c r="D29" s="107" t="s">
        <v>165</v>
      </c>
      <c r="E29" s="107">
        <v>12</v>
      </c>
      <c r="F29" s="109">
        <v>54379629</v>
      </c>
      <c r="G29" s="109">
        <v>54428672</v>
      </c>
      <c r="H29" s="107" t="s">
        <v>18</v>
      </c>
      <c r="I29" s="107" t="s">
        <v>18</v>
      </c>
      <c r="J29" s="107">
        <v>50</v>
      </c>
      <c r="K29" s="107">
        <v>21.7</v>
      </c>
      <c r="L29" s="107">
        <v>0</v>
      </c>
      <c r="M29" s="107" t="s">
        <v>18</v>
      </c>
      <c r="N29" s="107" t="s">
        <v>18</v>
      </c>
      <c r="O29" s="107" t="s">
        <v>18</v>
      </c>
      <c r="P29" s="107" t="s">
        <v>18</v>
      </c>
      <c r="Q29" s="108">
        <v>1.5300000000000001E-9</v>
      </c>
    </row>
    <row r="30" spans="1:17" x14ac:dyDescent="0.2">
      <c r="A30" s="123"/>
      <c r="B30" s="107" t="s">
        <v>38</v>
      </c>
      <c r="C30" s="107" t="s">
        <v>42</v>
      </c>
      <c r="D30" s="107" t="s">
        <v>43</v>
      </c>
      <c r="E30" s="107">
        <v>12</v>
      </c>
      <c r="F30" s="109">
        <v>54384408</v>
      </c>
      <c r="G30" s="109">
        <v>54424607</v>
      </c>
      <c r="H30" s="107">
        <v>0.90768992999999998</v>
      </c>
      <c r="I30" s="107">
        <v>-0.46841310000000003</v>
      </c>
      <c r="J30" s="107">
        <v>46</v>
      </c>
      <c r="K30" s="107">
        <v>21.7</v>
      </c>
      <c r="L30" s="107">
        <v>27</v>
      </c>
      <c r="M30" s="108">
        <v>3.4200000000000002E-7</v>
      </c>
      <c r="N30" s="108">
        <v>9.1399999999999995E-7</v>
      </c>
      <c r="O30" s="107" t="s">
        <v>44</v>
      </c>
      <c r="P30" s="107" t="s">
        <v>18</v>
      </c>
      <c r="Q30" s="108">
        <v>1.5300000000000001E-9</v>
      </c>
    </row>
    <row r="31" spans="1:17" x14ac:dyDescent="0.2">
      <c r="A31" s="123"/>
      <c r="B31" s="107" t="s">
        <v>38</v>
      </c>
      <c r="C31" s="107" t="s">
        <v>65</v>
      </c>
      <c r="D31" s="107" t="s">
        <v>66</v>
      </c>
      <c r="E31" s="107">
        <v>12</v>
      </c>
      <c r="F31" s="109">
        <v>54388679</v>
      </c>
      <c r="G31" s="109">
        <v>54397121</v>
      </c>
      <c r="H31" s="107">
        <v>0.12809966</v>
      </c>
      <c r="I31" s="107">
        <v>-3.2863999999999997E-2</v>
      </c>
      <c r="J31" s="107">
        <v>17</v>
      </c>
      <c r="K31" s="107">
        <v>21.7</v>
      </c>
      <c r="L31" s="107">
        <v>43</v>
      </c>
      <c r="M31" s="108">
        <v>4.5200000000000001E-9</v>
      </c>
      <c r="N31" s="108">
        <v>1.4800000000000001E-5</v>
      </c>
      <c r="O31" s="107" t="s">
        <v>41</v>
      </c>
      <c r="P31" s="107" t="s">
        <v>18</v>
      </c>
      <c r="Q31" s="108">
        <v>1.5300000000000001E-9</v>
      </c>
    </row>
    <row r="32" spans="1:17" x14ac:dyDescent="0.2">
      <c r="A32" s="123"/>
      <c r="B32" s="107" t="s">
        <v>38</v>
      </c>
      <c r="C32" s="107" t="s">
        <v>36</v>
      </c>
      <c r="D32" s="107" t="s">
        <v>37</v>
      </c>
      <c r="E32" s="107">
        <v>12</v>
      </c>
      <c r="F32" s="109">
        <v>54402832</v>
      </c>
      <c r="G32" s="109">
        <v>54407570</v>
      </c>
      <c r="H32" s="107">
        <v>0.39236083999999999</v>
      </c>
      <c r="I32" s="107">
        <v>-4.2212600000000003E-2</v>
      </c>
      <c r="J32" s="107">
        <v>15</v>
      </c>
      <c r="K32" s="107">
        <v>19.36</v>
      </c>
      <c r="L32" s="107">
        <v>10</v>
      </c>
      <c r="M32" s="108">
        <v>1.3999999999999999E-6</v>
      </c>
      <c r="N32" s="107">
        <v>1.0554E-4</v>
      </c>
      <c r="O32" s="107" t="s">
        <v>30</v>
      </c>
      <c r="P32" s="107" t="s">
        <v>18</v>
      </c>
      <c r="Q32" s="108">
        <v>3.2500000000000002E-9</v>
      </c>
    </row>
    <row r="33" spans="1:17" x14ac:dyDescent="0.2">
      <c r="A33" s="123"/>
      <c r="B33" s="107" t="s">
        <v>168</v>
      </c>
      <c r="C33" s="107" t="s">
        <v>166</v>
      </c>
      <c r="D33" s="107" t="s">
        <v>167</v>
      </c>
      <c r="E33" s="107">
        <v>12</v>
      </c>
      <c r="F33" s="109">
        <v>54410715</v>
      </c>
      <c r="G33" s="109">
        <v>54449813</v>
      </c>
      <c r="H33" s="107">
        <v>0.31149122000000001</v>
      </c>
      <c r="I33" s="107">
        <v>0.20771021000000001</v>
      </c>
      <c r="J33" s="107">
        <v>40</v>
      </c>
      <c r="K33" s="107">
        <v>22</v>
      </c>
      <c r="L33" s="107">
        <v>0</v>
      </c>
      <c r="M33" s="107" t="s">
        <v>18</v>
      </c>
      <c r="N33" s="107" t="s">
        <v>18</v>
      </c>
      <c r="O33" s="107" t="s">
        <v>18</v>
      </c>
      <c r="P33" s="107" t="s">
        <v>18</v>
      </c>
      <c r="Q33" s="108">
        <v>1.5300000000000001E-9</v>
      </c>
    </row>
    <row r="34" spans="1:17" x14ac:dyDescent="0.2">
      <c r="A34" s="123"/>
      <c r="B34" s="107" t="s">
        <v>31</v>
      </c>
      <c r="C34" s="107" t="s">
        <v>169</v>
      </c>
      <c r="D34" s="107" t="s">
        <v>170</v>
      </c>
      <c r="E34" s="107">
        <v>12</v>
      </c>
      <c r="F34" s="109">
        <v>54426637</v>
      </c>
      <c r="G34" s="109">
        <v>54429142</v>
      </c>
      <c r="H34" s="107">
        <v>3.9073780000000002E-2</v>
      </c>
      <c r="I34" s="107">
        <v>0.38675502</v>
      </c>
      <c r="J34" s="107">
        <v>29</v>
      </c>
      <c r="K34" s="107">
        <v>17.09</v>
      </c>
      <c r="L34" s="107">
        <v>0</v>
      </c>
      <c r="M34" s="107" t="s">
        <v>18</v>
      </c>
      <c r="N34" s="107" t="s">
        <v>18</v>
      </c>
      <c r="O34" s="107" t="s">
        <v>18</v>
      </c>
      <c r="P34" s="107" t="s">
        <v>18</v>
      </c>
      <c r="Q34" s="108">
        <v>1.5300000000000001E-9</v>
      </c>
    </row>
    <row r="35" spans="1:17" x14ac:dyDescent="0.2">
      <c r="A35" s="123"/>
      <c r="B35" s="107" t="s">
        <v>31</v>
      </c>
      <c r="C35" s="107" t="s">
        <v>171</v>
      </c>
      <c r="D35" s="107" t="s">
        <v>167</v>
      </c>
      <c r="E35" s="107">
        <v>12</v>
      </c>
      <c r="F35" s="109">
        <v>54447661</v>
      </c>
      <c r="G35" s="109">
        <v>54449814</v>
      </c>
      <c r="H35" s="107" t="s">
        <v>18</v>
      </c>
      <c r="I35" s="107">
        <v>0.20771021000000001</v>
      </c>
      <c r="J35" s="107">
        <v>5</v>
      </c>
      <c r="K35" s="107">
        <v>22</v>
      </c>
      <c r="L35" s="107">
        <v>0</v>
      </c>
      <c r="M35" s="107" t="s">
        <v>18</v>
      </c>
      <c r="N35" s="107" t="s">
        <v>18</v>
      </c>
      <c r="O35" s="107" t="s">
        <v>18</v>
      </c>
      <c r="P35" s="107" t="s">
        <v>18</v>
      </c>
      <c r="Q35" s="107" t="s">
        <v>18</v>
      </c>
    </row>
    <row r="36" spans="1:17" x14ac:dyDescent="0.2">
      <c r="A36" s="123"/>
      <c r="B36" s="107" t="s">
        <v>35</v>
      </c>
      <c r="C36" s="107" t="s">
        <v>172</v>
      </c>
      <c r="D36" s="107" t="s">
        <v>173</v>
      </c>
      <c r="E36" s="107">
        <v>12</v>
      </c>
      <c r="F36" s="109">
        <v>56367697</v>
      </c>
      <c r="G36" s="109">
        <v>56388490</v>
      </c>
      <c r="H36" s="107">
        <v>0.21569885</v>
      </c>
      <c r="I36" s="107">
        <v>-0.94166150000000004</v>
      </c>
      <c r="J36" s="107">
        <v>22</v>
      </c>
      <c r="K36" s="107">
        <v>21.2</v>
      </c>
      <c r="L36" s="107">
        <v>0</v>
      </c>
      <c r="M36" s="107" t="s">
        <v>18</v>
      </c>
      <c r="N36" s="107" t="s">
        <v>18</v>
      </c>
      <c r="O36" s="107" t="s">
        <v>18</v>
      </c>
      <c r="P36" s="107" t="s">
        <v>18</v>
      </c>
      <c r="Q36" s="108">
        <v>6.7999999999999997E-9</v>
      </c>
    </row>
    <row r="37" spans="1:17" x14ac:dyDescent="0.2">
      <c r="A37" s="123"/>
      <c r="B37" s="107" t="s">
        <v>35</v>
      </c>
      <c r="C37" s="107" t="s">
        <v>55</v>
      </c>
      <c r="D37" s="107" t="s">
        <v>56</v>
      </c>
      <c r="E37" s="107">
        <v>12</v>
      </c>
      <c r="F37" s="109">
        <v>56390964</v>
      </c>
      <c r="G37" s="109">
        <v>56400425</v>
      </c>
      <c r="H37" s="107">
        <v>2.0847700000000001E-3</v>
      </c>
      <c r="I37" s="107">
        <v>0.56569356000000004</v>
      </c>
      <c r="J37" s="107">
        <v>15</v>
      </c>
      <c r="K37" s="107">
        <v>21.2</v>
      </c>
      <c r="L37" s="107">
        <v>42</v>
      </c>
      <c r="M37" s="108">
        <v>4.8400000000000001E-35</v>
      </c>
      <c r="N37" s="108">
        <v>1.55E-28</v>
      </c>
      <c r="O37" s="107" t="s">
        <v>57</v>
      </c>
      <c r="P37" s="107" t="s">
        <v>18</v>
      </c>
      <c r="Q37" s="108">
        <v>6.7999999999999997E-9</v>
      </c>
    </row>
  </sheetData>
  <mergeCells count="2">
    <mergeCell ref="A3:A4"/>
    <mergeCell ref="A5:A37"/>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B3005A-7BCD-1A4A-A9D5-7EED6C068DBC}">
  <dimension ref="A1:N73"/>
  <sheetViews>
    <sheetView workbookViewId="0">
      <selection activeCell="C13" sqref="C13"/>
    </sheetView>
  </sheetViews>
  <sheetFormatPr baseColWidth="10" defaultRowHeight="16" x14ac:dyDescent="0.2"/>
  <cols>
    <col min="1" max="1" width="14.33203125" style="16" customWidth="1"/>
    <col min="2" max="2" width="15.5" customWidth="1"/>
    <col min="4" max="4" width="13.6640625" customWidth="1"/>
    <col min="5" max="5" width="14.33203125" customWidth="1"/>
    <col min="6" max="6" width="16.6640625" customWidth="1"/>
    <col min="7" max="7" width="16.83203125" customWidth="1"/>
    <col min="8" max="9" width="15.33203125" customWidth="1"/>
    <col min="10" max="10" width="14.1640625" customWidth="1"/>
    <col min="11" max="11" width="15.33203125" customWidth="1"/>
    <col min="12" max="12" width="15" customWidth="1"/>
    <col min="13" max="13" width="14.6640625" customWidth="1"/>
    <col min="14" max="14" width="13.1640625" customWidth="1"/>
  </cols>
  <sheetData>
    <row r="1" spans="1:14" s="1" customFormat="1" ht="28" customHeight="1" x14ac:dyDescent="0.2">
      <c r="A1" s="99" t="s">
        <v>1560</v>
      </c>
    </row>
    <row r="2" spans="1:14" s="1" customFormat="1" x14ac:dyDescent="0.2">
      <c r="A2" s="17" t="s">
        <v>822</v>
      </c>
      <c r="B2" s="8" t="s">
        <v>588</v>
      </c>
      <c r="C2" s="8" t="s">
        <v>589</v>
      </c>
      <c r="D2" s="8" t="s">
        <v>590</v>
      </c>
      <c r="E2" s="8" t="s">
        <v>581</v>
      </c>
      <c r="F2" s="8" t="s">
        <v>582</v>
      </c>
      <c r="G2" s="8" t="s">
        <v>947</v>
      </c>
      <c r="H2" s="8" t="s">
        <v>584</v>
      </c>
      <c r="I2" s="8" t="s">
        <v>585</v>
      </c>
      <c r="J2" s="8" t="s">
        <v>945</v>
      </c>
      <c r="K2" s="8" t="s">
        <v>469</v>
      </c>
      <c r="L2" s="8" t="s">
        <v>876</v>
      </c>
      <c r="M2" s="8" t="s">
        <v>470</v>
      </c>
      <c r="N2" s="8" t="s">
        <v>946</v>
      </c>
    </row>
    <row r="3" spans="1:14" x14ac:dyDescent="0.2">
      <c r="A3" s="124" t="s">
        <v>766</v>
      </c>
      <c r="B3" s="9" t="s">
        <v>591</v>
      </c>
      <c r="C3" t="s">
        <v>591</v>
      </c>
      <c r="D3" t="s">
        <v>592</v>
      </c>
      <c r="E3" t="s">
        <v>593</v>
      </c>
      <c r="F3" t="s">
        <v>693</v>
      </c>
      <c r="G3" t="s">
        <v>594</v>
      </c>
      <c r="H3" t="s">
        <v>595</v>
      </c>
      <c r="I3" t="s">
        <v>696</v>
      </c>
      <c r="J3" t="s">
        <v>935</v>
      </c>
      <c r="K3" t="s">
        <v>481</v>
      </c>
      <c r="L3" t="s">
        <v>594</v>
      </c>
      <c r="M3" t="s">
        <v>654</v>
      </c>
      <c r="N3" s="10" t="s">
        <v>596</v>
      </c>
    </row>
    <row r="4" spans="1:14" x14ac:dyDescent="0.2">
      <c r="A4" s="125"/>
      <c r="B4" s="9" t="s">
        <v>597</v>
      </c>
      <c r="C4" t="s">
        <v>598</v>
      </c>
      <c r="D4" t="s">
        <v>118</v>
      </c>
      <c r="E4" t="s">
        <v>473</v>
      </c>
      <c r="F4" t="s">
        <v>490</v>
      </c>
      <c r="G4" t="s">
        <v>599</v>
      </c>
      <c r="H4" t="s">
        <v>492</v>
      </c>
      <c r="I4" t="s">
        <v>481</v>
      </c>
      <c r="J4" t="s">
        <v>600</v>
      </c>
      <c r="K4" t="s">
        <v>601</v>
      </c>
      <c r="L4" t="s">
        <v>935</v>
      </c>
      <c r="M4" t="s">
        <v>473</v>
      </c>
      <c r="N4" s="10" t="s">
        <v>935</v>
      </c>
    </row>
    <row r="5" spans="1:14" x14ac:dyDescent="0.2">
      <c r="A5" s="125"/>
      <c r="B5" s="9" t="s">
        <v>602</v>
      </c>
      <c r="D5" t="s">
        <v>603</v>
      </c>
      <c r="E5" t="s">
        <v>490</v>
      </c>
      <c r="F5" t="s">
        <v>694</v>
      </c>
      <c r="G5" t="s">
        <v>935</v>
      </c>
      <c r="H5" t="s">
        <v>604</v>
      </c>
      <c r="I5" t="s">
        <v>697</v>
      </c>
      <c r="J5" t="s">
        <v>605</v>
      </c>
      <c r="K5" t="s">
        <v>606</v>
      </c>
      <c r="L5" t="s">
        <v>607</v>
      </c>
      <c r="M5" t="s">
        <v>483</v>
      </c>
      <c r="N5" s="10" t="s">
        <v>608</v>
      </c>
    </row>
    <row r="6" spans="1:14" x14ac:dyDescent="0.2">
      <c r="A6" s="125"/>
      <c r="B6" s="9" t="s">
        <v>609</v>
      </c>
      <c r="E6" t="s">
        <v>610</v>
      </c>
      <c r="F6" t="s">
        <v>935</v>
      </c>
      <c r="G6" t="s">
        <v>514</v>
      </c>
      <c r="H6" t="s">
        <v>935</v>
      </c>
      <c r="I6" t="s">
        <v>594</v>
      </c>
      <c r="J6" t="s">
        <v>597</v>
      </c>
      <c r="K6" t="s">
        <v>611</v>
      </c>
      <c r="L6" t="s">
        <v>597</v>
      </c>
      <c r="M6" t="s">
        <v>655</v>
      </c>
      <c r="N6" s="10"/>
    </row>
    <row r="7" spans="1:14" x14ac:dyDescent="0.2">
      <c r="A7" s="125"/>
      <c r="B7" s="9" t="s">
        <v>612</v>
      </c>
      <c r="E7" t="s">
        <v>613</v>
      </c>
      <c r="F7" t="s">
        <v>497</v>
      </c>
      <c r="G7" t="s">
        <v>511</v>
      </c>
      <c r="H7" t="s">
        <v>614</v>
      </c>
      <c r="I7" t="s">
        <v>490</v>
      </c>
      <c r="J7" t="s">
        <v>510</v>
      </c>
      <c r="K7" t="s">
        <v>615</v>
      </c>
      <c r="L7" t="s">
        <v>544</v>
      </c>
      <c r="M7" t="s">
        <v>594</v>
      </c>
      <c r="N7" s="10"/>
    </row>
    <row r="8" spans="1:14" x14ac:dyDescent="0.2">
      <c r="A8" s="125"/>
      <c r="B8" s="9" t="s">
        <v>616</v>
      </c>
      <c r="E8" t="s">
        <v>935</v>
      </c>
      <c r="F8" t="s">
        <v>618</v>
      </c>
      <c r="G8" t="s">
        <v>602</v>
      </c>
      <c r="H8" t="s">
        <v>617</v>
      </c>
      <c r="I8" t="s">
        <v>491</v>
      </c>
      <c r="J8" t="s">
        <v>609</v>
      </c>
      <c r="K8" t="s">
        <v>618</v>
      </c>
      <c r="L8" t="s">
        <v>619</v>
      </c>
      <c r="M8" t="s">
        <v>490</v>
      </c>
      <c r="N8" s="10"/>
    </row>
    <row r="9" spans="1:14" x14ac:dyDescent="0.2">
      <c r="A9" s="125"/>
      <c r="B9" s="9"/>
      <c r="E9" t="s">
        <v>591</v>
      </c>
      <c r="F9" t="s">
        <v>695</v>
      </c>
      <c r="G9" t="s">
        <v>620</v>
      </c>
      <c r="H9" t="s">
        <v>621</v>
      </c>
      <c r="I9" t="s">
        <v>610</v>
      </c>
      <c r="K9" t="s">
        <v>511</v>
      </c>
      <c r="L9" t="s">
        <v>608</v>
      </c>
      <c r="M9" t="s">
        <v>935</v>
      </c>
      <c r="N9" s="10"/>
    </row>
    <row r="10" spans="1:14" x14ac:dyDescent="0.2">
      <c r="A10" s="125"/>
      <c r="B10" s="9"/>
      <c r="E10" t="s">
        <v>618</v>
      </c>
      <c r="F10" t="s">
        <v>666</v>
      </c>
      <c r="G10" t="s">
        <v>622</v>
      </c>
      <c r="H10" t="s">
        <v>555</v>
      </c>
      <c r="I10" t="s">
        <v>613</v>
      </c>
      <c r="K10" t="s">
        <v>623</v>
      </c>
      <c r="M10" t="s">
        <v>600</v>
      </c>
      <c r="N10" s="10"/>
    </row>
    <row r="11" spans="1:14" x14ac:dyDescent="0.2">
      <c r="A11" s="125"/>
      <c r="B11" s="9"/>
      <c r="E11" t="s">
        <v>624</v>
      </c>
      <c r="F11" t="s">
        <v>646</v>
      </c>
      <c r="G11" t="s">
        <v>225</v>
      </c>
      <c r="H11" t="s">
        <v>625</v>
      </c>
      <c r="I11" t="s">
        <v>935</v>
      </c>
      <c r="K11" t="s">
        <v>626</v>
      </c>
      <c r="M11" t="s">
        <v>497</v>
      </c>
      <c r="N11" s="10"/>
    </row>
    <row r="12" spans="1:14" x14ac:dyDescent="0.2">
      <c r="A12" s="125"/>
      <c r="B12" s="9"/>
      <c r="E12" t="s">
        <v>627</v>
      </c>
      <c r="F12" t="s">
        <v>638</v>
      </c>
      <c r="G12" t="s">
        <v>628</v>
      </c>
      <c r="H12" t="s">
        <v>629</v>
      </c>
      <c r="I12" t="s">
        <v>698</v>
      </c>
      <c r="K12" t="s">
        <v>630</v>
      </c>
      <c r="M12" t="s">
        <v>656</v>
      </c>
      <c r="N12" s="10"/>
    </row>
    <row r="13" spans="1:14" x14ac:dyDescent="0.2">
      <c r="A13" s="125"/>
      <c r="B13" s="9"/>
      <c r="E13" t="s">
        <v>602</v>
      </c>
      <c r="F13" t="s">
        <v>221</v>
      </c>
      <c r="G13" t="s">
        <v>631</v>
      </c>
      <c r="H13" t="s">
        <v>632</v>
      </c>
      <c r="I13" t="s">
        <v>591</v>
      </c>
      <c r="K13" t="s">
        <v>633</v>
      </c>
      <c r="M13" t="s">
        <v>503</v>
      </c>
      <c r="N13" s="10"/>
    </row>
    <row r="14" spans="1:14" x14ac:dyDescent="0.2">
      <c r="A14" s="125"/>
      <c r="B14" s="9"/>
      <c r="E14" t="s">
        <v>634</v>
      </c>
      <c r="F14" t="s">
        <v>559</v>
      </c>
      <c r="G14" t="s">
        <v>608</v>
      </c>
      <c r="H14" t="s">
        <v>635</v>
      </c>
      <c r="I14" t="s">
        <v>511</v>
      </c>
      <c r="K14" t="s">
        <v>636</v>
      </c>
      <c r="M14" t="s">
        <v>89</v>
      </c>
      <c r="N14" s="10"/>
    </row>
    <row r="15" spans="1:14" x14ac:dyDescent="0.2">
      <c r="A15" s="125"/>
      <c r="B15" s="9"/>
      <c r="E15" t="s">
        <v>86</v>
      </c>
      <c r="F15" t="s">
        <v>544</v>
      </c>
      <c r="H15" t="s">
        <v>637</v>
      </c>
      <c r="I15" t="s">
        <v>627</v>
      </c>
      <c r="K15" t="s">
        <v>225</v>
      </c>
      <c r="M15" t="s">
        <v>86</v>
      </c>
      <c r="N15" s="10"/>
    </row>
    <row r="16" spans="1:14" x14ac:dyDescent="0.2">
      <c r="A16" s="125"/>
      <c r="B16" s="9"/>
      <c r="E16" t="s">
        <v>638</v>
      </c>
      <c r="F16" t="s">
        <v>670</v>
      </c>
      <c r="H16" t="s">
        <v>639</v>
      </c>
      <c r="I16" t="s">
        <v>602</v>
      </c>
      <c r="K16" t="s">
        <v>640</v>
      </c>
      <c r="M16" t="s">
        <v>638</v>
      </c>
      <c r="N16" s="10"/>
    </row>
    <row r="17" spans="1:14" x14ac:dyDescent="0.2">
      <c r="A17" s="125"/>
      <c r="B17" s="9"/>
      <c r="E17" t="s">
        <v>630</v>
      </c>
      <c r="F17" t="s">
        <v>628</v>
      </c>
      <c r="I17" t="s">
        <v>622</v>
      </c>
      <c r="K17" t="s">
        <v>641</v>
      </c>
      <c r="M17" t="s">
        <v>559</v>
      </c>
      <c r="N17" s="10"/>
    </row>
    <row r="18" spans="1:14" x14ac:dyDescent="0.2">
      <c r="A18" s="125"/>
      <c r="B18" s="9"/>
      <c r="E18" t="s">
        <v>603</v>
      </c>
      <c r="F18" t="s">
        <v>603</v>
      </c>
      <c r="I18" t="s">
        <v>638</v>
      </c>
      <c r="K18" t="s">
        <v>642</v>
      </c>
      <c r="M18" t="s">
        <v>225</v>
      </c>
      <c r="N18" s="10"/>
    </row>
    <row r="19" spans="1:14" x14ac:dyDescent="0.2">
      <c r="A19" s="125"/>
      <c r="B19" s="9"/>
      <c r="E19" t="s">
        <v>642</v>
      </c>
      <c r="F19" t="s">
        <v>672</v>
      </c>
      <c r="I19" t="s">
        <v>699</v>
      </c>
      <c r="N19" s="10"/>
    </row>
    <row r="20" spans="1:14" x14ac:dyDescent="0.2">
      <c r="A20" s="125"/>
      <c r="B20" s="9"/>
      <c r="E20" t="s">
        <v>643</v>
      </c>
      <c r="F20" t="s">
        <v>642</v>
      </c>
      <c r="I20" t="s">
        <v>628</v>
      </c>
      <c r="N20" s="10"/>
    </row>
    <row r="21" spans="1:14" x14ac:dyDescent="0.2">
      <c r="A21" s="125"/>
      <c r="B21" s="9"/>
      <c r="E21" t="s">
        <v>558</v>
      </c>
      <c r="F21" t="s">
        <v>608</v>
      </c>
      <c r="I21" t="s">
        <v>700</v>
      </c>
      <c r="N21" s="10"/>
    </row>
    <row r="22" spans="1:14" x14ac:dyDescent="0.2">
      <c r="A22" s="125"/>
      <c r="B22" s="9"/>
      <c r="I22" t="s">
        <v>603</v>
      </c>
      <c r="N22" s="10"/>
    </row>
    <row r="23" spans="1:14" x14ac:dyDescent="0.2">
      <c r="A23" s="125"/>
      <c r="B23" s="9"/>
      <c r="I23" t="s">
        <v>637</v>
      </c>
      <c r="N23" s="10"/>
    </row>
    <row r="24" spans="1:14" x14ac:dyDescent="0.2">
      <c r="A24" s="125"/>
      <c r="B24" s="9"/>
      <c r="I24" t="s">
        <v>690</v>
      </c>
      <c r="N24" s="10"/>
    </row>
    <row r="25" spans="1:14" x14ac:dyDescent="0.2">
      <c r="A25" s="125"/>
      <c r="B25" s="9"/>
      <c r="I25" t="s">
        <v>643</v>
      </c>
      <c r="N25" s="10"/>
    </row>
    <row r="26" spans="1:14" x14ac:dyDescent="0.2">
      <c r="A26" s="125"/>
      <c r="B26" s="9"/>
      <c r="I26" t="s">
        <v>558</v>
      </c>
      <c r="N26" s="10"/>
    </row>
    <row r="27" spans="1:14" x14ac:dyDescent="0.2">
      <c r="A27" s="125"/>
      <c r="B27" s="11"/>
      <c r="C27" s="7"/>
      <c r="D27" s="7"/>
      <c r="E27" s="7"/>
      <c r="F27" s="7"/>
      <c r="G27" s="7"/>
      <c r="H27" s="7"/>
      <c r="I27" s="7" t="s">
        <v>701</v>
      </c>
      <c r="J27" s="7"/>
      <c r="K27" s="7"/>
      <c r="L27" s="7"/>
      <c r="M27" s="7"/>
      <c r="N27" s="12"/>
    </row>
    <row r="28" spans="1:14" x14ac:dyDescent="0.2">
      <c r="A28" s="124" t="s">
        <v>767</v>
      </c>
      <c r="B28" s="13" t="s">
        <v>471</v>
      </c>
      <c r="C28" s="14" t="s">
        <v>471</v>
      </c>
      <c r="D28" s="14" t="s">
        <v>472</v>
      </c>
      <c r="E28" s="14" t="s">
        <v>475</v>
      </c>
      <c r="F28" s="14" t="s">
        <v>661</v>
      </c>
      <c r="G28" s="14" t="s">
        <v>475</v>
      </c>
      <c r="H28" s="14" t="s">
        <v>476</v>
      </c>
      <c r="I28" s="14" t="s">
        <v>487</v>
      </c>
      <c r="J28" s="14" t="s">
        <v>477</v>
      </c>
      <c r="K28" s="14" t="s">
        <v>478</v>
      </c>
      <c r="L28" s="14" t="s">
        <v>471</v>
      </c>
      <c r="M28" s="14" t="s">
        <v>475</v>
      </c>
      <c r="N28" s="15" t="s">
        <v>660</v>
      </c>
    </row>
    <row r="29" spans="1:14" x14ac:dyDescent="0.2">
      <c r="A29" s="125"/>
      <c r="B29" s="9" t="s">
        <v>479</v>
      </c>
      <c r="C29" t="s">
        <v>109</v>
      </c>
      <c r="D29" t="s">
        <v>480</v>
      </c>
      <c r="E29" t="s">
        <v>474</v>
      </c>
      <c r="F29" t="s">
        <v>481</v>
      </c>
      <c r="G29" t="s">
        <v>481</v>
      </c>
      <c r="H29" t="s">
        <v>482</v>
      </c>
      <c r="I29" t="s">
        <v>486</v>
      </c>
      <c r="J29" t="s">
        <v>471</v>
      </c>
      <c r="K29" t="s">
        <v>483</v>
      </c>
      <c r="L29" t="s">
        <v>479</v>
      </c>
      <c r="M29" t="s">
        <v>483</v>
      </c>
      <c r="N29" s="10"/>
    </row>
    <row r="30" spans="1:14" x14ac:dyDescent="0.2">
      <c r="A30" s="125"/>
      <c r="B30" s="9" t="s">
        <v>109</v>
      </c>
      <c r="C30" t="s">
        <v>484</v>
      </c>
      <c r="E30" t="s">
        <v>485</v>
      </c>
      <c r="F30" t="s">
        <v>487</v>
      </c>
      <c r="G30" t="s">
        <v>486</v>
      </c>
      <c r="H30" t="s">
        <v>481</v>
      </c>
      <c r="I30" t="s">
        <v>675</v>
      </c>
      <c r="J30" t="s">
        <v>481</v>
      </c>
      <c r="K30" t="s">
        <v>487</v>
      </c>
      <c r="L30" t="s">
        <v>473</v>
      </c>
      <c r="M30" t="s">
        <v>490</v>
      </c>
      <c r="N30" s="10"/>
    </row>
    <row r="31" spans="1:14" x14ac:dyDescent="0.2">
      <c r="A31" s="125"/>
      <c r="B31" s="9" t="s">
        <v>488</v>
      </c>
      <c r="C31" t="s">
        <v>489</v>
      </c>
      <c r="E31" t="s">
        <v>487</v>
      </c>
      <c r="F31" t="s">
        <v>490</v>
      </c>
      <c r="G31" t="s">
        <v>491</v>
      </c>
      <c r="H31" t="s">
        <v>492</v>
      </c>
      <c r="I31" t="s">
        <v>490</v>
      </c>
      <c r="J31" t="s">
        <v>109</v>
      </c>
      <c r="K31" t="s">
        <v>219</v>
      </c>
      <c r="L31" t="s">
        <v>481</v>
      </c>
      <c r="M31" t="s">
        <v>62</v>
      </c>
      <c r="N31" s="10"/>
    </row>
    <row r="32" spans="1:14" x14ac:dyDescent="0.2">
      <c r="A32" s="125"/>
      <c r="B32" s="9" t="s">
        <v>489</v>
      </c>
      <c r="C32" t="s">
        <v>118</v>
      </c>
      <c r="E32" t="s">
        <v>490</v>
      </c>
      <c r="F32" t="s">
        <v>484</v>
      </c>
      <c r="G32" t="s">
        <v>484</v>
      </c>
      <c r="H32" t="s">
        <v>493</v>
      </c>
      <c r="I32" t="s">
        <v>491</v>
      </c>
      <c r="J32" t="s">
        <v>494</v>
      </c>
      <c r="K32" t="s">
        <v>495</v>
      </c>
      <c r="L32" t="s">
        <v>109</v>
      </c>
      <c r="M32" t="s">
        <v>535</v>
      </c>
      <c r="N32" s="10"/>
    </row>
    <row r="33" spans="1:14" x14ac:dyDescent="0.2">
      <c r="A33" s="125"/>
      <c r="B33" s="9" t="s">
        <v>118</v>
      </c>
      <c r="C33" t="s">
        <v>496</v>
      </c>
      <c r="E33" t="s">
        <v>491</v>
      </c>
      <c r="F33" t="s">
        <v>662</v>
      </c>
      <c r="G33" t="s">
        <v>498</v>
      </c>
      <c r="H33" t="s">
        <v>499</v>
      </c>
      <c r="I33" t="s">
        <v>484</v>
      </c>
      <c r="J33" t="s">
        <v>489</v>
      </c>
      <c r="K33" t="s">
        <v>500</v>
      </c>
      <c r="L33" t="s">
        <v>501</v>
      </c>
      <c r="M33" t="s">
        <v>502</v>
      </c>
      <c r="N33" s="10"/>
    </row>
    <row r="34" spans="1:14" x14ac:dyDescent="0.2">
      <c r="A34" s="125"/>
      <c r="B34" s="9" t="s">
        <v>502</v>
      </c>
      <c r="C34" t="s">
        <v>503</v>
      </c>
      <c r="E34" t="s">
        <v>187</v>
      </c>
      <c r="F34" t="s">
        <v>497</v>
      </c>
      <c r="G34" t="s">
        <v>819</v>
      </c>
      <c r="H34" t="s">
        <v>504</v>
      </c>
      <c r="I34" t="s">
        <v>49</v>
      </c>
      <c r="J34" t="s">
        <v>496</v>
      </c>
      <c r="K34" t="s">
        <v>505</v>
      </c>
      <c r="L34" t="s">
        <v>506</v>
      </c>
      <c r="M34" t="s">
        <v>519</v>
      </c>
      <c r="N34" s="10"/>
    </row>
    <row r="35" spans="1:14" x14ac:dyDescent="0.2">
      <c r="A35" s="125"/>
      <c r="B35" s="9" t="s">
        <v>496</v>
      </c>
      <c r="C35" t="s">
        <v>507</v>
      </c>
      <c r="E35" t="s">
        <v>484</v>
      </c>
      <c r="F35" t="s">
        <v>495</v>
      </c>
      <c r="G35" t="s">
        <v>508</v>
      </c>
      <c r="H35" t="s">
        <v>509</v>
      </c>
      <c r="I35" t="s">
        <v>500</v>
      </c>
      <c r="J35" t="s">
        <v>510</v>
      </c>
      <c r="K35" t="s">
        <v>511</v>
      </c>
      <c r="L35" t="s">
        <v>484</v>
      </c>
      <c r="M35" t="s">
        <v>524</v>
      </c>
      <c r="N35" s="10"/>
    </row>
    <row r="36" spans="1:14" x14ac:dyDescent="0.2">
      <c r="A36" s="125"/>
      <c r="B36" s="9" t="s">
        <v>512</v>
      </c>
      <c r="C36" t="s">
        <v>513</v>
      </c>
      <c r="E36" t="s">
        <v>508</v>
      </c>
      <c r="F36" t="s">
        <v>508</v>
      </c>
      <c r="G36" t="s">
        <v>514</v>
      </c>
      <c r="H36" t="s">
        <v>515</v>
      </c>
      <c r="I36" t="s">
        <v>819</v>
      </c>
      <c r="J36" t="s">
        <v>516</v>
      </c>
      <c r="K36" t="s">
        <v>496</v>
      </c>
      <c r="L36" t="s">
        <v>497</v>
      </c>
      <c r="M36" t="s">
        <v>86</v>
      </c>
      <c r="N36" s="10"/>
    </row>
    <row r="37" spans="1:14" x14ac:dyDescent="0.2">
      <c r="A37" s="125"/>
      <c r="B37" s="9" t="s">
        <v>517</v>
      </c>
      <c r="C37" t="s">
        <v>518</v>
      </c>
      <c r="E37" t="s">
        <v>520</v>
      </c>
      <c r="F37" t="s">
        <v>496</v>
      </c>
      <c r="G37" t="s">
        <v>520</v>
      </c>
      <c r="H37" t="s">
        <v>521</v>
      </c>
      <c r="I37" t="s">
        <v>520</v>
      </c>
      <c r="J37" t="s">
        <v>523</v>
      </c>
      <c r="K37" t="s">
        <v>524</v>
      </c>
      <c r="L37" t="s">
        <v>509</v>
      </c>
      <c r="M37" t="s">
        <v>559</v>
      </c>
      <c r="N37" s="10"/>
    </row>
    <row r="38" spans="1:14" x14ac:dyDescent="0.2">
      <c r="A38" s="125"/>
      <c r="B38" s="9" t="s">
        <v>525</v>
      </c>
      <c r="E38" t="s">
        <v>526</v>
      </c>
      <c r="F38" t="s">
        <v>663</v>
      </c>
      <c r="G38" t="s">
        <v>511</v>
      </c>
      <c r="H38" t="s">
        <v>527</v>
      </c>
      <c r="I38" t="s">
        <v>676</v>
      </c>
      <c r="K38" t="s">
        <v>528</v>
      </c>
      <c r="L38" t="s">
        <v>529</v>
      </c>
      <c r="M38" t="s">
        <v>567</v>
      </c>
      <c r="N38" s="10"/>
    </row>
    <row r="39" spans="1:14" x14ac:dyDescent="0.2">
      <c r="A39" s="125"/>
      <c r="B39" s="9" t="s">
        <v>530</v>
      </c>
      <c r="E39" t="s">
        <v>118</v>
      </c>
      <c r="F39" t="s">
        <v>519</v>
      </c>
      <c r="G39" t="s">
        <v>526</v>
      </c>
      <c r="H39" t="s">
        <v>532</v>
      </c>
      <c r="I39" t="s">
        <v>677</v>
      </c>
      <c r="K39" t="s">
        <v>533</v>
      </c>
      <c r="L39" t="s">
        <v>496</v>
      </c>
      <c r="M39" t="s">
        <v>657</v>
      </c>
      <c r="N39" s="10"/>
    </row>
    <row r="40" spans="1:14" x14ac:dyDescent="0.2">
      <c r="A40" s="125"/>
      <c r="B40" s="9" t="s">
        <v>534</v>
      </c>
      <c r="E40" t="s">
        <v>535</v>
      </c>
      <c r="F40" t="s">
        <v>664</v>
      </c>
      <c r="G40" t="s">
        <v>496</v>
      </c>
      <c r="H40" t="s">
        <v>536</v>
      </c>
      <c r="I40" t="s">
        <v>511</v>
      </c>
      <c r="K40" t="s">
        <v>86</v>
      </c>
      <c r="L40" t="s">
        <v>531</v>
      </c>
      <c r="M40" t="s">
        <v>565</v>
      </c>
      <c r="N40" s="10"/>
    </row>
    <row r="41" spans="1:14" x14ac:dyDescent="0.2">
      <c r="A41" s="125"/>
      <c r="B41" s="9" t="s">
        <v>537</v>
      </c>
      <c r="E41" t="s">
        <v>502</v>
      </c>
      <c r="F41" t="s">
        <v>531</v>
      </c>
      <c r="G41" t="s">
        <v>519</v>
      </c>
      <c r="H41" t="s">
        <v>538</v>
      </c>
      <c r="I41" t="s">
        <v>678</v>
      </c>
      <c r="K41" t="s">
        <v>539</v>
      </c>
      <c r="L41" t="s">
        <v>540</v>
      </c>
      <c r="M41" t="s">
        <v>530</v>
      </c>
      <c r="N41" s="10"/>
    </row>
    <row r="42" spans="1:14" x14ac:dyDescent="0.2">
      <c r="A42" s="125"/>
      <c r="B42" s="9"/>
      <c r="E42" t="s">
        <v>496</v>
      </c>
      <c r="F42" t="s">
        <v>665</v>
      </c>
      <c r="G42" t="s">
        <v>531</v>
      </c>
      <c r="H42" t="s">
        <v>541</v>
      </c>
      <c r="I42" t="s">
        <v>535</v>
      </c>
      <c r="K42" t="s">
        <v>221</v>
      </c>
      <c r="L42" t="s">
        <v>542</v>
      </c>
      <c r="M42" t="s">
        <v>658</v>
      </c>
      <c r="N42" s="10"/>
    </row>
    <row r="43" spans="1:14" x14ac:dyDescent="0.2">
      <c r="A43" s="125"/>
      <c r="B43" s="9"/>
      <c r="E43" t="s">
        <v>519</v>
      </c>
      <c r="F43" t="s">
        <v>666</v>
      </c>
      <c r="G43" t="s">
        <v>225</v>
      </c>
      <c r="H43" t="s">
        <v>543</v>
      </c>
      <c r="I43" t="s">
        <v>496</v>
      </c>
      <c r="K43" t="s">
        <v>540</v>
      </c>
      <c r="L43" t="s">
        <v>544</v>
      </c>
      <c r="M43" t="s">
        <v>659</v>
      </c>
      <c r="N43" s="10"/>
    </row>
    <row r="44" spans="1:14" x14ac:dyDescent="0.2">
      <c r="A44" s="125"/>
      <c r="B44" s="9"/>
      <c r="E44" t="s">
        <v>531</v>
      </c>
      <c r="F44" t="s">
        <v>221</v>
      </c>
      <c r="G44" t="s">
        <v>545</v>
      </c>
      <c r="H44" t="s">
        <v>546</v>
      </c>
      <c r="I44" t="s">
        <v>679</v>
      </c>
      <c r="K44" t="s">
        <v>547</v>
      </c>
      <c r="L44" t="s">
        <v>548</v>
      </c>
      <c r="M44" t="s">
        <v>558</v>
      </c>
      <c r="N44" s="10"/>
    </row>
    <row r="45" spans="1:14" x14ac:dyDescent="0.2">
      <c r="A45" s="125"/>
      <c r="B45" s="9"/>
      <c r="E45" t="s">
        <v>549</v>
      </c>
      <c r="F45" t="s">
        <v>559</v>
      </c>
      <c r="G45" t="s">
        <v>550</v>
      </c>
      <c r="H45" t="s">
        <v>551</v>
      </c>
      <c r="I45" t="s">
        <v>519</v>
      </c>
      <c r="K45" t="s">
        <v>225</v>
      </c>
      <c r="L45" t="s">
        <v>552</v>
      </c>
      <c r="M45" t="s">
        <v>518</v>
      </c>
      <c r="N45" s="10"/>
    </row>
    <row r="46" spans="1:14" x14ac:dyDescent="0.2">
      <c r="A46" s="125"/>
      <c r="B46" s="9"/>
      <c r="E46" t="s">
        <v>553</v>
      </c>
      <c r="F46" t="s">
        <v>542</v>
      </c>
      <c r="G46" t="s">
        <v>554</v>
      </c>
      <c r="H46" t="s">
        <v>555</v>
      </c>
      <c r="I46" t="s">
        <v>680</v>
      </c>
      <c r="K46" t="s">
        <v>115</v>
      </c>
      <c r="L46" t="s">
        <v>530</v>
      </c>
      <c r="M46" t="s">
        <v>534</v>
      </c>
      <c r="N46" s="10"/>
    </row>
    <row r="47" spans="1:14" x14ac:dyDescent="0.2">
      <c r="A47" s="125"/>
      <c r="B47" s="9"/>
      <c r="E47" t="s">
        <v>512</v>
      </c>
      <c r="F47" t="s">
        <v>225</v>
      </c>
      <c r="G47" t="s">
        <v>548</v>
      </c>
      <c r="H47" t="s">
        <v>556</v>
      </c>
      <c r="I47" t="s">
        <v>531</v>
      </c>
      <c r="K47" t="s">
        <v>557</v>
      </c>
      <c r="L47" t="s">
        <v>558</v>
      </c>
      <c r="N47" s="10"/>
    </row>
    <row r="48" spans="1:14" x14ac:dyDescent="0.2">
      <c r="A48" s="125"/>
      <c r="B48" s="9"/>
      <c r="E48" t="s">
        <v>559</v>
      </c>
      <c r="F48" t="s">
        <v>667</v>
      </c>
      <c r="G48" t="s">
        <v>560</v>
      </c>
      <c r="H48" t="s">
        <v>561</v>
      </c>
      <c r="I48" t="s">
        <v>86</v>
      </c>
      <c r="K48" t="s">
        <v>562</v>
      </c>
      <c r="L48" t="s">
        <v>537</v>
      </c>
      <c r="N48" s="10"/>
    </row>
    <row r="49" spans="1:14" x14ac:dyDescent="0.2">
      <c r="A49" s="125"/>
      <c r="B49" s="9"/>
      <c r="E49" t="s">
        <v>563</v>
      </c>
      <c r="F49" t="s">
        <v>544</v>
      </c>
      <c r="G49" t="s">
        <v>522</v>
      </c>
      <c r="H49" t="s">
        <v>564</v>
      </c>
      <c r="I49" t="s">
        <v>681</v>
      </c>
      <c r="K49" t="s">
        <v>522</v>
      </c>
      <c r="N49" s="10"/>
    </row>
    <row r="50" spans="1:14" x14ac:dyDescent="0.2">
      <c r="A50" s="125"/>
      <c r="B50" s="9"/>
      <c r="E50" t="s">
        <v>560</v>
      </c>
      <c r="F50" t="s">
        <v>668</v>
      </c>
      <c r="G50" t="s">
        <v>566</v>
      </c>
      <c r="H50" t="s">
        <v>115</v>
      </c>
      <c r="I50" t="s">
        <v>221</v>
      </c>
      <c r="K50" t="s">
        <v>565</v>
      </c>
      <c r="N50" s="10"/>
    </row>
    <row r="51" spans="1:14" x14ac:dyDescent="0.2">
      <c r="A51" s="125"/>
      <c r="B51" s="9"/>
      <c r="E51" t="s">
        <v>567</v>
      </c>
      <c r="F51" t="s">
        <v>548</v>
      </c>
      <c r="G51" t="s">
        <v>530</v>
      </c>
      <c r="H51" t="s">
        <v>568</v>
      </c>
      <c r="I51" t="s">
        <v>682</v>
      </c>
      <c r="K51" t="s">
        <v>569</v>
      </c>
      <c r="N51" s="10"/>
    </row>
    <row r="52" spans="1:14" x14ac:dyDescent="0.2">
      <c r="A52" s="125"/>
      <c r="B52" s="9"/>
      <c r="E52" t="s">
        <v>522</v>
      </c>
      <c r="F52" t="s">
        <v>552</v>
      </c>
      <c r="G52" t="s">
        <v>570</v>
      </c>
      <c r="H52" t="s">
        <v>548</v>
      </c>
      <c r="I52" t="s">
        <v>559</v>
      </c>
      <c r="K52" t="s">
        <v>571</v>
      </c>
      <c r="N52" s="10"/>
    </row>
    <row r="53" spans="1:14" x14ac:dyDescent="0.2">
      <c r="A53" s="125"/>
      <c r="B53" s="9"/>
      <c r="E53" t="s">
        <v>530</v>
      </c>
      <c r="F53" t="s">
        <v>567</v>
      </c>
      <c r="G53" t="s">
        <v>572</v>
      </c>
      <c r="H53" t="s">
        <v>573</v>
      </c>
      <c r="I53" t="s">
        <v>225</v>
      </c>
      <c r="K53" t="s">
        <v>570</v>
      </c>
      <c r="N53" s="10"/>
    </row>
    <row r="54" spans="1:14" x14ac:dyDescent="0.2">
      <c r="A54" s="125"/>
      <c r="B54" s="9"/>
      <c r="E54" t="s">
        <v>558</v>
      </c>
      <c r="F54" t="s">
        <v>669</v>
      </c>
      <c r="G54" t="s">
        <v>558</v>
      </c>
      <c r="H54" t="s">
        <v>574</v>
      </c>
      <c r="I54" t="s">
        <v>545</v>
      </c>
      <c r="K54" t="s">
        <v>558</v>
      </c>
      <c r="N54" s="10"/>
    </row>
    <row r="55" spans="1:14" x14ac:dyDescent="0.2">
      <c r="A55" s="125"/>
      <c r="B55" s="9"/>
      <c r="E55" t="s">
        <v>534</v>
      </c>
      <c r="F55" t="s">
        <v>522</v>
      </c>
      <c r="G55" t="s">
        <v>537</v>
      </c>
      <c r="H55" t="s">
        <v>575</v>
      </c>
      <c r="I55" t="s">
        <v>550</v>
      </c>
      <c r="K55" t="s">
        <v>576</v>
      </c>
      <c r="N55" s="10"/>
    </row>
    <row r="56" spans="1:14" x14ac:dyDescent="0.2">
      <c r="A56" s="125"/>
      <c r="B56" s="9"/>
      <c r="E56" t="s">
        <v>537</v>
      </c>
      <c r="F56" t="s">
        <v>670</v>
      </c>
      <c r="H56" t="s">
        <v>577</v>
      </c>
      <c r="I56" t="s">
        <v>683</v>
      </c>
      <c r="K56" t="s">
        <v>537</v>
      </c>
      <c r="N56" s="10"/>
    </row>
    <row r="57" spans="1:14" x14ac:dyDescent="0.2">
      <c r="A57" s="125"/>
      <c r="B57" s="9"/>
      <c r="F57" t="s">
        <v>671</v>
      </c>
      <c r="H57" t="s">
        <v>578</v>
      </c>
      <c r="I57" t="s">
        <v>562</v>
      </c>
      <c r="N57" s="10"/>
    </row>
    <row r="58" spans="1:14" x14ac:dyDescent="0.2">
      <c r="A58" s="125"/>
      <c r="B58" s="9"/>
      <c r="F58" t="s">
        <v>672</v>
      </c>
      <c r="I58" t="s">
        <v>684</v>
      </c>
      <c r="N58" s="10"/>
    </row>
    <row r="59" spans="1:14" x14ac:dyDescent="0.2">
      <c r="A59" s="125"/>
      <c r="B59" s="9"/>
      <c r="F59" t="s">
        <v>530</v>
      </c>
      <c r="I59" t="s">
        <v>548</v>
      </c>
      <c r="N59" s="10"/>
    </row>
    <row r="60" spans="1:14" x14ac:dyDescent="0.2">
      <c r="A60" s="125"/>
      <c r="B60" s="9"/>
      <c r="F60" t="s">
        <v>658</v>
      </c>
      <c r="I60" t="s">
        <v>567</v>
      </c>
      <c r="N60" s="10"/>
    </row>
    <row r="61" spans="1:14" x14ac:dyDescent="0.2">
      <c r="A61" s="125"/>
      <c r="B61" s="9"/>
      <c r="F61" t="s">
        <v>673</v>
      </c>
      <c r="I61" t="s">
        <v>522</v>
      </c>
      <c r="N61" s="10"/>
    </row>
    <row r="62" spans="1:14" x14ac:dyDescent="0.2">
      <c r="A62" s="125"/>
      <c r="B62" s="9"/>
      <c r="F62" t="s">
        <v>674</v>
      </c>
      <c r="I62" t="s">
        <v>685</v>
      </c>
      <c r="N62" s="10"/>
    </row>
    <row r="63" spans="1:14" x14ac:dyDescent="0.2">
      <c r="A63" s="125"/>
      <c r="B63" s="9"/>
      <c r="F63" t="s">
        <v>659</v>
      </c>
      <c r="I63" t="s">
        <v>686</v>
      </c>
      <c r="N63" s="10"/>
    </row>
    <row r="64" spans="1:14" x14ac:dyDescent="0.2">
      <c r="A64" s="125"/>
      <c r="B64" s="9"/>
      <c r="F64" t="s">
        <v>570</v>
      </c>
      <c r="I64" t="s">
        <v>687</v>
      </c>
      <c r="N64" s="10"/>
    </row>
    <row r="65" spans="1:14" x14ac:dyDescent="0.2">
      <c r="A65" s="125"/>
      <c r="B65" s="9"/>
      <c r="F65" t="s">
        <v>558</v>
      </c>
      <c r="I65" t="s">
        <v>530</v>
      </c>
      <c r="N65" s="10"/>
    </row>
    <row r="66" spans="1:14" x14ac:dyDescent="0.2">
      <c r="A66" s="125"/>
      <c r="B66" s="9"/>
      <c r="I66" t="s">
        <v>688</v>
      </c>
      <c r="N66" s="10"/>
    </row>
    <row r="67" spans="1:14" x14ac:dyDescent="0.2">
      <c r="A67" s="125"/>
      <c r="B67" s="9"/>
      <c r="I67" t="s">
        <v>689</v>
      </c>
      <c r="N67" s="10"/>
    </row>
    <row r="68" spans="1:14" x14ac:dyDescent="0.2">
      <c r="A68" s="125"/>
      <c r="B68" s="9"/>
      <c r="I68" t="s">
        <v>658</v>
      </c>
      <c r="N68" s="10"/>
    </row>
    <row r="69" spans="1:14" x14ac:dyDescent="0.2">
      <c r="A69" s="125"/>
      <c r="B69" s="9"/>
      <c r="I69" t="s">
        <v>674</v>
      </c>
      <c r="N69" s="10"/>
    </row>
    <row r="70" spans="1:14" x14ac:dyDescent="0.2">
      <c r="A70" s="125"/>
      <c r="B70" s="9"/>
      <c r="I70" t="s">
        <v>690</v>
      </c>
      <c r="N70" s="10"/>
    </row>
    <row r="71" spans="1:14" x14ac:dyDescent="0.2">
      <c r="A71" s="125"/>
      <c r="B71" s="9"/>
      <c r="I71" t="s">
        <v>691</v>
      </c>
      <c r="N71" s="10"/>
    </row>
    <row r="72" spans="1:14" x14ac:dyDescent="0.2">
      <c r="A72" s="125"/>
      <c r="B72" s="9"/>
      <c r="I72" t="s">
        <v>558</v>
      </c>
      <c r="N72" s="10"/>
    </row>
    <row r="73" spans="1:14" x14ac:dyDescent="0.2">
      <c r="A73" s="126"/>
      <c r="B73" s="11"/>
      <c r="C73" s="7"/>
      <c r="D73" s="7"/>
      <c r="E73" s="7"/>
      <c r="F73" s="7"/>
      <c r="G73" s="7"/>
      <c r="H73" s="7"/>
      <c r="I73" s="7" t="s">
        <v>692</v>
      </c>
      <c r="J73" s="7"/>
      <c r="K73" s="7"/>
      <c r="L73" s="7"/>
      <c r="M73" s="7"/>
      <c r="N73" s="12"/>
    </row>
  </sheetData>
  <mergeCells count="2">
    <mergeCell ref="A3:A27"/>
    <mergeCell ref="A28:A7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797B2A-1313-9B42-8351-88851ABF9251}">
  <dimension ref="A1:H179"/>
  <sheetViews>
    <sheetView workbookViewId="0">
      <selection activeCell="G5" sqref="G5"/>
    </sheetView>
  </sheetViews>
  <sheetFormatPr baseColWidth="10" defaultRowHeight="16" x14ac:dyDescent="0.2"/>
  <cols>
    <col min="1" max="1" width="10.83203125" style="3"/>
    <col min="2" max="2" width="15.6640625" style="3" customWidth="1"/>
    <col min="3" max="6" width="10.83203125" style="3"/>
    <col min="7" max="7" width="26.5" style="3" customWidth="1"/>
  </cols>
  <sheetData>
    <row r="1" spans="1:8" ht="28" customHeight="1" x14ac:dyDescent="0.2">
      <c r="A1" s="98" t="s">
        <v>1561</v>
      </c>
    </row>
    <row r="2" spans="1:8" x14ac:dyDescent="0.2">
      <c r="A2" s="18" t="s">
        <v>770</v>
      </c>
      <c r="B2" s="18" t="s">
        <v>855</v>
      </c>
      <c r="C2" s="18" t="s">
        <v>936</v>
      </c>
      <c r="D2" s="18" t="s">
        <v>937</v>
      </c>
      <c r="E2" s="18" t="s">
        <v>451</v>
      </c>
      <c r="F2" s="18" t="s">
        <v>777</v>
      </c>
      <c r="G2" s="18" t="s">
        <v>579</v>
      </c>
      <c r="H2" s="8" t="s">
        <v>822</v>
      </c>
    </row>
    <row r="3" spans="1:8" x14ac:dyDescent="0.2">
      <c r="A3" s="19">
        <v>2</v>
      </c>
      <c r="B3" s="19" t="s">
        <v>856</v>
      </c>
      <c r="C3" s="19">
        <v>67799924</v>
      </c>
      <c r="D3" s="19">
        <v>67800202</v>
      </c>
      <c r="E3" s="19" t="s">
        <v>868</v>
      </c>
      <c r="F3" s="19">
        <v>67799964</v>
      </c>
      <c r="G3" s="19" t="s">
        <v>470</v>
      </c>
      <c r="H3" s="20" t="s">
        <v>807</v>
      </c>
    </row>
    <row r="4" spans="1:8" x14ac:dyDescent="0.2">
      <c r="A4" s="19">
        <v>2</v>
      </c>
      <c r="B4" s="19" t="s">
        <v>856</v>
      </c>
      <c r="C4" s="19">
        <v>67799924</v>
      </c>
      <c r="D4" s="19">
        <v>67800202</v>
      </c>
      <c r="E4" s="19" t="s">
        <v>868</v>
      </c>
      <c r="F4" s="19">
        <v>67799964</v>
      </c>
      <c r="G4" s="19" t="s">
        <v>941</v>
      </c>
      <c r="H4" s="20" t="s">
        <v>807</v>
      </c>
    </row>
    <row r="5" spans="1:8" x14ac:dyDescent="0.2">
      <c r="A5" s="19">
        <v>2</v>
      </c>
      <c r="B5" s="19" t="s">
        <v>878</v>
      </c>
      <c r="C5" s="19">
        <v>215069009</v>
      </c>
      <c r="D5" s="19">
        <v>215069173</v>
      </c>
      <c r="E5" s="19" t="s">
        <v>877</v>
      </c>
      <c r="F5" s="19">
        <v>215069076</v>
      </c>
      <c r="G5" s="19" t="s">
        <v>858</v>
      </c>
      <c r="H5" s="20" t="s">
        <v>807</v>
      </c>
    </row>
    <row r="6" spans="1:8" x14ac:dyDescent="0.2">
      <c r="A6" s="19">
        <v>2</v>
      </c>
      <c r="B6" s="19" t="s">
        <v>857</v>
      </c>
      <c r="C6" s="19">
        <v>216297463</v>
      </c>
      <c r="D6" s="19">
        <v>216297963</v>
      </c>
      <c r="E6" s="19" t="s">
        <v>648</v>
      </c>
      <c r="F6" s="19">
        <v>216297796</v>
      </c>
      <c r="G6" s="19" t="s">
        <v>939</v>
      </c>
      <c r="H6" s="20" t="s">
        <v>806</v>
      </c>
    </row>
    <row r="7" spans="1:8" x14ac:dyDescent="0.2">
      <c r="A7" s="19">
        <v>2</v>
      </c>
      <c r="B7" s="19" t="s">
        <v>892</v>
      </c>
      <c r="C7" s="19">
        <v>216297463</v>
      </c>
      <c r="D7" s="19">
        <v>216297963</v>
      </c>
      <c r="E7" s="19" t="s">
        <v>648</v>
      </c>
      <c r="F7" s="19">
        <v>216297796</v>
      </c>
      <c r="G7" s="19" t="s">
        <v>938</v>
      </c>
      <c r="H7" s="20" t="s">
        <v>806</v>
      </c>
    </row>
    <row r="8" spans="1:8" x14ac:dyDescent="0.2">
      <c r="A8" s="19">
        <v>2</v>
      </c>
      <c r="B8" s="19" t="s">
        <v>892</v>
      </c>
      <c r="C8" s="19">
        <v>216297463</v>
      </c>
      <c r="D8" s="19">
        <v>216297963</v>
      </c>
      <c r="E8" s="19" t="s">
        <v>648</v>
      </c>
      <c r="F8" s="19">
        <v>216297796</v>
      </c>
      <c r="G8" s="19" t="s">
        <v>584</v>
      </c>
      <c r="H8" s="20" t="s">
        <v>806</v>
      </c>
    </row>
    <row r="9" spans="1:8" x14ac:dyDescent="0.2">
      <c r="A9" s="19">
        <v>3</v>
      </c>
      <c r="B9" s="19" t="s">
        <v>857</v>
      </c>
      <c r="C9" s="19">
        <v>49911067</v>
      </c>
      <c r="D9" s="19">
        <v>49911273</v>
      </c>
      <c r="E9" s="19" t="s">
        <v>875</v>
      </c>
      <c r="F9" s="19">
        <v>49911155</v>
      </c>
      <c r="G9" s="19" t="s">
        <v>876</v>
      </c>
      <c r="H9" s="20" t="s">
        <v>807</v>
      </c>
    </row>
    <row r="10" spans="1:8" x14ac:dyDescent="0.2">
      <c r="A10" s="19">
        <v>3</v>
      </c>
      <c r="B10" s="19" t="s">
        <v>856</v>
      </c>
      <c r="C10" s="19">
        <v>49911067</v>
      </c>
      <c r="D10" s="19">
        <v>49911273</v>
      </c>
      <c r="E10" s="19" t="s">
        <v>875</v>
      </c>
      <c r="F10" s="19">
        <v>49911155</v>
      </c>
      <c r="G10" s="19" t="s">
        <v>864</v>
      </c>
      <c r="H10" s="20" t="s">
        <v>807</v>
      </c>
    </row>
    <row r="11" spans="1:8" x14ac:dyDescent="0.2">
      <c r="A11" s="19">
        <v>3</v>
      </c>
      <c r="B11" s="19" t="s">
        <v>857</v>
      </c>
      <c r="C11" s="19">
        <v>49911067</v>
      </c>
      <c r="D11" s="19">
        <v>49911273</v>
      </c>
      <c r="E11" s="19" t="s">
        <v>875</v>
      </c>
      <c r="F11" s="19">
        <v>49911155</v>
      </c>
      <c r="G11" s="19" t="s">
        <v>941</v>
      </c>
      <c r="H11" s="20" t="s">
        <v>807</v>
      </c>
    </row>
    <row r="12" spans="1:8" x14ac:dyDescent="0.2">
      <c r="A12" s="19">
        <v>3</v>
      </c>
      <c r="B12" s="19" t="s">
        <v>856</v>
      </c>
      <c r="C12" s="19">
        <v>49937347</v>
      </c>
      <c r="D12" s="19">
        <v>49937513</v>
      </c>
      <c r="E12" s="19" t="s">
        <v>882</v>
      </c>
      <c r="F12" s="19">
        <v>49937505</v>
      </c>
      <c r="G12" s="19" t="s">
        <v>858</v>
      </c>
      <c r="H12" s="20" t="s">
        <v>807</v>
      </c>
    </row>
    <row r="13" spans="1:8" x14ac:dyDescent="0.2">
      <c r="A13" s="19">
        <v>3</v>
      </c>
      <c r="B13" s="19" t="s">
        <v>892</v>
      </c>
      <c r="C13" s="19">
        <v>49937347</v>
      </c>
      <c r="D13" s="19">
        <v>49937513</v>
      </c>
      <c r="E13" s="19" t="s">
        <v>882</v>
      </c>
      <c r="F13" s="19">
        <v>49937505</v>
      </c>
      <c r="G13" s="19" t="s">
        <v>470</v>
      </c>
      <c r="H13" s="20" t="s">
        <v>807</v>
      </c>
    </row>
    <row r="14" spans="1:8" x14ac:dyDescent="0.2">
      <c r="A14" s="19">
        <v>3</v>
      </c>
      <c r="B14" s="19" t="s">
        <v>892</v>
      </c>
      <c r="C14" s="19">
        <v>49937347</v>
      </c>
      <c r="D14" s="19">
        <v>49937513</v>
      </c>
      <c r="E14" s="19" t="s">
        <v>882</v>
      </c>
      <c r="F14" s="19">
        <v>49937505</v>
      </c>
      <c r="G14" s="19" t="s">
        <v>876</v>
      </c>
      <c r="H14" s="20" t="s">
        <v>807</v>
      </c>
    </row>
    <row r="15" spans="1:8" x14ac:dyDescent="0.2">
      <c r="A15" s="19">
        <v>3</v>
      </c>
      <c r="B15" s="19" t="s">
        <v>856</v>
      </c>
      <c r="C15" s="19">
        <v>49938533</v>
      </c>
      <c r="D15" s="19">
        <v>49939153</v>
      </c>
      <c r="E15" s="19" t="s">
        <v>872</v>
      </c>
      <c r="F15" s="19">
        <v>49939120</v>
      </c>
      <c r="G15" s="19" t="s">
        <v>858</v>
      </c>
      <c r="H15" s="20" t="s">
        <v>807</v>
      </c>
    </row>
    <row r="16" spans="1:8" x14ac:dyDescent="0.2">
      <c r="A16" s="19">
        <v>3</v>
      </c>
      <c r="B16" s="19" t="s">
        <v>892</v>
      </c>
      <c r="C16" s="19">
        <v>49938533</v>
      </c>
      <c r="D16" s="19">
        <v>49939153</v>
      </c>
      <c r="E16" s="19" t="s">
        <v>872</v>
      </c>
      <c r="F16" s="19">
        <v>49939120</v>
      </c>
      <c r="G16" s="19" t="s">
        <v>470</v>
      </c>
      <c r="H16" s="20" t="s">
        <v>807</v>
      </c>
    </row>
    <row r="17" spans="1:8" x14ac:dyDescent="0.2">
      <c r="A17" s="19">
        <v>3</v>
      </c>
      <c r="B17" s="19" t="s">
        <v>892</v>
      </c>
      <c r="C17" s="19">
        <v>49938533</v>
      </c>
      <c r="D17" s="19">
        <v>49939153</v>
      </c>
      <c r="E17" s="19" t="s">
        <v>872</v>
      </c>
      <c r="F17" s="19">
        <v>49939120</v>
      </c>
      <c r="G17" s="19" t="s">
        <v>876</v>
      </c>
      <c r="H17" s="20" t="s">
        <v>807</v>
      </c>
    </row>
    <row r="18" spans="1:8" x14ac:dyDescent="0.2">
      <c r="A18" s="19">
        <v>3</v>
      </c>
      <c r="B18" s="19" t="s">
        <v>895</v>
      </c>
      <c r="C18" s="19">
        <v>49938533</v>
      </c>
      <c r="D18" s="19">
        <v>49939153</v>
      </c>
      <c r="E18" s="19" t="s">
        <v>872</v>
      </c>
      <c r="F18" s="19">
        <v>49939120</v>
      </c>
      <c r="G18" s="19" t="s">
        <v>938</v>
      </c>
      <c r="H18" s="20" t="s">
        <v>807</v>
      </c>
    </row>
    <row r="19" spans="1:8" x14ac:dyDescent="0.2">
      <c r="A19" s="19">
        <v>3</v>
      </c>
      <c r="B19" s="19" t="s">
        <v>895</v>
      </c>
      <c r="C19" s="19">
        <v>49938533</v>
      </c>
      <c r="D19" s="19">
        <v>49939153</v>
      </c>
      <c r="E19" s="19" t="s">
        <v>872</v>
      </c>
      <c r="F19" s="19">
        <v>49939120</v>
      </c>
      <c r="G19" s="19" t="s">
        <v>864</v>
      </c>
      <c r="H19" s="20" t="s">
        <v>807</v>
      </c>
    </row>
    <row r="20" spans="1:8" x14ac:dyDescent="0.2">
      <c r="A20" s="19">
        <v>3</v>
      </c>
      <c r="B20" s="19" t="s">
        <v>895</v>
      </c>
      <c r="C20" s="19">
        <v>49938533</v>
      </c>
      <c r="D20" s="19">
        <v>49939153</v>
      </c>
      <c r="E20" s="19" t="s">
        <v>872</v>
      </c>
      <c r="F20" s="19">
        <v>49939120</v>
      </c>
      <c r="G20" s="19" t="s">
        <v>941</v>
      </c>
      <c r="H20" s="20" t="s">
        <v>807</v>
      </c>
    </row>
    <row r="21" spans="1:8" x14ac:dyDescent="0.2">
      <c r="A21" s="19">
        <v>3</v>
      </c>
      <c r="B21" s="19" t="s">
        <v>895</v>
      </c>
      <c r="C21" s="19">
        <v>49938533</v>
      </c>
      <c r="D21" s="19">
        <v>49939153</v>
      </c>
      <c r="E21" s="19" t="s">
        <v>872</v>
      </c>
      <c r="F21" s="19">
        <v>49939120</v>
      </c>
      <c r="G21" s="19" t="s">
        <v>940</v>
      </c>
      <c r="H21" s="20" t="s">
        <v>807</v>
      </c>
    </row>
    <row r="22" spans="1:8" x14ac:dyDescent="0.2">
      <c r="A22" s="19">
        <v>3</v>
      </c>
      <c r="B22" s="19" t="s">
        <v>857</v>
      </c>
      <c r="C22" s="19">
        <v>49939475</v>
      </c>
      <c r="D22" s="19">
        <v>49939617</v>
      </c>
      <c r="E22" s="19" t="s">
        <v>869</v>
      </c>
      <c r="F22" s="19">
        <v>49939503</v>
      </c>
      <c r="G22" s="19" t="s">
        <v>938</v>
      </c>
      <c r="H22" s="20" t="s">
        <v>807</v>
      </c>
    </row>
    <row r="23" spans="1:8" x14ac:dyDescent="0.2">
      <c r="A23" s="19">
        <v>3</v>
      </c>
      <c r="B23" s="19" t="s">
        <v>856</v>
      </c>
      <c r="C23" s="19">
        <v>49939475</v>
      </c>
      <c r="D23" s="19">
        <v>49939617</v>
      </c>
      <c r="E23" s="19" t="s">
        <v>869</v>
      </c>
      <c r="F23" s="19">
        <v>49939503</v>
      </c>
      <c r="G23" s="19" t="s">
        <v>939</v>
      </c>
      <c r="H23" s="20" t="s">
        <v>807</v>
      </c>
    </row>
    <row r="24" spans="1:8" x14ac:dyDescent="0.2">
      <c r="A24" s="19">
        <v>3</v>
      </c>
      <c r="B24" s="19" t="s">
        <v>856</v>
      </c>
      <c r="C24" s="19">
        <v>49939475</v>
      </c>
      <c r="D24" s="19">
        <v>49939617</v>
      </c>
      <c r="E24" s="19" t="s">
        <v>869</v>
      </c>
      <c r="F24" s="19">
        <v>49939503</v>
      </c>
      <c r="G24" s="19" t="s">
        <v>858</v>
      </c>
      <c r="H24" s="20" t="s">
        <v>807</v>
      </c>
    </row>
    <row r="25" spans="1:8" x14ac:dyDescent="0.2">
      <c r="A25" s="19">
        <v>3</v>
      </c>
      <c r="B25" s="19" t="s">
        <v>856</v>
      </c>
      <c r="C25" s="19">
        <v>49939475</v>
      </c>
      <c r="D25" s="19">
        <v>49939617</v>
      </c>
      <c r="E25" s="19" t="s">
        <v>869</v>
      </c>
      <c r="F25" s="19">
        <v>49939503</v>
      </c>
      <c r="G25" s="19" t="s">
        <v>943</v>
      </c>
      <c r="H25" s="20" t="s">
        <v>807</v>
      </c>
    </row>
    <row r="26" spans="1:8" x14ac:dyDescent="0.2">
      <c r="A26" s="19">
        <v>3</v>
      </c>
      <c r="B26" s="19" t="s">
        <v>892</v>
      </c>
      <c r="C26" s="19">
        <v>49939475</v>
      </c>
      <c r="D26" s="19">
        <v>49939617</v>
      </c>
      <c r="E26" s="19" t="s">
        <v>869</v>
      </c>
      <c r="F26" s="19">
        <v>49939503</v>
      </c>
      <c r="G26" s="19" t="s">
        <v>470</v>
      </c>
      <c r="H26" s="20" t="s">
        <v>807</v>
      </c>
    </row>
    <row r="27" spans="1:8" x14ac:dyDescent="0.2">
      <c r="A27" s="19">
        <v>3</v>
      </c>
      <c r="B27" s="19" t="s">
        <v>892</v>
      </c>
      <c r="C27" s="19">
        <v>49939475</v>
      </c>
      <c r="D27" s="19">
        <v>49939617</v>
      </c>
      <c r="E27" s="19" t="s">
        <v>869</v>
      </c>
      <c r="F27" s="19">
        <v>49939503</v>
      </c>
      <c r="G27" s="19" t="s">
        <v>876</v>
      </c>
      <c r="H27" s="20" t="s">
        <v>807</v>
      </c>
    </row>
    <row r="28" spans="1:8" x14ac:dyDescent="0.2">
      <c r="A28" s="19">
        <v>3</v>
      </c>
      <c r="B28" s="19" t="s">
        <v>892</v>
      </c>
      <c r="C28" s="19">
        <v>49939475</v>
      </c>
      <c r="D28" s="19">
        <v>49939617</v>
      </c>
      <c r="E28" s="19" t="s">
        <v>869</v>
      </c>
      <c r="F28" s="19">
        <v>49939503</v>
      </c>
      <c r="G28" s="19" t="s">
        <v>864</v>
      </c>
      <c r="H28" s="20" t="s">
        <v>807</v>
      </c>
    </row>
    <row r="29" spans="1:8" x14ac:dyDescent="0.2">
      <c r="A29" s="19">
        <v>3</v>
      </c>
      <c r="B29" s="19" t="s">
        <v>895</v>
      </c>
      <c r="C29" s="19">
        <v>49939475</v>
      </c>
      <c r="D29" s="19">
        <v>49939617</v>
      </c>
      <c r="E29" s="19" t="s">
        <v>869</v>
      </c>
      <c r="F29" s="19">
        <v>49939503</v>
      </c>
      <c r="G29" s="19" t="s">
        <v>941</v>
      </c>
      <c r="H29" s="20" t="s">
        <v>807</v>
      </c>
    </row>
    <row r="30" spans="1:8" x14ac:dyDescent="0.2">
      <c r="A30" s="19">
        <v>3</v>
      </c>
      <c r="B30" s="19" t="s">
        <v>895</v>
      </c>
      <c r="C30" s="19">
        <v>49939475</v>
      </c>
      <c r="D30" s="19">
        <v>49939617</v>
      </c>
      <c r="E30" s="19" t="s">
        <v>869</v>
      </c>
      <c r="F30" s="19">
        <v>49939503</v>
      </c>
      <c r="G30" s="19" t="s">
        <v>940</v>
      </c>
      <c r="H30" s="20" t="s">
        <v>807</v>
      </c>
    </row>
    <row r="31" spans="1:8" x14ac:dyDescent="0.2">
      <c r="A31" s="19">
        <v>3</v>
      </c>
      <c r="B31" s="19" t="s">
        <v>857</v>
      </c>
      <c r="C31" s="19">
        <v>49968437</v>
      </c>
      <c r="D31" s="19">
        <v>49968615</v>
      </c>
      <c r="E31" s="19" t="s">
        <v>879</v>
      </c>
      <c r="F31" s="19">
        <v>49968572</v>
      </c>
      <c r="G31" s="19" t="s">
        <v>876</v>
      </c>
      <c r="H31" s="20" t="s">
        <v>807</v>
      </c>
    </row>
    <row r="32" spans="1:8" x14ac:dyDescent="0.2">
      <c r="A32" s="19">
        <v>3</v>
      </c>
      <c r="B32" s="19" t="s">
        <v>857</v>
      </c>
      <c r="C32" s="19">
        <v>49968437</v>
      </c>
      <c r="D32" s="19">
        <v>49968615</v>
      </c>
      <c r="E32" s="19" t="s">
        <v>879</v>
      </c>
      <c r="F32" s="19">
        <v>49968572</v>
      </c>
      <c r="G32" s="19" t="s">
        <v>941</v>
      </c>
      <c r="H32" s="20" t="s">
        <v>807</v>
      </c>
    </row>
    <row r="33" spans="1:8" x14ac:dyDescent="0.2">
      <c r="A33" s="19">
        <v>3</v>
      </c>
      <c r="B33" s="19" t="s">
        <v>856</v>
      </c>
      <c r="C33" s="19">
        <v>49968437</v>
      </c>
      <c r="D33" s="19">
        <v>49968615</v>
      </c>
      <c r="E33" s="19" t="s">
        <v>879</v>
      </c>
      <c r="F33" s="19">
        <v>49968572</v>
      </c>
      <c r="G33" s="19" t="s">
        <v>942</v>
      </c>
      <c r="H33" s="20" t="s">
        <v>807</v>
      </c>
    </row>
    <row r="34" spans="1:8" x14ac:dyDescent="0.2">
      <c r="A34" s="19">
        <v>3</v>
      </c>
      <c r="B34" s="19" t="s">
        <v>856</v>
      </c>
      <c r="C34" s="19">
        <v>49968437</v>
      </c>
      <c r="D34" s="19">
        <v>49968615</v>
      </c>
      <c r="E34" s="19" t="s">
        <v>879</v>
      </c>
      <c r="F34" s="19">
        <v>49968572</v>
      </c>
      <c r="G34" s="19" t="s">
        <v>858</v>
      </c>
      <c r="H34" s="20" t="s">
        <v>807</v>
      </c>
    </row>
    <row r="35" spans="1:8" x14ac:dyDescent="0.2">
      <c r="A35" s="19">
        <v>3</v>
      </c>
      <c r="B35" s="19" t="s">
        <v>892</v>
      </c>
      <c r="C35" s="19">
        <v>49977952</v>
      </c>
      <c r="D35" s="19">
        <v>49978102</v>
      </c>
      <c r="E35" s="19" t="s">
        <v>826</v>
      </c>
      <c r="F35" s="19">
        <v>49978069</v>
      </c>
      <c r="G35" s="19" t="s">
        <v>588</v>
      </c>
      <c r="H35" s="20" t="s">
        <v>807</v>
      </c>
    </row>
    <row r="36" spans="1:8" x14ac:dyDescent="0.2">
      <c r="A36" s="19">
        <v>3</v>
      </c>
      <c r="B36" s="19" t="s">
        <v>892</v>
      </c>
      <c r="C36" s="19">
        <v>49977952</v>
      </c>
      <c r="D36" s="19">
        <v>49978102</v>
      </c>
      <c r="E36" s="19" t="s">
        <v>826</v>
      </c>
      <c r="F36" s="19">
        <v>49978069</v>
      </c>
      <c r="G36" s="19" t="s">
        <v>470</v>
      </c>
      <c r="H36" s="20" t="s">
        <v>807</v>
      </c>
    </row>
    <row r="37" spans="1:8" x14ac:dyDescent="0.2">
      <c r="A37" s="19">
        <v>3</v>
      </c>
      <c r="B37" s="19" t="s">
        <v>892</v>
      </c>
      <c r="C37" s="19">
        <v>49977952</v>
      </c>
      <c r="D37" s="19">
        <v>49978102</v>
      </c>
      <c r="E37" s="19" t="s">
        <v>826</v>
      </c>
      <c r="F37" s="19">
        <v>49978069</v>
      </c>
      <c r="G37" s="19" t="s">
        <v>876</v>
      </c>
      <c r="H37" s="20" t="s">
        <v>807</v>
      </c>
    </row>
    <row r="38" spans="1:8" x14ac:dyDescent="0.2">
      <c r="A38" s="19">
        <v>3</v>
      </c>
      <c r="B38" s="19" t="s">
        <v>892</v>
      </c>
      <c r="C38" s="19">
        <v>49977952</v>
      </c>
      <c r="D38" s="19">
        <v>49978102</v>
      </c>
      <c r="E38" s="19" t="s">
        <v>826</v>
      </c>
      <c r="F38" s="19">
        <v>49978069</v>
      </c>
      <c r="G38" s="19" t="s">
        <v>938</v>
      </c>
      <c r="H38" s="20" t="s">
        <v>807</v>
      </c>
    </row>
    <row r="39" spans="1:8" x14ac:dyDescent="0.2">
      <c r="A39" s="19">
        <v>3</v>
      </c>
      <c r="B39" s="19" t="s">
        <v>892</v>
      </c>
      <c r="C39" s="19">
        <v>49977952</v>
      </c>
      <c r="D39" s="19">
        <v>49978102</v>
      </c>
      <c r="E39" s="19" t="s">
        <v>826</v>
      </c>
      <c r="F39" s="19">
        <v>49978069</v>
      </c>
      <c r="G39" s="19" t="s">
        <v>939</v>
      </c>
      <c r="H39" s="20" t="s">
        <v>807</v>
      </c>
    </row>
    <row r="40" spans="1:8" x14ac:dyDescent="0.2">
      <c r="A40" s="19">
        <v>3</v>
      </c>
      <c r="B40" s="19" t="s">
        <v>892</v>
      </c>
      <c r="C40" s="19">
        <v>49977952</v>
      </c>
      <c r="D40" s="19">
        <v>49978102</v>
      </c>
      <c r="E40" s="19" t="s">
        <v>826</v>
      </c>
      <c r="F40" s="19">
        <v>49978069</v>
      </c>
      <c r="G40" s="19" t="s">
        <v>864</v>
      </c>
      <c r="H40" s="20" t="s">
        <v>807</v>
      </c>
    </row>
    <row r="41" spans="1:8" x14ac:dyDescent="0.2">
      <c r="A41" s="19">
        <v>3</v>
      </c>
      <c r="B41" s="19" t="s">
        <v>892</v>
      </c>
      <c r="C41" s="19">
        <v>49977952</v>
      </c>
      <c r="D41" s="19">
        <v>49978102</v>
      </c>
      <c r="E41" s="19" t="s">
        <v>826</v>
      </c>
      <c r="F41" s="19">
        <v>49978069</v>
      </c>
      <c r="G41" s="19" t="s">
        <v>941</v>
      </c>
      <c r="H41" s="20" t="s">
        <v>807</v>
      </c>
    </row>
    <row r="42" spans="1:8" x14ac:dyDescent="0.2">
      <c r="A42" s="19">
        <v>3</v>
      </c>
      <c r="B42" s="19" t="s">
        <v>892</v>
      </c>
      <c r="C42" s="19">
        <v>49977952</v>
      </c>
      <c r="D42" s="19">
        <v>49978102</v>
      </c>
      <c r="E42" s="19" t="s">
        <v>826</v>
      </c>
      <c r="F42" s="19">
        <v>49978069</v>
      </c>
      <c r="G42" s="19" t="s">
        <v>942</v>
      </c>
      <c r="H42" s="20" t="s">
        <v>807</v>
      </c>
    </row>
    <row r="43" spans="1:8" x14ac:dyDescent="0.2">
      <c r="A43" s="19">
        <v>3</v>
      </c>
      <c r="B43" s="19" t="s">
        <v>892</v>
      </c>
      <c r="C43" s="19">
        <v>49977952</v>
      </c>
      <c r="D43" s="19">
        <v>49978102</v>
      </c>
      <c r="E43" s="19" t="s">
        <v>826</v>
      </c>
      <c r="F43" s="19">
        <v>49978069</v>
      </c>
      <c r="G43" s="19" t="s">
        <v>940</v>
      </c>
      <c r="H43" s="20" t="s">
        <v>807</v>
      </c>
    </row>
    <row r="44" spans="1:8" x14ac:dyDescent="0.2">
      <c r="A44" s="19">
        <v>3</v>
      </c>
      <c r="B44" s="19" t="s">
        <v>892</v>
      </c>
      <c r="C44" s="19">
        <v>49977952</v>
      </c>
      <c r="D44" s="19">
        <v>49978102</v>
      </c>
      <c r="E44" s="19" t="s">
        <v>826</v>
      </c>
      <c r="F44" s="19">
        <v>49978069</v>
      </c>
      <c r="G44" s="19" t="s">
        <v>584</v>
      </c>
      <c r="H44" s="20" t="s">
        <v>807</v>
      </c>
    </row>
    <row r="45" spans="1:8" x14ac:dyDescent="0.2">
      <c r="A45" s="19">
        <v>3</v>
      </c>
      <c r="B45" s="19" t="s">
        <v>892</v>
      </c>
      <c r="C45" s="19">
        <v>49977952</v>
      </c>
      <c r="D45" s="19">
        <v>49978102</v>
      </c>
      <c r="E45" s="19" t="s">
        <v>826</v>
      </c>
      <c r="F45" s="19">
        <v>49978069</v>
      </c>
      <c r="G45" s="19" t="s">
        <v>858</v>
      </c>
      <c r="H45" s="20" t="s">
        <v>807</v>
      </c>
    </row>
    <row r="46" spans="1:8" x14ac:dyDescent="0.2">
      <c r="A46" s="19">
        <v>3</v>
      </c>
      <c r="B46" s="19" t="s">
        <v>892</v>
      </c>
      <c r="C46" s="19">
        <v>49977952</v>
      </c>
      <c r="D46" s="19">
        <v>49978102</v>
      </c>
      <c r="E46" s="19" t="s">
        <v>826</v>
      </c>
      <c r="F46" s="19">
        <v>49978069</v>
      </c>
      <c r="G46" s="19" t="s">
        <v>943</v>
      </c>
      <c r="H46" s="20" t="s">
        <v>807</v>
      </c>
    </row>
    <row r="47" spans="1:8" x14ac:dyDescent="0.2">
      <c r="A47" s="19">
        <v>3</v>
      </c>
      <c r="B47" s="19" t="s">
        <v>892</v>
      </c>
      <c r="C47" s="19">
        <v>49977952</v>
      </c>
      <c r="D47" s="19">
        <v>49978102</v>
      </c>
      <c r="E47" s="19" t="s">
        <v>826</v>
      </c>
      <c r="F47" s="19">
        <v>49978069</v>
      </c>
      <c r="G47" s="19" t="s">
        <v>589</v>
      </c>
      <c r="H47" s="20" t="s">
        <v>807</v>
      </c>
    </row>
    <row r="48" spans="1:8" x14ac:dyDescent="0.2">
      <c r="A48" s="19">
        <v>3</v>
      </c>
      <c r="B48" s="19" t="s">
        <v>892</v>
      </c>
      <c r="C48" s="19">
        <v>50126100</v>
      </c>
      <c r="D48" s="19">
        <v>50126279</v>
      </c>
      <c r="E48" s="19" t="s">
        <v>823</v>
      </c>
      <c r="F48" s="19">
        <v>50126215</v>
      </c>
      <c r="G48" s="19" t="s">
        <v>864</v>
      </c>
      <c r="H48" s="20" t="s">
        <v>807</v>
      </c>
    </row>
    <row r="49" spans="1:8" x14ac:dyDescent="0.2">
      <c r="A49" s="19">
        <v>3</v>
      </c>
      <c r="B49" s="19" t="s">
        <v>892</v>
      </c>
      <c r="C49" s="19">
        <v>50126100</v>
      </c>
      <c r="D49" s="19">
        <v>50126279</v>
      </c>
      <c r="E49" s="19" t="s">
        <v>823</v>
      </c>
      <c r="F49" s="19">
        <v>50126215</v>
      </c>
      <c r="G49" s="19" t="s">
        <v>942</v>
      </c>
      <c r="H49" s="20" t="s">
        <v>807</v>
      </c>
    </row>
    <row r="50" spans="1:8" x14ac:dyDescent="0.2">
      <c r="A50" s="19">
        <v>3</v>
      </c>
      <c r="B50" s="19" t="s">
        <v>892</v>
      </c>
      <c r="C50" s="19">
        <v>50126100</v>
      </c>
      <c r="D50" s="19">
        <v>50126279</v>
      </c>
      <c r="E50" s="19" t="s">
        <v>823</v>
      </c>
      <c r="F50" s="19">
        <v>50126215</v>
      </c>
      <c r="G50" s="19" t="s">
        <v>940</v>
      </c>
      <c r="H50" s="20" t="s">
        <v>807</v>
      </c>
    </row>
    <row r="51" spans="1:8" x14ac:dyDescent="0.2">
      <c r="A51" s="19">
        <v>3</v>
      </c>
      <c r="B51" s="19" t="s">
        <v>892</v>
      </c>
      <c r="C51" s="19">
        <v>50126214</v>
      </c>
      <c r="D51" s="19">
        <v>50126413</v>
      </c>
      <c r="E51" s="19" t="s">
        <v>823</v>
      </c>
      <c r="F51" s="19">
        <v>50126215</v>
      </c>
      <c r="G51" s="19" t="s">
        <v>470</v>
      </c>
      <c r="H51" s="20" t="s">
        <v>807</v>
      </c>
    </row>
    <row r="52" spans="1:8" x14ac:dyDescent="0.2">
      <c r="A52" s="19">
        <v>3</v>
      </c>
      <c r="B52" s="19" t="s">
        <v>892</v>
      </c>
      <c r="C52" s="19">
        <v>50126214</v>
      </c>
      <c r="D52" s="19">
        <v>50126413</v>
      </c>
      <c r="E52" s="19" t="s">
        <v>823</v>
      </c>
      <c r="F52" s="19">
        <v>50126215</v>
      </c>
      <c r="G52" s="19" t="s">
        <v>939</v>
      </c>
      <c r="H52" s="20" t="s">
        <v>807</v>
      </c>
    </row>
    <row r="53" spans="1:8" x14ac:dyDescent="0.2">
      <c r="A53" s="19">
        <v>3</v>
      </c>
      <c r="B53" s="19" t="s">
        <v>892</v>
      </c>
      <c r="C53" s="19">
        <v>50126214</v>
      </c>
      <c r="D53" s="19">
        <v>50126413</v>
      </c>
      <c r="E53" s="19" t="s">
        <v>823</v>
      </c>
      <c r="F53" s="19">
        <v>50126215</v>
      </c>
      <c r="G53" s="19" t="s">
        <v>864</v>
      </c>
      <c r="H53" s="20" t="s">
        <v>807</v>
      </c>
    </row>
    <row r="54" spans="1:8" x14ac:dyDescent="0.2">
      <c r="A54" s="19">
        <v>3</v>
      </c>
      <c r="B54" s="19" t="s">
        <v>892</v>
      </c>
      <c r="C54" s="19">
        <v>50126214</v>
      </c>
      <c r="D54" s="19">
        <v>50126413</v>
      </c>
      <c r="E54" s="19" t="s">
        <v>823</v>
      </c>
      <c r="F54" s="19">
        <v>50126215</v>
      </c>
      <c r="G54" s="19" t="s">
        <v>941</v>
      </c>
      <c r="H54" s="20" t="s">
        <v>807</v>
      </c>
    </row>
    <row r="55" spans="1:8" x14ac:dyDescent="0.2">
      <c r="A55" s="19">
        <v>3</v>
      </c>
      <c r="B55" s="19" t="s">
        <v>892</v>
      </c>
      <c r="C55" s="19">
        <v>50126214</v>
      </c>
      <c r="D55" s="19">
        <v>50126413</v>
      </c>
      <c r="E55" s="19" t="s">
        <v>823</v>
      </c>
      <c r="F55" s="19">
        <v>50126215</v>
      </c>
      <c r="G55" s="19" t="s">
        <v>942</v>
      </c>
      <c r="H55" s="20" t="s">
        <v>807</v>
      </c>
    </row>
    <row r="56" spans="1:8" x14ac:dyDescent="0.2">
      <c r="A56" s="19">
        <v>3</v>
      </c>
      <c r="B56" s="19" t="s">
        <v>892</v>
      </c>
      <c r="C56" s="19">
        <v>50126214</v>
      </c>
      <c r="D56" s="19">
        <v>50126413</v>
      </c>
      <c r="E56" s="19" t="s">
        <v>823</v>
      </c>
      <c r="F56" s="19">
        <v>50126215</v>
      </c>
      <c r="G56" s="19" t="s">
        <v>940</v>
      </c>
      <c r="H56" s="20" t="s">
        <v>807</v>
      </c>
    </row>
    <row r="57" spans="1:8" x14ac:dyDescent="0.2">
      <c r="A57" s="19">
        <v>3</v>
      </c>
      <c r="B57" s="19" t="s">
        <v>892</v>
      </c>
      <c r="C57" s="19">
        <v>50126214</v>
      </c>
      <c r="D57" s="19">
        <v>50126413</v>
      </c>
      <c r="E57" s="19" t="s">
        <v>823</v>
      </c>
      <c r="F57" s="19">
        <v>50126215</v>
      </c>
      <c r="G57" s="19" t="s">
        <v>584</v>
      </c>
      <c r="H57" s="20" t="s">
        <v>807</v>
      </c>
    </row>
    <row r="58" spans="1:8" x14ac:dyDescent="0.2">
      <c r="A58" s="19">
        <v>3</v>
      </c>
      <c r="B58" s="19" t="s">
        <v>892</v>
      </c>
      <c r="C58" s="19">
        <v>50126214</v>
      </c>
      <c r="D58" s="19">
        <v>50126413</v>
      </c>
      <c r="E58" s="19" t="s">
        <v>823</v>
      </c>
      <c r="F58" s="19">
        <v>50126215</v>
      </c>
      <c r="G58" s="19" t="s">
        <v>858</v>
      </c>
      <c r="H58" s="20" t="s">
        <v>807</v>
      </c>
    </row>
    <row r="59" spans="1:8" x14ac:dyDescent="0.2">
      <c r="A59" s="19">
        <v>3</v>
      </c>
      <c r="B59" s="19" t="s">
        <v>892</v>
      </c>
      <c r="C59" s="19">
        <v>50126214</v>
      </c>
      <c r="D59" s="19">
        <v>50126413</v>
      </c>
      <c r="E59" s="19" t="s">
        <v>823</v>
      </c>
      <c r="F59" s="19">
        <v>50126215</v>
      </c>
      <c r="G59" s="19" t="s">
        <v>943</v>
      </c>
      <c r="H59" s="20" t="s">
        <v>807</v>
      </c>
    </row>
    <row r="60" spans="1:8" x14ac:dyDescent="0.2">
      <c r="A60" s="19">
        <v>3</v>
      </c>
      <c r="B60" s="19" t="s">
        <v>892</v>
      </c>
      <c r="C60" s="19">
        <v>50126214</v>
      </c>
      <c r="D60" s="19">
        <v>50126413</v>
      </c>
      <c r="E60" s="19" t="s">
        <v>823</v>
      </c>
      <c r="F60" s="19">
        <v>50126215</v>
      </c>
      <c r="G60" s="19" t="s">
        <v>589</v>
      </c>
      <c r="H60" s="20" t="s">
        <v>807</v>
      </c>
    </row>
    <row r="61" spans="1:8" x14ac:dyDescent="0.2">
      <c r="A61" s="19">
        <v>3</v>
      </c>
      <c r="B61" s="19" t="s">
        <v>856</v>
      </c>
      <c r="C61" s="19">
        <v>50158613</v>
      </c>
      <c r="D61" s="19">
        <v>50158853</v>
      </c>
      <c r="E61" s="19" t="s">
        <v>867</v>
      </c>
      <c r="F61" s="19">
        <v>50158774</v>
      </c>
      <c r="G61" s="19" t="s">
        <v>858</v>
      </c>
      <c r="H61" s="20" t="s">
        <v>807</v>
      </c>
    </row>
    <row r="62" spans="1:8" x14ac:dyDescent="0.2">
      <c r="A62" s="19">
        <v>3</v>
      </c>
      <c r="B62" s="19" t="s">
        <v>856</v>
      </c>
      <c r="C62" s="19">
        <v>50185413</v>
      </c>
      <c r="D62" s="19">
        <v>50185593</v>
      </c>
      <c r="E62" s="19" t="s">
        <v>465</v>
      </c>
      <c r="F62" s="19">
        <v>50185508</v>
      </c>
      <c r="G62" s="19" t="s">
        <v>940</v>
      </c>
      <c r="H62" s="20" t="s">
        <v>807</v>
      </c>
    </row>
    <row r="63" spans="1:8" x14ac:dyDescent="0.2">
      <c r="A63" s="19">
        <v>3</v>
      </c>
      <c r="B63" s="19" t="s">
        <v>856</v>
      </c>
      <c r="C63" s="19">
        <v>50185413</v>
      </c>
      <c r="D63" s="19">
        <v>50185593</v>
      </c>
      <c r="E63" s="19" t="s">
        <v>465</v>
      </c>
      <c r="F63" s="19">
        <v>50185508</v>
      </c>
      <c r="G63" s="19" t="s">
        <v>858</v>
      </c>
      <c r="H63" s="20" t="s">
        <v>807</v>
      </c>
    </row>
    <row r="64" spans="1:8" x14ac:dyDescent="0.2">
      <c r="A64" s="19">
        <v>3</v>
      </c>
      <c r="B64" s="19" t="s">
        <v>856</v>
      </c>
      <c r="C64" s="19">
        <v>50197056</v>
      </c>
      <c r="D64" s="19">
        <v>50197147</v>
      </c>
      <c r="E64" s="19" t="s">
        <v>467</v>
      </c>
      <c r="F64" s="19">
        <v>50197097</v>
      </c>
      <c r="G64" s="19" t="s">
        <v>942</v>
      </c>
      <c r="H64" s="20" t="s">
        <v>807</v>
      </c>
    </row>
    <row r="65" spans="1:8" x14ac:dyDescent="0.2">
      <c r="A65" s="19">
        <v>3</v>
      </c>
      <c r="B65" s="19" t="s">
        <v>857</v>
      </c>
      <c r="C65" s="19">
        <v>50197056</v>
      </c>
      <c r="D65" s="19">
        <v>50197147</v>
      </c>
      <c r="E65" s="19" t="s">
        <v>467</v>
      </c>
      <c r="F65" s="19">
        <v>50197097</v>
      </c>
      <c r="G65" s="19" t="s">
        <v>940</v>
      </c>
      <c r="H65" s="20" t="s">
        <v>807</v>
      </c>
    </row>
    <row r="66" spans="1:8" x14ac:dyDescent="0.2">
      <c r="A66" s="19">
        <v>3</v>
      </c>
      <c r="B66" s="19" t="s">
        <v>857</v>
      </c>
      <c r="C66" s="19">
        <v>50197056</v>
      </c>
      <c r="D66" s="19">
        <v>50197147</v>
      </c>
      <c r="E66" s="19" t="s">
        <v>467</v>
      </c>
      <c r="F66" s="19">
        <v>50197097</v>
      </c>
      <c r="G66" s="19" t="s">
        <v>858</v>
      </c>
      <c r="H66" s="20" t="s">
        <v>807</v>
      </c>
    </row>
    <row r="67" spans="1:8" x14ac:dyDescent="0.2">
      <c r="A67" s="19">
        <v>3</v>
      </c>
      <c r="B67" s="19" t="s">
        <v>856</v>
      </c>
      <c r="C67" s="19">
        <v>50198253</v>
      </c>
      <c r="D67" s="19">
        <v>50198661</v>
      </c>
      <c r="E67" s="19" t="s">
        <v>19</v>
      </c>
      <c r="F67" s="19">
        <v>50198537</v>
      </c>
      <c r="G67" s="19" t="s">
        <v>470</v>
      </c>
      <c r="H67" s="20" t="s">
        <v>807</v>
      </c>
    </row>
    <row r="68" spans="1:8" x14ac:dyDescent="0.2">
      <c r="A68" s="19">
        <v>3</v>
      </c>
      <c r="B68" s="19" t="s">
        <v>857</v>
      </c>
      <c r="C68" s="19">
        <v>50198253</v>
      </c>
      <c r="D68" s="19">
        <v>50198661</v>
      </c>
      <c r="E68" s="19" t="s">
        <v>19</v>
      </c>
      <c r="F68" s="19">
        <v>50198537</v>
      </c>
      <c r="G68" s="19" t="s">
        <v>938</v>
      </c>
      <c r="H68" s="20" t="s">
        <v>807</v>
      </c>
    </row>
    <row r="69" spans="1:8" x14ac:dyDescent="0.2">
      <c r="A69" s="19">
        <v>3</v>
      </c>
      <c r="B69" s="19" t="s">
        <v>856</v>
      </c>
      <c r="C69" s="19">
        <v>50198253</v>
      </c>
      <c r="D69" s="19">
        <v>50198661</v>
      </c>
      <c r="E69" s="19" t="s">
        <v>19</v>
      </c>
      <c r="F69" s="19">
        <v>50198537</v>
      </c>
      <c r="G69" s="19" t="s">
        <v>939</v>
      </c>
      <c r="H69" s="20" t="s">
        <v>807</v>
      </c>
    </row>
    <row r="70" spans="1:8" x14ac:dyDescent="0.2">
      <c r="A70" s="19">
        <v>3</v>
      </c>
      <c r="B70" s="19" t="s">
        <v>857</v>
      </c>
      <c r="C70" s="19">
        <v>50198253</v>
      </c>
      <c r="D70" s="19">
        <v>50198661</v>
      </c>
      <c r="E70" s="19" t="s">
        <v>19</v>
      </c>
      <c r="F70" s="19">
        <v>50198537</v>
      </c>
      <c r="G70" s="19" t="s">
        <v>864</v>
      </c>
      <c r="H70" s="20" t="s">
        <v>807</v>
      </c>
    </row>
    <row r="71" spans="1:8" x14ac:dyDescent="0.2">
      <c r="A71" s="19">
        <v>3</v>
      </c>
      <c r="B71" s="19" t="s">
        <v>857</v>
      </c>
      <c r="C71" s="19">
        <v>50198253</v>
      </c>
      <c r="D71" s="19">
        <v>50198661</v>
      </c>
      <c r="E71" s="19" t="s">
        <v>19</v>
      </c>
      <c r="F71" s="19">
        <v>50198537</v>
      </c>
      <c r="G71" s="19" t="s">
        <v>941</v>
      </c>
      <c r="H71" s="20" t="s">
        <v>807</v>
      </c>
    </row>
    <row r="72" spans="1:8" x14ac:dyDescent="0.2">
      <c r="A72" s="19">
        <v>3</v>
      </c>
      <c r="B72" s="19" t="s">
        <v>857</v>
      </c>
      <c r="C72" s="19">
        <v>50198253</v>
      </c>
      <c r="D72" s="19">
        <v>50198661</v>
      </c>
      <c r="E72" s="19" t="s">
        <v>19</v>
      </c>
      <c r="F72" s="19">
        <v>50198537</v>
      </c>
      <c r="G72" s="19" t="s">
        <v>942</v>
      </c>
      <c r="H72" s="20" t="s">
        <v>807</v>
      </c>
    </row>
    <row r="73" spans="1:8" x14ac:dyDescent="0.2">
      <c r="A73" s="19">
        <v>3</v>
      </c>
      <c r="B73" s="19" t="s">
        <v>857</v>
      </c>
      <c r="C73" s="19">
        <v>50198253</v>
      </c>
      <c r="D73" s="19">
        <v>50198661</v>
      </c>
      <c r="E73" s="19" t="s">
        <v>19</v>
      </c>
      <c r="F73" s="19">
        <v>50198537</v>
      </c>
      <c r="G73" s="19" t="s">
        <v>940</v>
      </c>
      <c r="H73" s="20" t="s">
        <v>807</v>
      </c>
    </row>
    <row r="74" spans="1:8" x14ac:dyDescent="0.2">
      <c r="A74" s="19">
        <v>3</v>
      </c>
      <c r="B74" s="19" t="s">
        <v>857</v>
      </c>
      <c r="C74" s="19">
        <v>50198253</v>
      </c>
      <c r="D74" s="19">
        <v>50198661</v>
      </c>
      <c r="E74" s="19" t="s">
        <v>19</v>
      </c>
      <c r="F74" s="19">
        <v>50198537</v>
      </c>
      <c r="G74" s="19" t="s">
        <v>584</v>
      </c>
      <c r="H74" s="20" t="s">
        <v>807</v>
      </c>
    </row>
    <row r="75" spans="1:8" x14ac:dyDescent="0.2">
      <c r="A75" s="19">
        <v>3</v>
      </c>
      <c r="B75" s="19" t="s">
        <v>856</v>
      </c>
      <c r="C75" s="19">
        <v>50198253</v>
      </c>
      <c r="D75" s="19">
        <v>50198661</v>
      </c>
      <c r="E75" s="19" t="s">
        <v>19</v>
      </c>
      <c r="F75" s="19">
        <v>50198537</v>
      </c>
      <c r="G75" s="19" t="s">
        <v>858</v>
      </c>
      <c r="H75" s="20" t="s">
        <v>807</v>
      </c>
    </row>
    <row r="76" spans="1:8" x14ac:dyDescent="0.2">
      <c r="A76" s="19">
        <v>3</v>
      </c>
      <c r="B76" s="19" t="s">
        <v>857</v>
      </c>
      <c r="C76" s="19">
        <v>50198253</v>
      </c>
      <c r="D76" s="19">
        <v>50198661</v>
      </c>
      <c r="E76" s="19" t="s">
        <v>19</v>
      </c>
      <c r="F76" s="19">
        <v>50198537</v>
      </c>
      <c r="G76" s="19" t="s">
        <v>589</v>
      </c>
      <c r="H76" s="20" t="s">
        <v>807</v>
      </c>
    </row>
    <row r="77" spans="1:8" x14ac:dyDescent="0.2">
      <c r="A77" s="19">
        <v>3</v>
      </c>
      <c r="B77" s="19" t="s">
        <v>856</v>
      </c>
      <c r="C77" s="19">
        <v>50208233</v>
      </c>
      <c r="D77" s="19">
        <v>50208433</v>
      </c>
      <c r="E77" s="19" t="s">
        <v>871</v>
      </c>
      <c r="F77" s="19">
        <v>50208406</v>
      </c>
      <c r="G77" s="19" t="s">
        <v>470</v>
      </c>
      <c r="H77" s="20" t="s">
        <v>807</v>
      </c>
    </row>
    <row r="78" spans="1:8" x14ac:dyDescent="0.2">
      <c r="A78" s="19">
        <v>3</v>
      </c>
      <c r="B78" s="19" t="s">
        <v>857</v>
      </c>
      <c r="C78" s="19">
        <v>50208233</v>
      </c>
      <c r="D78" s="19">
        <v>50208433</v>
      </c>
      <c r="E78" s="19" t="s">
        <v>871</v>
      </c>
      <c r="F78" s="19">
        <v>50208406</v>
      </c>
      <c r="G78" s="19" t="s">
        <v>941</v>
      </c>
      <c r="H78" s="20" t="s">
        <v>807</v>
      </c>
    </row>
    <row r="79" spans="1:8" x14ac:dyDescent="0.2">
      <c r="A79" s="19">
        <v>3</v>
      </c>
      <c r="B79" s="19" t="s">
        <v>857</v>
      </c>
      <c r="C79" s="19">
        <v>50208233</v>
      </c>
      <c r="D79" s="19">
        <v>50208433</v>
      </c>
      <c r="E79" s="19" t="s">
        <v>871</v>
      </c>
      <c r="F79" s="19">
        <v>50208406</v>
      </c>
      <c r="G79" s="19" t="s">
        <v>940</v>
      </c>
      <c r="H79" s="20" t="s">
        <v>807</v>
      </c>
    </row>
    <row r="80" spans="1:8" x14ac:dyDescent="0.2">
      <c r="A80" s="19">
        <v>3</v>
      </c>
      <c r="B80" s="19" t="s">
        <v>856</v>
      </c>
      <c r="C80" s="19">
        <v>50208233</v>
      </c>
      <c r="D80" s="19">
        <v>50208433</v>
      </c>
      <c r="E80" s="19" t="s">
        <v>871</v>
      </c>
      <c r="F80" s="19">
        <v>50208406</v>
      </c>
      <c r="G80" s="19" t="s">
        <v>858</v>
      </c>
      <c r="H80" s="20" t="s">
        <v>807</v>
      </c>
    </row>
    <row r="81" spans="1:8" x14ac:dyDescent="0.2">
      <c r="A81" s="19">
        <v>3</v>
      </c>
      <c r="B81" s="19" t="s">
        <v>857</v>
      </c>
      <c r="C81" s="19">
        <v>50217093</v>
      </c>
      <c r="D81" s="19">
        <v>50217294</v>
      </c>
      <c r="E81" s="19" t="s">
        <v>890</v>
      </c>
      <c r="F81" s="19">
        <v>50217234</v>
      </c>
      <c r="G81" s="19" t="s">
        <v>470</v>
      </c>
      <c r="H81" s="20" t="s">
        <v>807</v>
      </c>
    </row>
    <row r="82" spans="1:8" x14ac:dyDescent="0.2">
      <c r="A82" s="19">
        <v>3</v>
      </c>
      <c r="B82" s="19" t="s">
        <v>857</v>
      </c>
      <c r="C82" s="19">
        <v>50217214</v>
      </c>
      <c r="D82" s="19">
        <v>50217453</v>
      </c>
      <c r="E82" s="19" t="s">
        <v>890</v>
      </c>
      <c r="F82" s="19">
        <v>50217234</v>
      </c>
      <c r="G82" s="19" t="s">
        <v>470</v>
      </c>
      <c r="H82" s="20" t="s">
        <v>807</v>
      </c>
    </row>
    <row r="83" spans="1:8" x14ac:dyDescent="0.2">
      <c r="A83" s="19">
        <v>3</v>
      </c>
      <c r="B83" s="19" t="s">
        <v>894</v>
      </c>
      <c r="C83" s="19">
        <v>50242333</v>
      </c>
      <c r="D83" s="19">
        <v>50242553</v>
      </c>
      <c r="E83" s="19" t="s">
        <v>893</v>
      </c>
      <c r="F83" s="19">
        <v>50242387</v>
      </c>
      <c r="G83" s="19" t="s">
        <v>588</v>
      </c>
      <c r="H83" s="20" t="s">
        <v>807</v>
      </c>
    </row>
    <row r="84" spans="1:8" x14ac:dyDescent="0.2">
      <c r="A84" s="19">
        <v>11</v>
      </c>
      <c r="B84" s="19" t="s">
        <v>856</v>
      </c>
      <c r="C84" s="19">
        <v>6222430</v>
      </c>
      <c r="D84" s="19">
        <v>6222670</v>
      </c>
      <c r="E84" s="19" t="s">
        <v>860</v>
      </c>
      <c r="F84" s="19">
        <v>6222670</v>
      </c>
      <c r="G84" s="19" t="s">
        <v>470</v>
      </c>
      <c r="H84" s="20" t="s">
        <v>807</v>
      </c>
    </row>
    <row r="85" spans="1:8" x14ac:dyDescent="0.2">
      <c r="A85" s="19">
        <v>11</v>
      </c>
      <c r="B85" s="19" t="s">
        <v>856</v>
      </c>
      <c r="C85" s="19">
        <v>6222579</v>
      </c>
      <c r="D85" s="19">
        <v>6222750</v>
      </c>
      <c r="E85" s="19" t="s">
        <v>860</v>
      </c>
      <c r="F85" s="19">
        <v>6222670</v>
      </c>
      <c r="G85" s="19" t="s">
        <v>470</v>
      </c>
      <c r="H85" s="20" t="s">
        <v>807</v>
      </c>
    </row>
    <row r="86" spans="1:8" x14ac:dyDescent="0.2">
      <c r="A86" s="19">
        <v>11</v>
      </c>
      <c r="B86" s="19" t="s">
        <v>892</v>
      </c>
      <c r="C86" s="19">
        <v>6255930</v>
      </c>
      <c r="D86" s="19">
        <v>6256330</v>
      </c>
      <c r="E86" s="19" t="s">
        <v>891</v>
      </c>
      <c r="F86" s="19">
        <v>6255984</v>
      </c>
      <c r="G86" s="19" t="s">
        <v>858</v>
      </c>
      <c r="H86" s="20" t="s">
        <v>807</v>
      </c>
    </row>
    <row r="87" spans="1:8" x14ac:dyDescent="0.2">
      <c r="A87" s="19">
        <v>11</v>
      </c>
      <c r="B87" s="19" t="s">
        <v>892</v>
      </c>
      <c r="C87" s="19">
        <v>6255930</v>
      </c>
      <c r="D87" s="19">
        <v>6256330</v>
      </c>
      <c r="E87" s="19" t="s">
        <v>891</v>
      </c>
      <c r="F87" s="19">
        <v>6255984</v>
      </c>
      <c r="G87" s="19" t="s">
        <v>943</v>
      </c>
      <c r="H87" s="20" t="s">
        <v>807</v>
      </c>
    </row>
    <row r="88" spans="1:8" x14ac:dyDescent="0.2">
      <c r="A88" s="19">
        <v>12</v>
      </c>
      <c r="B88" s="19" t="s">
        <v>856</v>
      </c>
      <c r="C88" s="19">
        <v>15361909</v>
      </c>
      <c r="D88" s="19">
        <v>15362079</v>
      </c>
      <c r="E88" s="19" t="s">
        <v>884</v>
      </c>
      <c r="F88" s="19">
        <v>15362066</v>
      </c>
      <c r="G88" s="19" t="s">
        <v>588</v>
      </c>
      <c r="H88" s="20" t="s">
        <v>807</v>
      </c>
    </row>
    <row r="89" spans="1:8" x14ac:dyDescent="0.2">
      <c r="A89" s="19">
        <v>12</v>
      </c>
      <c r="B89" s="19" t="s">
        <v>857</v>
      </c>
      <c r="C89" s="19">
        <v>15361909</v>
      </c>
      <c r="D89" s="19">
        <v>15362079</v>
      </c>
      <c r="E89" s="19" t="s">
        <v>884</v>
      </c>
      <c r="F89" s="19">
        <v>15362066</v>
      </c>
      <c r="G89" s="19" t="s">
        <v>938</v>
      </c>
      <c r="H89" s="20" t="s">
        <v>807</v>
      </c>
    </row>
    <row r="90" spans="1:8" x14ac:dyDescent="0.2">
      <c r="A90" s="19">
        <v>12</v>
      </c>
      <c r="B90" s="19" t="s">
        <v>856</v>
      </c>
      <c r="C90" s="19">
        <v>15361909</v>
      </c>
      <c r="D90" s="19">
        <v>15362079</v>
      </c>
      <c r="E90" s="19" t="s">
        <v>884</v>
      </c>
      <c r="F90" s="19">
        <v>15362066</v>
      </c>
      <c r="G90" s="19" t="s">
        <v>939</v>
      </c>
      <c r="H90" s="20" t="s">
        <v>807</v>
      </c>
    </row>
    <row r="91" spans="1:8" x14ac:dyDescent="0.2">
      <c r="A91" s="19">
        <v>12</v>
      </c>
      <c r="B91" s="19" t="s">
        <v>856</v>
      </c>
      <c r="C91" s="19">
        <v>15361909</v>
      </c>
      <c r="D91" s="19">
        <v>15362079</v>
      </c>
      <c r="E91" s="19" t="s">
        <v>884</v>
      </c>
      <c r="F91" s="19">
        <v>15362066</v>
      </c>
      <c r="G91" s="19" t="s">
        <v>941</v>
      </c>
      <c r="H91" s="20" t="s">
        <v>807</v>
      </c>
    </row>
    <row r="92" spans="1:8" x14ac:dyDescent="0.2">
      <c r="A92" s="19">
        <v>12</v>
      </c>
      <c r="B92" s="19" t="s">
        <v>857</v>
      </c>
      <c r="C92" s="19">
        <v>15361909</v>
      </c>
      <c r="D92" s="19">
        <v>15362079</v>
      </c>
      <c r="E92" s="19" t="s">
        <v>884</v>
      </c>
      <c r="F92" s="19">
        <v>15362066</v>
      </c>
      <c r="G92" s="19" t="s">
        <v>940</v>
      </c>
      <c r="H92" s="20" t="s">
        <v>807</v>
      </c>
    </row>
    <row r="93" spans="1:8" x14ac:dyDescent="0.2">
      <c r="A93" s="19">
        <v>12</v>
      </c>
      <c r="B93" s="19" t="s">
        <v>857</v>
      </c>
      <c r="C93" s="19">
        <v>15361909</v>
      </c>
      <c r="D93" s="19">
        <v>15362079</v>
      </c>
      <c r="E93" s="19" t="s">
        <v>884</v>
      </c>
      <c r="F93" s="19">
        <v>15362066</v>
      </c>
      <c r="G93" s="19" t="s">
        <v>589</v>
      </c>
      <c r="H93" s="20" t="s">
        <v>807</v>
      </c>
    </row>
    <row r="94" spans="1:8" x14ac:dyDescent="0.2">
      <c r="A94" s="19">
        <v>12</v>
      </c>
      <c r="B94" s="19" t="s">
        <v>857</v>
      </c>
      <c r="C94" s="19">
        <v>15366054</v>
      </c>
      <c r="D94" s="19">
        <v>15366335</v>
      </c>
      <c r="E94" s="19" t="s">
        <v>880</v>
      </c>
      <c r="F94" s="19">
        <v>15366321</v>
      </c>
      <c r="G94" s="19" t="s">
        <v>589</v>
      </c>
      <c r="H94" s="20" t="s">
        <v>807</v>
      </c>
    </row>
    <row r="95" spans="1:8" x14ac:dyDescent="0.2">
      <c r="A95" s="19">
        <v>12</v>
      </c>
      <c r="B95" s="19" t="s">
        <v>856</v>
      </c>
      <c r="C95" s="19">
        <v>15367707</v>
      </c>
      <c r="D95" s="19">
        <v>15367780</v>
      </c>
      <c r="E95" s="19" t="s">
        <v>885</v>
      </c>
      <c r="F95" s="19">
        <v>15367769</v>
      </c>
      <c r="G95" s="19" t="s">
        <v>938</v>
      </c>
      <c r="H95" s="20" t="s">
        <v>807</v>
      </c>
    </row>
    <row r="96" spans="1:8" x14ac:dyDescent="0.2">
      <c r="A96" s="19">
        <v>12</v>
      </c>
      <c r="B96" s="19" t="s">
        <v>856</v>
      </c>
      <c r="C96" s="19">
        <v>15367707</v>
      </c>
      <c r="D96" s="19">
        <v>15367780</v>
      </c>
      <c r="E96" s="19" t="s">
        <v>885</v>
      </c>
      <c r="F96" s="19">
        <v>15367769</v>
      </c>
      <c r="G96" s="19" t="s">
        <v>940</v>
      </c>
      <c r="H96" s="20" t="s">
        <v>807</v>
      </c>
    </row>
    <row r="97" spans="1:8" x14ac:dyDescent="0.2">
      <c r="A97" s="19">
        <v>12</v>
      </c>
      <c r="B97" s="19" t="s">
        <v>856</v>
      </c>
      <c r="C97" s="19">
        <v>15367707</v>
      </c>
      <c r="D97" s="19">
        <v>15367780</v>
      </c>
      <c r="E97" s="19" t="s">
        <v>885</v>
      </c>
      <c r="F97" s="19">
        <v>15367769</v>
      </c>
      <c r="G97" s="19" t="s">
        <v>589</v>
      </c>
      <c r="H97" s="20" t="s">
        <v>807</v>
      </c>
    </row>
    <row r="98" spans="1:8" x14ac:dyDescent="0.2">
      <c r="A98" s="19">
        <v>12</v>
      </c>
      <c r="B98" s="19" t="s">
        <v>856</v>
      </c>
      <c r="C98" s="19">
        <v>15367707</v>
      </c>
      <c r="D98" s="19">
        <v>15367780</v>
      </c>
      <c r="E98" s="19" t="s">
        <v>886</v>
      </c>
      <c r="F98" s="19">
        <v>15367715</v>
      </c>
      <c r="G98" s="19" t="s">
        <v>938</v>
      </c>
      <c r="H98" s="20" t="s">
        <v>807</v>
      </c>
    </row>
    <row r="99" spans="1:8" x14ac:dyDescent="0.2">
      <c r="A99" s="19">
        <v>12</v>
      </c>
      <c r="B99" s="19" t="s">
        <v>856</v>
      </c>
      <c r="C99" s="19">
        <v>15367707</v>
      </c>
      <c r="D99" s="19">
        <v>15367780</v>
      </c>
      <c r="E99" s="19" t="s">
        <v>886</v>
      </c>
      <c r="F99" s="19">
        <v>15367715</v>
      </c>
      <c r="G99" s="19" t="s">
        <v>940</v>
      </c>
      <c r="H99" s="20" t="s">
        <v>807</v>
      </c>
    </row>
    <row r="100" spans="1:8" x14ac:dyDescent="0.2">
      <c r="A100" s="19">
        <v>12</v>
      </c>
      <c r="B100" s="19" t="s">
        <v>856</v>
      </c>
      <c r="C100" s="19">
        <v>15367707</v>
      </c>
      <c r="D100" s="19">
        <v>15367780</v>
      </c>
      <c r="E100" s="19" t="s">
        <v>886</v>
      </c>
      <c r="F100" s="19">
        <v>15367715</v>
      </c>
      <c r="G100" s="19" t="s">
        <v>589</v>
      </c>
      <c r="H100" s="20" t="s">
        <v>807</v>
      </c>
    </row>
    <row r="101" spans="1:8" x14ac:dyDescent="0.2">
      <c r="A101" s="19">
        <v>12</v>
      </c>
      <c r="B101" s="19" t="s">
        <v>856</v>
      </c>
      <c r="C101" s="19">
        <v>15368034</v>
      </c>
      <c r="D101" s="19">
        <v>15368394</v>
      </c>
      <c r="E101" s="19" t="s">
        <v>863</v>
      </c>
      <c r="F101" s="19">
        <v>15368093</v>
      </c>
      <c r="G101" s="19" t="s">
        <v>938</v>
      </c>
      <c r="H101" s="20" t="s">
        <v>807</v>
      </c>
    </row>
    <row r="102" spans="1:8" x14ac:dyDescent="0.2">
      <c r="A102" s="19">
        <v>12</v>
      </c>
      <c r="B102" s="19" t="s">
        <v>856</v>
      </c>
      <c r="C102" s="19">
        <v>15368034</v>
      </c>
      <c r="D102" s="19">
        <v>15368394</v>
      </c>
      <c r="E102" s="19" t="s">
        <v>863</v>
      </c>
      <c r="F102" s="19">
        <v>15368093</v>
      </c>
      <c r="G102" s="19" t="s">
        <v>940</v>
      </c>
      <c r="H102" s="20" t="s">
        <v>807</v>
      </c>
    </row>
    <row r="103" spans="1:8" x14ac:dyDescent="0.2">
      <c r="A103" s="19">
        <v>12</v>
      </c>
      <c r="B103" s="19" t="s">
        <v>856</v>
      </c>
      <c r="C103" s="19">
        <v>15368034</v>
      </c>
      <c r="D103" s="19">
        <v>15368394</v>
      </c>
      <c r="E103" s="19" t="s">
        <v>863</v>
      </c>
      <c r="F103" s="19">
        <v>15368093</v>
      </c>
      <c r="G103" s="19" t="s">
        <v>589</v>
      </c>
      <c r="H103" s="20" t="s">
        <v>807</v>
      </c>
    </row>
    <row r="104" spans="1:8" x14ac:dyDescent="0.2">
      <c r="A104" s="19">
        <v>12</v>
      </c>
      <c r="B104" s="19" t="s">
        <v>856</v>
      </c>
      <c r="C104" s="19">
        <v>15368034</v>
      </c>
      <c r="D104" s="19">
        <v>15368394</v>
      </c>
      <c r="E104" s="19" t="s">
        <v>883</v>
      </c>
      <c r="F104" s="19">
        <v>15368198</v>
      </c>
      <c r="G104" s="19" t="s">
        <v>938</v>
      </c>
      <c r="H104" s="20" t="s">
        <v>807</v>
      </c>
    </row>
    <row r="105" spans="1:8" x14ac:dyDescent="0.2">
      <c r="A105" s="19">
        <v>12</v>
      </c>
      <c r="B105" s="19" t="s">
        <v>856</v>
      </c>
      <c r="C105" s="19">
        <v>15368034</v>
      </c>
      <c r="D105" s="19">
        <v>15368394</v>
      </c>
      <c r="E105" s="19" t="s">
        <v>883</v>
      </c>
      <c r="F105" s="19">
        <v>15368198</v>
      </c>
      <c r="G105" s="19" t="s">
        <v>940</v>
      </c>
      <c r="H105" s="20" t="s">
        <v>807</v>
      </c>
    </row>
    <row r="106" spans="1:8" x14ac:dyDescent="0.2">
      <c r="A106" s="19">
        <v>12</v>
      </c>
      <c r="B106" s="19" t="s">
        <v>856</v>
      </c>
      <c r="C106" s="19">
        <v>15368034</v>
      </c>
      <c r="D106" s="19">
        <v>15368394</v>
      </c>
      <c r="E106" s="19" t="s">
        <v>883</v>
      </c>
      <c r="F106" s="19">
        <v>15368198</v>
      </c>
      <c r="G106" s="19" t="s">
        <v>589</v>
      </c>
      <c r="H106" s="20" t="s">
        <v>807</v>
      </c>
    </row>
    <row r="107" spans="1:8" x14ac:dyDescent="0.2">
      <c r="A107" s="19">
        <v>12</v>
      </c>
      <c r="B107" s="19" t="s">
        <v>856</v>
      </c>
      <c r="C107" s="19">
        <v>15369394</v>
      </c>
      <c r="D107" s="19">
        <v>15369674</v>
      </c>
      <c r="E107" s="19" t="s">
        <v>865</v>
      </c>
      <c r="F107" s="19">
        <v>15369665</v>
      </c>
      <c r="G107" s="19" t="s">
        <v>940</v>
      </c>
      <c r="H107" s="20" t="s">
        <v>807</v>
      </c>
    </row>
    <row r="108" spans="1:8" x14ac:dyDescent="0.2">
      <c r="A108" s="19">
        <v>12</v>
      </c>
      <c r="B108" s="19" t="s">
        <v>857</v>
      </c>
      <c r="C108" s="19">
        <v>15369394</v>
      </c>
      <c r="D108" s="19">
        <v>15369674</v>
      </c>
      <c r="E108" s="19" t="s">
        <v>865</v>
      </c>
      <c r="F108" s="19">
        <v>15369665</v>
      </c>
      <c r="G108" s="19" t="s">
        <v>589</v>
      </c>
      <c r="H108" s="20" t="s">
        <v>807</v>
      </c>
    </row>
    <row r="109" spans="1:8" x14ac:dyDescent="0.2">
      <c r="A109" s="19">
        <v>12</v>
      </c>
      <c r="B109" s="19" t="s">
        <v>897</v>
      </c>
      <c r="C109" s="19">
        <v>15374594</v>
      </c>
      <c r="D109" s="19">
        <v>15374799</v>
      </c>
      <c r="E109" s="19" t="s">
        <v>825</v>
      </c>
      <c r="F109" s="19">
        <v>15374630</v>
      </c>
      <c r="G109" s="19" t="s">
        <v>470</v>
      </c>
      <c r="H109" s="20" t="s">
        <v>807</v>
      </c>
    </row>
    <row r="110" spans="1:8" x14ac:dyDescent="0.2">
      <c r="A110" s="19">
        <v>12</v>
      </c>
      <c r="B110" s="19" t="s">
        <v>895</v>
      </c>
      <c r="C110" s="19">
        <v>15374594</v>
      </c>
      <c r="D110" s="19">
        <v>15374799</v>
      </c>
      <c r="E110" s="19" t="s">
        <v>825</v>
      </c>
      <c r="F110" s="19">
        <v>15374630</v>
      </c>
      <c r="G110" s="19" t="s">
        <v>938</v>
      </c>
      <c r="H110" s="20" t="s">
        <v>807</v>
      </c>
    </row>
    <row r="111" spans="1:8" x14ac:dyDescent="0.2">
      <c r="A111" s="19">
        <v>12</v>
      </c>
      <c r="B111" s="19" t="s">
        <v>896</v>
      </c>
      <c r="C111" s="19">
        <v>15374594</v>
      </c>
      <c r="D111" s="19">
        <v>15374799</v>
      </c>
      <c r="E111" s="19" t="s">
        <v>825</v>
      </c>
      <c r="F111" s="19">
        <v>15374630</v>
      </c>
      <c r="G111" s="19" t="s">
        <v>864</v>
      </c>
      <c r="H111" s="20" t="s">
        <v>807</v>
      </c>
    </row>
    <row r="112" spans="1:8" x14ac:dyDescent="0.2">
      <c r="A112" s="19">
        <v>12</v>
      </c>
      <c r="B112" s="19" t="s">
        <v>895</v>
      </c>
      <c r="C112" s="19">
        <v>15374594</v>
      </c>
      <c r="D112" s="19">
        <v>15374799</v>
      </c>
      <c r="E112" s="19" t="s">
        <v>825</v>
      </c>
      <c r="F112" s="19">
        <v>15374630</v>
      </c>
      <c r="G112" s="19" t="s">
        <v>589</v>
      </c>
      <c r="H112" s="20" t="s">
        <v>807</v>
      </c>
    </row>
    <row r="113" spans="1:8" x14ac:dyDescent="0.2">
      <c r="A113" s="19">
        <v>12</v>
      </c>
      <c r="B113" s="19" t="s">
        <v>856</v>
      </c>
      <c r="C113" s="19">
        <v>15378174</v>
      </c>
      <c r="D113" s="19">
        <v>15378358</v>
      </c>
      <c r="E113" s="19" t="s">
        <v>861</v>
      </c>
      <c r="F113" s="19">
        <v>15378291</v>
      </c>
      <c r="G113" s="19" t="s">
        <v>589</v>
      </c>
      <c r="H113" s="20" t="s">
        <v>807</v>
      </c>
    </row>
    <row r="114" spans="1:8" x14ac:dyDescent="0.2">
      <c r="A114" s="19">
        <v>12</v>
      </c>
      <c r="B114" s="19" t="s">
        <v>856</v>
      </c>
      <c r="C114" s="19">
        <v>15427314</v>
      </c>
      <c r="D114" s="19">
        <v>15427514</v>
      </c>
      <c r="E114" s="19" t="s">
        <v>453</v>
      </c>
      <c r="F114" s="19">
        <v>15427487</v>
      </c>
      <c r="G114" s="19" t="s">
        <v>470</v>
      </c>
      <c r="H114" s="20" t="s">
        <v>807</v>
      </c>
    </row>
    <row r="115" spans="1:8" x14ac:dyDescent="0.2">
      <c r="A115" s="19">
        <v>12</v>
      </c>
      <c r="B115" s="19" t="s">
        <v>857</v>
      </c>
      <c r="C115" s="19">
        <v>15427314</v>
      </c>
      <c r="D115" s="19">
        <v>15427514</v>
      </c>
      <c r="E115" s="19" t="s">
        <v>453</v>
      </c>
      <c r="F115" s="19">
        <v>15427487</v>
      </c>
      <c r="G115" s="19" t="s">
        <v>589</v>
      </c>
      <c r="H115" s="20" t="s">
        <v>807</v>
      </c>
    </row>
    <row r="116" spans="1:8" x14ac:dyDescent="0.2">
      <c r="A116" s="19">
        <v>12</v>
      </c>
      <c r="B116" s="19" t="s">
        <v>856</v>
      </c>
      <c r="C116" s="19">
        <v>15428908</v>
      </c>
      <c r="D116" s="19">
        <v>15429034</v>
      </c>
      <c r="E116" s="19" t="s">
        <v>862</v>
      </c>
      <c r="F116" s="19">
        <v>15428939</v>
      </c>
      <c r="G116" s="19" t="s">
        <v>589</v>
      </c>
      <c r="H116" s="20" t="s">
        <v>807</v>
      </c>
    </row>
    <row r="117" spans="1:8" x14ac:dyDescent="0.2">
      <c r="A117" s="19">
        <v>12</v>
      </c>
      <c r="B117" s="19" t="s">
        <v>895</v>
      </c>
      <c r="C117" s="19">
        <v>54393744</v>
      </c>
      <c r="D117" s="19">
        <v>54393910</v>
      </c>
      <c r="E117" s="19" t="s">
        <v>824</v>
      </c>
      <c r="F117" s="19">
        <v>54393783</v>
      </c>
      <c r="G117" s="19" t="s">
        <v>941</v>
      </c>
      <c r="H117" s="20" t="s">
        <v>807</v>
      </c>
    </row>
    <row r="118" spans="1:8" x14ac:dyDescent="0.2">
      <c r="A118" s="19">
        <v>12</v>
      </c>
      <c r="B118" s="19" t="s">
        <v>896</v>
      </c>
      <c r="C118" s="19">
        <v>54393744</v>
      </c>
      <c r="D118" s="19">
        <v>54393910</v>
      </c>
      <c r="E118" s="19" t="s">
        <v>824</v>
      </c>
      <c r="F118" s="19">
        <v>54393783</v>
      </c>
      <c r="G118" s="19" t="s">
        <v>942</v>
      </c>
      <c r="H118" s="20" t="s">
        <v>807</v>
      </c>
    </row>
    <row r="119" spans="1:8" x14ac:dyDescent="0.2">
      <c r="A119" s="19">
        <v>12</v>
      </c>
      <c r="B119" s="19" t="s">
        <v>896</v>
      </c>
      <c r="C119" s="19">
        <v>54393744</v>
      </c>
      <c r="D119" s="19">
        <v>54393910</v>
      </c>
      <c r="E119" s="19" t="s">
        <v>824</v>
      </c>
      <c r="F119" s="19">
        <v>54393783</v>
      </c>
      <c r="G119" s="19" t="s">
        <v>589</v>
      </c>
      <c r="H119" s="20" t="s">
        <v>807</v>
      </c>
    </row>
    <row r="120" spans="1:8" x14ac:dyDescent="0.2">
      <c r="A120" s="19">
        <v>12</v>
      </c>
      <c r="B120" s="19" t="s">
        <v>857</v>
      </c>
      <c r="C120" s="19">
        <v>54407185</v>
      </c>
      <c r="D120" s="19">
        <v>54407424</v>
      </c>
      <c r="E120" s="19" t="s">
        <v>783</v>
      </c>
      <c r="F120" s="19">
        <v>54407290</v>
      </c>
      <c r="G120" s="19" t="s">
        <v>941</v>
      </c>
      <c r="H120" s="20" t="s">
        <v>807</v>
      </c>
    </row>
    <row r="121" spans="1:8" x14ac:dyDescent="0.2">
      <c r="A121" s="19">
        <v>12</v>
      </c>
      <c r="B121" s="19" t="s">
        <v>857</v>
      </c>
      <c r="C121" s="19">
        <v>54407185</v>
      </c>
      <c r="D121" s="19">
        <v>54407424</v>
      </c>
      <c r="E121" s="19" t="s">
        <v>873</v>
      </c>
      <c r="F121" s="19">
        <v>54407297</v>
      </c>
      <c r="G121" s="19" t="s">
        <v>941</v>
      </c>
      <c r="H121" s="20" t="s">
        <v>807</v>
      </c>
    </row>
    <row r="122" spans="1:8" x14ac:dyDescent="0.2">
      <c r="A122" s="19">
        <v>12</v>
      </c>
      <c r="B122" s="19" t="s">
        <v>856</v>
      </c>
      <c r="C122" s="19">
        <v>54417457</v>
      </c>
      <c r="D122" s="19">
        <v>54417684</v>
      </c>
      <c r="E122" s="19" t="s">
        <v>31</v>
      </c>
      <c r="F122" s="19">
        <v>54417576</v>
      </c>
      <c r="G122" s="19" t="s">
        <v>941</v>
      </c>
      <c r="H122" s="20" t="s">
        <v>807</v>
      </c>
    </row>
    <row r="123" spans="1:8" x14ac:dyDescent="0.2">
      <c r="A123" s="19">
        <v>12</v>
      </c>
      <c r="B123" s="19" t="s">
        <v>856</v>
      </c>
      <c r="C123" s="19">
        <v>54417457</v>
      </c>
      <c r="D123" s="19">
        <v>54417684</v>
      </c>
      <c r="E123" s="19" t="s">
        <v>889</v>
      </c>
      <c r="F123" s="19">
        <v>54417525</v>
      </c>
      <c r="G123" s="19" t="s">
        <v>941</v>
      </c>
      <c r="H123" s="20" t="s">
        <v>807</v>
      </c>
    </row>
    <row r="124" spans="1:8" x14ac:dyDescent="0.2">
      <c r="A124" s="19">
        <v>12</v>
      </c>
      <c r="B124" s="19" t="s">
        <v>856</v>
      </c>
      <c r="C124" s="19">
        <v>54417561</v>
      </c>
      <c r="D124" s="19">
        <v>54417713</v>
      </c>
      <c r="E124" s="19" t="s">
        <v>31</v>
      </c>
      <c r="F124" s="19">
        <v>54417576</v>
      </c>
      <c r="G124" s="19" t="s">
        <v>941</v>
      </c>
      <c r="H124" s="20" t="s">
        <v>807</v>
      </c>
    </row>
    <row r="125" spans="1:8" x14ac:dyDescent="0.2">
      <c r="A125" s="19">
        <v>12</v>
      </c>
      <c r="B125" s="19" t="s">
        <v>895</v>
      </c>
      <c r="C125" s="19">
        <v>54417561</v>
      </c>
      <c r="D125" s="19">
        <v>54417713</v>
      </c>
      <c r="E125" s="19" t="s">
        <v>31</v>
      </c>
      <c r="F125" s="19">
        <v>54417576</v>
      </c>
      <c r="G125" s="19" t="s">
        <v>588</v>
      </c>
      <c r="H125" s="20" t="s">
        <v>807</v>
      </c>
    </row>
    <row r="126" spans="1:8" x14ac:dyDescent="0.2">
      <c r="A126" s="19">
        <v>12</v>
      </c>
      <c r="B126" s="19" t="s">
        <v>856</v>
      </c>
      <c r="C126" s="19">
        <v>54417844</v>
      </c>
      <c r="D126" s="19">
        <v>54418238</v>
      </c>
      <c r="E126" s="19" t="s">
        <v>887</v>
      </c>
      <c r="F126" s="19">
        <v>54418166</v>
      </c>
      <c r="G126" s="19" t="s">
        <v>941</v>
      </c>
      <c r="H126" s="20" t="s">
        <v>807</v>
      </c>
    </row>
    <row r="127" spans="1:8" x14ac:dyDescent="0.2">
      <c r="A127" s="19">
        <v>12</v>
      </c>
      <c r="B127" s="19" t="s">
        <v>856</v>
      </c>
      <c r="C127" s="19">
        <v>54417844</v>
      </c>
      <c r="D127" s="19">
        <v>54418238</v>
      </c>
      <c r="E127" s="19" t="s">
        <v>888</v>
      </c>
      <c r="F127" s="19">
        <v>54418143</v>
      </c>
      <c r="G127" s="19" t="s">
        <v>941</v>
      </c>
      <c r="H127" s="20" t="s">
        <v>807</v>
      </c>
    </row>
    <row r="128" spans="1:8" x14ac:dyDescent="0.2">
      <c r="A128" s="19">
        <v>12</v>
      </c>
      <c r="B128" s="19" t="s">
        <v>892</v>
      </c>
      <c r="C128" s="19">
        <v>54417844</v>
      </c>
      <c r="D128" s="19">
        <v>54418238</v>
      </c>
      <c r="E128" s="19" t="s">
        <v>887</v>
      </c>
      <c r="F128" s="19">
        <v>54418166</v>
      </c>
      <c r="G128" s="19" t="s">
        <v>588</v>
      </c>
      <c r="H128" s="20" t="s">
        <v>807</v>
      </c>
    </row>
    <row r="129" spans="1:8" x14ac:dyDescent="0.2">
      <c r="A129" s="19">
        <v>12</v>
      </c>
      <c r="B129" s="19" t="s">
        <v>892</v>
      </c>
      <c r="C129" s="19">
        <v>54417844</v>
      </c>
      <c r="D129" s="19">
        <v>54418238</v>
      </c>
      <c r="E129" s="19" t="s">
        <v>888</v>
      </c>
      <c r="F129" s="19">
        <v>54418143</v>
      </c>
      <c r="G129" s="19" t="s">
        <v>588</v>
      </c>
      <c r="H129" s="20" t="s">
        <v>807</v>
      </c>
    </row>
    <row r="130" spans="1:8" x14ac:dyDescent="0.2">
      <c r="A130" s="19">
        <v>12</v>
      </c>
      <c r="B130" s="19" t="s">
        <v>856</v>
      </c>
      <c r="C130" s="19">
        <v>54418028</v>
      </c>
      <c r="D130" s="19">
        <v>54418234</v>
      </c>
      <c r="E130" s="19" t="s">
        <v>887</v>
      </c>
      <c r="F130" s="19">
        <v>54418166</v>
      </c>
      <c r="G130" s="19" t="s">
        <v>941</v>
      </c>
      <c r="H130" s="20" t="s">
        <v>807</v>
      </c>
    </row>
    <row r="131" spans="1:8" x14ac:dyDescent="0.2">
      <c r="A131" s="19">
        <v>12</v>
      </c>
      <c r="B131" s="19" t="s">
        <v>856</v>
      </c>
      <c r="C131" s="19">
        <v>54418028</v>
      </c>
      <c r="D131" s="19">
        <v>54418234</v>
      </c>
      <c r="E131" s="19" t="s">
        <v>888</v>
      </c>
      <c r="F131" s="19">
        <v>54418143</v>
      </c>
      <c r="G131" s="19" t="s">
        <v>941</v>
      </c>
      <c r="H131" s="20" t="s">
        <v>807</v>
      </c>
    </row>
    <row r="132" spans="1:8" x14ac:dyDescent="0.2">
      <c r="A132" s="19">
        <v>12</v>
      </c>
      <c r="B132" s="19" t="s">
        <v>892</v>
      </c>
      <c r="C132" s="19">
        <v>54418028</v>
      </c>
      <c r="D132" s="19">
        <v>54418234</v>
      </c>
      <c r="E132" s="19" t="s">
        <v>887</v>
      </c>
      <c r="F132" s="19">
        <v>54418166</v>
      </c>
      <c r="G132" s="19" t="s">
        <v>588</v>
      </c>
      <c r="H132" s="20" t="s">
        <v>807</v>
      </c>
    </row>
    <row r="133" spans="1:8" x14ac:dyDescent="0.2">
      <c r="A133" s="19">
        <v>12</v>
      </c>
      <c r="B133" s="19" t="s">
        <v>892</v>
      </c>
      <c r="C133" s="19">
        <v>54418028</v>
      </c>
      <c r="D133" s="19">
        <v>54418234</v>
      </c>
      <c r="E133" s="19" t="s">
        <v>888</v>
      </c>
      <c r="F133" s="19">
        <v>54418143</v>
      </c>
      <c r="G133" s="19" t="s">
        <v>588</v>
      </c>
      <c r="H133" s="20" t="s">
        <v>807</v>
      </c>
    </row>
    <row r="134" spans="1:8" x14ac:dyDescent="0.2">
      <c r="A134" s="19">
        <v>12</v>
      </c>
      <c r="B134" s="19" t="s">
        <v>856</v>
      </c>
      <c r="C134" s="19">
        <v>54418664</v>
      </c>
      <c r="D134" s="19">
        <v>54419084</v>
      </c>
      <c r="E134" s="19" t="s">
        <v>866</v>
      </c>
      <c r="F134" s="19">
        <v>54418857</v>
      </c>
      <c r="G134" s="19" t="s">
        <v>941</v>
      </c>
      <c r="H134" s="20" t="s">
        <v>807</v>
      </c>
    </row>
    <row r="135" spans="1:8" x14ac:dyDescent="0.2">
      <c r="A135" s="19">
        <v>12</v>
      </c>
      <c r="B135" s="19" t="s">
        <v>856</v>
      </c>
      <c r="C135" s="19">
        <v>54418664</v>
      </c>
      <c r="D135" s="19">
        <v>54419084</v>
      </c>
      <c r="E135" s="19" t="s">
        <v>881</v>
      </c>
      <c r="F135" s="19">
        <v>54418920</v>
      </c>
      <c r="G135" s="19" t="s">
        <v>941</v>
      </c>
      <c r="H135" s="20" t="s">
        <v>807</v>
      </c>
    </row>
    <row r="136" spans="1:8" x14ac:dyDescent="0.2">
      <c r="A136" s="19">
        <v>12</v>
      </c>
      <c r="B136" s="19" t="s">
        <v>895</v>
      </c>
      <c r="C136" s="19">
        <v>54418664</v>
      </c>
      <c r="D136" s="19">
        <v>54419084</v>
      </c>
      <c r="E136" s="19" t="s">
        <v>866</v>
      </c>
      <c r="F136" s="19">
        <v>54418857</v>
      </c>
      <c r="G136" s="19" t="s">
        <v>588</v>
      </c>
      <c r="H136" s="20" t="s">
        <v>807</v>
      </c>
    </row>
    <row r="137" spans="1:8" x14ac:dyDescent="0.2">
      <c r="A137" s="19">
        <v>12</v>
      </c>
      <c r="B137" s="19" t="s">
        <v>895</v>
      </c>
      <c r="C137" s="19">
        <v>54418664</v>
      </c>
      <c r="D137" s="19">
        <v>54419084</v>
      </c>
      <c r="E137" s="19" t="s">
        <v>881</v>
      </c>
      <c r="F137" s="19">
        <v>54418920</v>
      </c>
      <c r="G137" s="19" t="s">
        <v>588</v>
      </c>
      <c r="H137" s="20" t="s">
        <v>807</v>
      </c>
    </row>
    <row r="138" spans="1:8" x14ac:dyDescent="0.2">
      <c r="A138" s="19">
        <v>12</v>
      </c>
      <c r="B138" s="19" t="s">
        <v>856</v>
      </c>
      <c r="C138" s="19">
        <v>54419664</v>
      </c>
      <c r="D138" s="19">
        <v>54420184</v>
      </c>
      <c r="E138" s="19" t="s">
        <v>458</v>
      </c>
      <c r="F138" s="19">
        <v>54419910</v>
      </c>
      <c r="G138" s="19" t="s">
        <v>941</v>
      </c>
      <c r="H138" s="20" t="s">
        <v>807</v>
      </c>
    </row>
    <row r="139" spans="1:8" x14ac:dyDescent="0.2">
      <c r="A139" s="19">
        <v>12</v>
      </c>
      <c r="B139" s="19" t="s">
        <v>856</v>
      </c>
      <c r="C139" s="19">
        <v>54419664</v>
      </c>
      <c r="D139" s="19">
        <v>54420184</v>
      </c>
      <c r="E139" s="19" t="s">
        <v>874</v>
      </c>
      <c r="F139" s="19">
        <v>54420098</v>
      </c>
      <c r="G139" s="19" t="s">
        <v>941</v>
      </c>
      <c r="H139" s="20" t="s">
        <v>807</v>
      </c>
    </row>
    <row r="140" spans="1:8" x14ac:dyDescent="0.2">
      <c r="A140" s="19">
        <v>12</v>
      </c>
      <c r="B140" s="19" t="s">
        <v>856</v>
      </c>
      <c r="C140" s="19">
        <v>54419984</v>
      </c>
      <c r="D140" s="19">
        <v>54420181</v>
      </c>
      <c r="E140" s="19" t="s">
        <v>874</v>
      </c>
      <c r="F140" s="19">
        <v>54420098</v>
      </c>
      <c r="G140" s="19" t="s">
        <v>941</v>
      </c>
      <c r="H140" s="20" t="s">
        <v>807</v>
      </c>
    </row>
    <row r="141" spans="1:8" x14ac:dyDescent="0.2">
      <c r="A141" s="19">
        <v>12</v>
      </c>
      <c r="B141" s="19" t="s">
        <v>895</v>
      </c>
      <c r="C141" s="19">
        <v>54419984</v>
      </c>
      <c r="D141" s="19">
        <v>54420181</v>
      </c>
      <c r="E141" s="19" t="s">
        <v>874</v>
      </c>
      <c r="F141" s="19">
        <v>54420098</v>
      </c>
      <c r="G141" s="19" t="s">
        <v>588</v>
      </c>
      <c r="H141" s="20" t="s">
        <v>807</v>
      </c>
    </row>
    <row r="142" spans="1:8" x14ac:dyDescent="0.2">
      <c r="A142" s="19">
        <v>12</v>
      </c>
      <c r="B142" s="19" t="s">
        <v>856</v>
      </c>
      <c r="C142" s="19">
        <v>54421404</v>
      </c>
      <c r="D142" s="19">
        <v>54421624</v>
      </c>
      <c r="E142" s="19" t="s">
        <v>859</v>
      </c>
      <c r="F142" s="19">
        <v>54421476</v>
      </c>
      <c r="G142" s="19" t="s">
        <v>588</v>
      </c>
      <c r="H142" s="20" t="s">
        <v>807</v>
      </c>
    </row>
    <row r="143" spans="1:8" x14ac:dyDescent="0.2">
      <c r="A143" s="19">
        <v>12</v>
      </c>
      <c r="B143" s="19" t="s">
        <v>856</v>
      </c>
      <c r="C143" s="19">
        <v>54421404</v>
      </c>
      <c r="D143" s="19">
        <v>54421624</v>
      </c>
      <c r="E143" s="19" t="s">
        <v>859</v>
      </c>
      <c r="F143" s="19">
        <v>54421476</v>
      </c>
      <c r="G143" s="19" t="s">
        <v>941</v>
      </c>
      <c r="H143" s="20" t="s">
        <v>807</v>
      </c>
    </row>
    <row r="144" spans="1:8" x14ac:dyDescent="0.2">
      <c r="A144" s="19">
        <v>12</v>
      </c>
      <c r="B144" s="19" t="s">
        <v>892</v>
      </c>
      <c r="C144" s="19">
        <v>56390044</v>
      </c>
      <c r="D144" s="19">
        <v>56390424</v>
      </c>
      <c r="E144" s="19" t="s">
        <v>898</v>
      </c>
      <c r="F144" s="19">
        <v>56390364</v>
      </c>
      <c r="G144" s="19" t="s">
        <v>864</v>
      </c>
      <c r="H144" s="20" t="s">
        <v>807</v>
      </c>
    </row>
    <row r="145" spans="1:8" x14ac:dyDescent="0.2">
      <c r="A145" s="19">
        <v>12</v>
      </c>
      <c r="B145" s="19" t="s">
        <v>897</v>
      </c>
      <c r="C145" s="19">
        <v>56390044</v>
      </c>
      <c r="D145" s="19">
        <v>56390424</v>
      </c>
      <c r="E145" s="19" t="s">
        <v>898</v>
      </c>
      <c r="F145" s="19">
        <v>56390364</v>
      </c>
      <c r="G145" s="19" t="s">
        <v>940</v>
      </c>
      <c r="H145" s="20" t="s">
        <v>807</v>
      </c>
    </row>
    <row r="146" spans="1:8" x14ac:dyDescent="0.2">
      <c r="A146" s="19">
        <v>12</v>
      </c>
      <c r="B146" s="19" t="s">
        <v>892</v>
      </c>
      <c r="C146" s="19">
        <v>56390044</v>
      </c>
      <c r="D146" s="19">
        <v>56390424</v>
      </c>
      <c r="E146" s="19" t="s">
        <v>898</v>
      </c>
      <c r="F146" s="19">
        <v>56390364</v>
      </c>
      <c r="G146" s="19" t="s">
        <v>943</v>
      </c>
      <c r="H146" s="20" t="s">
        <v>807</v>
      </c>
    </row>
    <row r="147" spans="1:8" x14ac:dyDescent="0.2">
      <c r="A147" s="19">
        <v>12</v>
      </c>
      <c r="B147" s="19" t="s">
        <v>892</v>
      </c>
      <c r="C147" s="19">
        <v>56390484</v>
      </c>
      <c r="D147" s="19">
        <v>56390704</v>
      </c>
      <c r="E147" s="19" t="s">
        <v>827</v>
      </c>
      <c r="F147" s="19">
        <v>56390636</v>
      </c>
      <c r="G147" s="19" t="s">
        <v>470</v>
      </c>
      <c r="H147" s="20" t="s">
        <v>807</v>
      </c>
    </row>
    <row r="148" spans="1:8" x14ac:dyDescent="0.2">
      <c r="A148" s="19">
        <v>12</v>
      </c>
      <c r="B148" s="19" t="s">
        <v>892</v>
      </c>
      <c r="C148" s="19">
        <v>56390484</v>
      </c>
      <c r="D148" s="19">
        <v>56390704</v>
      </c>
      <c r="E148" s="19" t="s">
        <v>827</v>
      </c>
      <c r="F148" s="19">
        <v>56390636</v>
      </c>
      <c r="G148" s="19" t="s">
        <v>876</v>
      </c>
      <c r="H148" s="20" t="s">
        <v>807</v>
      </c>
    </row>
    <row r="149" spans="1:8" x14ac:dyDescent="0.2">
      <c r="A149" s="19">
        <v>12</v>
      </c>
      <c r="B149" s="19" t="s">
        <v>892</v>
      </c>
      <c r="C149" s="19">
        <v>56390484</v>
      </c>
      <c r="D149" s="19">
        <v>56390704</v>
      </c>
      <c r="E149" s="19" t="s">
        <v>827</v>
      </c>
      <c r="F149" s="19">
        <v>56390636</v>
      </c>
      <c r="G149" s="19" t="s">
        <v>938</v>
      </c>
      <c r="H149" s="20" t="s">
        <v>807</v>
      </c>
    </row>
    <row r="150" spans="1:8" x14ac:dyDescent="0.2">
      <c r="A150" s="19">
        <v>12</v>
      </c>
      <c r="B150" s="19" t="s">
        <v>892</v>
      </c>
      <c r="C150" s="19">
        <v>56390484</v>
      </c>
      <c r="D150" s="19">
        <v>56390704</v>
      </c>
      <c r="E150" s="19" t="s">
        <v>827</v>
      </c>
      <c r="F150" s="19">
        <v>56390636</v>
      </c>
      <c r="G150" s="19" t="s">
        <v>864</v>
      </c>
      <c r="H150" s="20" t="s">
        <v>807</v>
      </c>
    </row>
    <row r="151" spans="1:8" x14ac:dyDescent="0.2">
      <c r="A151" s="19">
        <v>12</v>
      </c>
      <c r="B151" s="19" t="s">
        <v>892</v>
      </c>
      <c r="C151" s="19">
        <v>56390484</v>
      </c>
      <c r="D151" s="19">
        <v>56390704</v>
      </c>
      <c r="E151" s="19" t="s">
        <v>827</v>
      </c>
      <c r="F151" s="19">
        <v>56390636</v>
      </c>
      <c r="G151" s="19" t="s">
        <v>941</v>
      </c>
      <c r="H151" s="20" t="s">
        <v>807</v>
      </c>
    </row>
    <row r="152" spans="1:8" x14ac:dyDescent="0.2">
      <c r="A152" s="19">
        <v>12</v>
      </c>
      <c r="B152" s="19" t="s">
        <v>892</v>
      </c>
      <c r="C152" s="19">
        <v>56390484</v>
      </c>
      <c r="D152" s="19">
        <v>56390704</v>
      </c>
      <c r="E152" s="19" t="s">
        <v>827</v>
      </c>
      <c r="F152" s="19">
        <v>56390636</v>
      </c>
      <c r="G152" s="19" t="s">
        <v>942</v>
      </c>
      <c r="H152" s="20" t="s">
        <v>807</v>
      </c>
    </row>
    <row r="153" spans="1:8" x14ac:dyDescent="0.2">
      <c r="A153" s="19">
        <v>12</v>
      </c>
      <c r="B153" s="19" t="s">
        <v>892</v>
      </c>
      <c r="C153" s="19">
        <v>56390484</v>
      </c>
      <c r="D153" s="19">
        <v>56390704</v>
      </c>
      <c r="E153" s="19" t="s">
        <v>827</v>
      </c>
      <c r="F153" s="19">
        <v>56390636</v>
      </c>
      <c r="G153" s="19" t="s">
        <v>940</v>
      </c>
      <c r="H153" s="20" t="s">
        <v>807</v>
      </c>
    </row>
    <row r="154" spans="1:8" x14ac:dyDescent="0.2">
      <c r="A154" s="19">
        <v>12</v>
      </c>
      <c r="B154" s="19" t="s">
        <v>892</v>
      </c>
      <c r="C154" s="19">
        <v>56390484</v>
      </c>
      <c r="D154" s="19">
        <v>56390704</v>
      </c>
      <c r="E154" s="19" t="s">
        <v>827</v>
      </c>
      <c r="F154" s="19">
        <v>56390636</v>
      </c>
      <c r="G154" s="19" t="s">
        <v>584</v>
      </c>
      <c r="H154" s="20" t="s">
        <v>807</v>
      </c>
    </row>
    <row r="155" spans="1:8" x14ac:dyDescent="0.2">
      <c r="A155" s="19">
        <v>12</v>
      </c>
      <c r="B155" s="19" t="s">
        <v>892</v>
      </c>
      <c r="C155" s="19">
        <v>56390484</v>
      </c>
      <c r="D155" s="19">
        <v>56390704</v>
      </c>
      <c r="E155" s="19" t="s">
        <v>827</v>
      </c>
      <c r="F155" s="19">
        <v>56390636</v>
      </c>
      <c r="G155" s="19" t="s">
        <v>858</v>
      </c>
      <c r="H155" s="20" t="s">
        <v>807</v>
      </c>
    </row>
    <row r="156" spans="1:8" x14ac:dyDescent="0.2">
      <c r="A156" s="19">
        <v>12</v>
      </c>
      <c r="B156" s="19" t="s">
        <v>892</v>
      </c>
      <c r="C156" s="19">
        <v>56390484</v>
      </c>
      <c r="D156" s="19">
        <v>56390704</v>
      </c>
      <c r="E156" s="19" t="s">
        <v>827</v>
      </c>
      <c r="F156" s="19">
        <v>56390636</v>
      </c>
      <c r="G156" s="19" t="s">
        <v>943</v>
      </c>
      <c r="H156" s="20" t="s">
        <v>807</v>
      </c>
    </row>
    <row r="157" spans="1:8" x14ac:dyDescent="0.2">
      <c r="A157" s="19">
        <v>12</v>
      </c>
      <c r="B157" s="19" t="s">
        <v>892</v>
      </c>
      <c r="C157" s="19">
        <v>56390484</v>
      </c>
      <c r="D157" s="19">
        <v>56390704</v>
      </c>
      <c r="E157" s="19" t="s">
        <v>827</v>
      </c>
      <c r="F157" s="19">
        <v>56390636</v>
      </c>
      <c r="G157" s="19" t="s">
        <v>589</v>
      </c>
      <c r="H157" s="20" t="s">
        <v>807</v>
      </c>
    </row>
    <row r="158" spans="1:8" x14ac:dyDescent="0.2">
      <c r="A158" s="19">
        <v>12</v>
      </c>
      <c r="B158" s="19" t="s">
        <v>892</v>
      </c>
      <c r="C158" s="19">
        <v>56390567</v>
      </c>
      <c r="D158" s="19">
        <v>56390744</v>
      </c>
      <c r="E158" s="19" t="s">
        <v>827</v>
      </c>
      <c r="F158" s="19">
        <v>56390636</v>
      </c>
      <c r="G158" s="19" t="s">
        <v>588</v>
      </c>
      <c r="H158" s="20" t="s">
        <v>807</v>
      </c>
    </row>
    <row r="159" spans="1:8" x14ac:dyDescent="0.2">
      <c r="A159" s="19">
        <v>12</v>
      </c>
      <c r="B159" s="19" t="s">
        <v>892</v>
      </c>
      <c r="C159" s="19">
        <v>56390567</v>
      </c>
      <c r="D159" s="19">
        <v>56390744</v>
      </c>
      <c r="E159" s="19" t="s">
        <v>827</v>
      </c>
      <c r="F159" s="19">
        <v>56390636</v>
      </c>
      <c r="G159" s="19" t="s">
        <v>470</v>
      </c>
      <c r="H159" s="20" t="s">
        <v>807</v>
      </c>
    </row>
    <row r="160" spans="1:8" x14ac:dyDescent="0.2">
      <c r="A160" s="19">
        <v>12</v>
      </c>
      <c r="B160" s="19" t="s">
        <v>892</v>
      </c>
      <c r="C160" s="19">
        <v>56390567</v>
      </c>
      <c r="D160" s="19">
        <v>56390744</v>
      </c>
      <c r="E160" s="19" t="s">
        <v>827</v>
      </c>
      <c r="F160" s="19">
        <v>56390636</v>
      </c>
      <c r="G160" s="19" t="s">
        <v>876</v>
      </c>
      <c r="H160" s="20" t="s">
        <v>807</v>
      </c>
    </row>
    <row r="161" spans="1:8" x14ac:dyDescent="0.2">
      <c r="A161" s="19">
        <v>12</v>
      </c>
      <c r="B161" s="19" t="s">
        <v>892</v>
      </c>
      <c r="C161" s="19">
        <v>56390567</v>
      </c>
      <c r="D161" s="19">
        <v>56390744</v>
      </c>
      <c r="E161" s="19" t="s">
        <v>827</v>
      </c>
      <c r="F161" s="19">
        <v>56390636</v>
      </c>
      <c r="G161" s="19" t="s">
        <v>938</v>
      </c>
      <c r="H161" s="20" t="s">
        <v>807</v>
      </c>
    </row>
    <row r="162" spans="1:8" x14ac:dyDescent="0.2">
      <c r="A162" s="19">
        <v>12</v>
      </c>
      <c r="B162" s="19" t="s">
        <v>892</v>
      </c>
      <c r="C162" s="19">
        <v>56390567</v>
      </c>
      <c r="D162" s="19">
        <v>56390744</v>
      </c>
      <c r="E162" s="19" t="s">
        <v>827</v>
      </c>
      <c r="F162" s="19">
        <v>56390636</v>
      </c>
      <c r="G162" s="19" t="s">
        <v>939</v>
      </c>
      <c r="H162" s="20" t="s">
        <v>807</v>
      </c>
    </row>
    <row r="163" spans="1:8" x14ac:dyDescent="0.2">
      <c r="A163" s="19">
        <v>12</v>
      </c>
      <c r="B163" s="19" t="s">
        <v>892</v>
      </c>
      <c r="C163" s="19">
        <v>56390567</v>
      </c>
      <c r="D163" s="19">
        <v>56390744</v>
      </c>
      <c r="E163" s="19" t="s">
        <v>827</v>
      </c>
      <c r="F163" s="19">
        <v>56390636</v>
      </c>
      <c r="G163" s="19" t="s">
        <v>864</v>
      </c>
      <c r="H163" s="20" t="s">
        <v>807</v>
      </c>
    </row>
    <row r="164" spans="1:8" x14ac:dyDescent="0.2">
      <c r="A164" s="19">
        <v>12</v>
      </c>
      <c r="B164" s="19" t="s">
        <v>892</v>
      </c>
      <c r="C164" s="19">
        <v>56390567</v>
      </c>
      <c r="D164" s="19">
        <v>56390744</v>
      </c>
      <c r="E164" s="19" t="s">
        <v>827</v>
      </c>
      <c r="F164" s="19">
        <v>56390636</v>
      </c>
      <c r="G164" s="19" t="s">
        <v>941</v>
      </c>
      <c r="H164" s="20" t="s">
        <v>807</v>
      </c>
    </row>
    <row r="165" spans="1:8" x14ac:dyDescent="0.2">
      <c r="A165" s="19">
        <v>12</v>
      </c>
      <c r="B165" s="19" t="s">
        <v>892</v>
      </c>
      <c r="C165" s="19">
        <v>56390567</v>
      </c>
      <c r="D165" s="19">
        <v>56390744</v>
      </c>
      <c r="E165" s="19" t="s">
        <v>827</v>
      </c>
      <c r="F165" s="19">
        <v>56390636</v>
      </c>
      <c r="G165" s="19" t="s">
        <v>942</v>
      </c>
      <c r="H165" s="20" t="s">
        <v>807</v>
      </c>
    </row>
    <row r="166" spans="1:8" x14ac:dyDescent="0.2">
      <c r="A166" s="19">
        <v>12</v>
      </c>
      <c r="B166" s="19" t="s">
        <v>892</v>
      </c>
      <c r="C166" s="19">
        <v>56390567</v>
      </c>
      <c r="D166" s="19">
        <v>56390744</v>
      </c>
      <c r="E166" s="19" t="s">
        <v>827</v>
      </c>
      <c r="F166" s="19">
        <v>56390636</v>
      </c>
      <c r="G166" s="19" t="s">
        <v>940</v>
      </c>
      <c r="H166" s="20" t="s">
        <v>807</v>
      </c>
    </row>
    <row r="167" spans="1:8" x14ac:dyDescent="0.2">
      <c r="A167" s="19">
        <v>12</v>
      </c>
      <c r="B167" s="19" t="s">
        <v>892</v>
      </c>
      <c r="C167" s="19">
        <v>56390567</v>
      </c>
      <c r="D167" s="19">
        <v>56390744</v>
      </c>
      <c r="E167" s="19" t="s">
        <v>827</v>
      </c>
      <c r="F167" s="19">
        <v>56390636</v>
      </c>
      <c r="G167" s="19" t="s">
        <v>584</v>
      </c>
      <c r="H167" s="20" t="s">
        <v>807</v>
      </c>
    </row>
    <row r="168" spans="1:8" x14ac:dyDescent="0.2">
      <c r="A168" s="19">
        <v>12</v>
      </c>
      <c r="B168" s="19" t="s">
        <v>892</v>
      </c>
      <c r="C168" s="19">
        <v>56390567</v>
      </c>
      <c r="D168" s="19">
        <v>56390744</v>
      </c>
      <c r="E168" s="19" t="s">
        <v>827</v>
      </c>
      <c r="F168" s="19">
        <v>56390636</v>
      </c>
      <c r="G168" s="19" t="s">
        <v>858</v>
      </c>
      <c r="H168" s="20" t="s">
        <v>807</v>
      </c>
    </row>
    <row r="169" spans="1:8" x14ac:dyDescent="0.2">
      <c r="A169" s="19">
        <v>12</v>
      </c>
      <c r="B169" s="19" t="s">
        <v>892</v>
      </c>
      <c r="C169" s="19">
        <v>56390567</v>
      </c>
      <c r="D169" s="19">
        <v>56390744</v>
      </c>
      <c r="E169" s="19" t="s">
        <v>827</v>
      </c>
      <c r="F169" s="19">
        <v>56390636</v>
      </c>
      <c r="G169" s="19" t="s">
        <v>943</v>
      </c>
      <c r="H169" s="20" t="s">
        <v>807</v>
      </c>
    </row>
    <row r="170" spans="1:8" x14ac:dyDescent="0.2">
      <c r="A170" s="19">
        <v>12</v>
      </c>
      <c r="B170" s="19" t="s">
        <v>892</v>
      </c>
      <c r="C170" s="19">
        <v>56390567</v>
      </c>
      <c r="D170" s="19">
        <v>56390744</v>
      </c>
      <c r="E170" s="19" t="s">
        <v>827</v>
      </c>
      <c r="F170" s="19">
        <v>56390636</v>
      </c>
      <c r="G170" s="19" t="s">
        <v>589</v>
      </c>
      <c r="H170" s="20" t="s">
        <v>807</v>
      </c>
    </row>
    <row r="171" spans="1:8" x14ac:dyDescent="0.2">
      <c r="A171" s="19">
        <v>12</v>
      </c>
      <c r="B171" s="19" t="s">
        <v>892</v>
      </c>
      <c r="C171" s="19">
        <v>56390604</v>
      </c>
      <c r="D171" s="19">
        <v>56391364</v>
      </c>
      <c r="E171" s="19" t="s">
        <v>827</v>
      </c>
      <c r="F171" s="19">
        <v>56390636</v>
      </c>
      <c r="G171" s="19" t="s">
        <v>470</v>
      </c>
      <c r="H171" s="20" t="s">
        <v>807</v>
      </c>
    </row>
    <row r="172" spans="1:8" x14ac:dyDescent="0.2">
      <c r="A172" s="19">
        <v>12</v>
      </c>
      <c r="B172" s="19" t="s">
        <v>892</v>
      </c>
      <c r="C172" s="19">
        <v>56390604</v>
      </c>
      <c r="D172" s="19">
        <v>56391364</v>
      </c>
      <c r="E172" s="19" t="s">
        <v>827</v>
      </c>
      <c r="F172" s="19">
        <v>56390636</v>
      </c>
      <c r="G172" s="19" t="s">
        <v>938</v>
      </c>
      <c r="H172" s="20" t="s">
        <v>807</v>
      </c>
    </row>
    <row r="173" spans="1:8" x14ac:dyDescent="0.2">
      <c r="A173" s="19">
        <v>12</v>
      </c>
      <c r="B173" s="19" t="s">
        <v>892</v>
      </c>
      <c r="C173" s="19">
        <v>56390604</v>
      </c>
      <c r="D173" s="19">
        <v>56391364</v>
      </c>
      <c r="E173" s="19" t="s">
        <v>827</v>
      </c>
      <c r="F173" s="19">
        <v>56390636</v>
      </c>
      <c r="G173" s="19" t="s">
        <v>939</v>
      </c>
      <c r="H173" s="20" t="s">
        <v>807</v>
      </c>
    </row>
    <row r="174" spans="1:8" x14ac:dyDescent="0.2">
      <c r="A174" s="19">
        <v>12</v>
      </c>
      <c r="B174" s="19" t="s">
        <v>892</v>
      </c>
      <c r="C174" s="19">
        <v>56390604</v>
      </c>
      <c r="D174" s="19">
        <v>56391364</v>
      </c>
      <c r="E174" s="19" t="s">
        <v>827</v>
      </c>
      <c r="F174" s="19">
        <v>56390636</v>
      </c>
      <c r="G174" s="19" t="s">
        <v>864</v>
      </c>
      <c r="H174" s="20" t="s">
        <v>807</v>
      </c>
    </row>
    <row r="175" spans="1:8" x14ac:dyDescent="0.2">
      <c r="A175" s="19">
        <v>12</v>
      </c>
      <c r="B175" s="19" t="s">
        <v>892</v>
      </c>
      <c r="C175" s="19">
        <v>56390604</v>
      </c>
      <c r="D175" s="19">
        <v>56391364</v>
      </c>
      <c r="E175" s="19" t="s">
        <v>827</v>
      </c>
      <c r="F175" s="19">
        <v>56390636</v>
      </c>
      <c r="G175" s="19" t="s">
        <v>941</v>
      </c>
      <c r="H175" s="20" t="s">
        <v>807</v>
      </c>
    </row>
    <row r="176" spans="1:8" x14ac:dyDescent="0.2">
      <c r="A176" s="19">
        <v>12</v>
      </c>
      <c r="B176" s="19" t="s">
        <v>892</v>
      </c>
      <c r="C176" s="19">
        <v>56390604</v>
      </c>
      <c r="D176" s="19">
        <v>56391364</v>
      </c>
      <c r="E176" s="19" t="s">
        <v>827</v>
      </c>
      <c r="F176" s="19">
        <v>56390636</v>
      </c>
      <c r="G176" s="19" t="s">
        <v>942</v>
      </c>
      <c r="H176" s="20" t="s">
        <v>807</v>
      </c>
    </row>
    <row r="177" spans="1:8" x14ac:dyDescent="0.2">
      <c r="A177" s="19">
        <v>12</v>
      </c>
      <c r="B177" s="19" t="s">
        <v>892</v>
      </c>
      <c r="C177" s="19">
        <v>56390604</v>
      </c>
      <c r="D177" s="19">
        <v>56391364</v>
      </c>
      <c r="E177" s="19" t="s">
        <v>827</v>
      </c>
      <c r="F177" s="19">
        <v>56390636</v>
      </c>
      <c r="G177" s="19" t="s">
        <v>940</v>
      </c>
      <c r="H177" s="20" t="s">
        <v>807</v>
      </c>
    </row>
    <row r="178" spans="1:8" x14ac:dyDescent="0.2">
      <c r="A178" s="19">
        <v>12</v>
      </c>
      <c r="B178" s="19" t="s">
        <v>892</v>
      </c>
      <c r="C178" s="19">
        <v>56390604</v>
      </c>
      <c r="D178" s="19">
        <v>56391364</v>
      </c>
      <c r="E178" s="19" t="s">
        <v>827</v>
      </c>
      <c r="F178" s="19">
        <v>56390636</v>
      </c>
      <c r="G178" s="19" t="s">
        <v>858</v>
      </c>
      <c r="H178" s="20" t="s">
        <v>807</v>
      </c>
    </row>
    <row r="179" spans="1:8" x14ac:dyDescent="0.2">
      <c r="A179" s="19">
        <v>12</v>
      </c>
      <c r="B179" s="19" t="s">
        <v>892</v>
      </c>
      <c r="C179" s="19">
        <v>56390604</v>
      </c>
      <c r="D179" s="19">
        <v>56391364</v>
      </c>
      <c r="E179" s="19" t="s">
        <v>827</v>
      </c>
      <c r="F179" s="19">
        <v>56390636</v>
      </c>
      <c r="G179" s="19" t="s">
        <v>943</v>
      </c>
      <c r="H179" s="20" t="s">
        <v>807</v>
      </c>
    </row>
  </sheetData>
  <sortState xmlns:xlrd2="http://schemas.microsoft.com/office/spreadsheetml/2017/richdata2" ref="A3:H179">
    <sortCondition ref="A3:A179"/>
    <sortCondition ref="C3:C179"/>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AA8D9A-28E3-6C46-92F3-8C2AC24E1220}">
  <dimension ref="A1:H245"/>
  <sheetViews>
    <sheetView topLeftCell="A219" workbookViewId="0">
      <selection activeCell="J12" sqref="J12"/>
    </sheetView>
  </sheetViews>
  <sheetFormatPr baseColWidth="10" defaultRowHeight="16" x14ac:dyDescent="0.2"/>
  <cols>
    <col min="1" max="1" width="17.6640625" style="3" customWidth="1"/>
    <col min="2" max="7" width="10.83203125" style="3"/>
    <col min="8" max="8" width="24.83203125" style="3" customWidth="1"/>
  </cols>
  <sheetData>
    <row r="1" spans="1:8" ht="28" customHeight="1" x14ac:dyDescent="0.2">
      <c r="A1" s="98" t="s">
        <v>1562</v>
      </c>
    </row>
    <row r="2" spans="1:8" s="1" customFormat="1" x14ac:dyDescent="0.2">
      <c r="A2" s="18" t="s">
        <v>805</v>
      </c>
      <c r="B2" s="18" t="s">
        <v>770</v>
      </c>
      <c r="C2" s="18" t="s">
        <v>899</v>
      </c>
      <c r="D2" s="18" t="s">
        <v>900</v>
      </c>
      <c r="E2" s="18" t="s">
        <v>451</v>
      </c>
      <c r="F2" s="18" t="s">
        <v>777</v>
      </c>
      <c r="G2" s="18" t="s">
        <v>944</v>
      </c>
      <c r="H2" s="18" t="s">
        <v>579</v>
      </c>
    </row>
    <row r="3" spans="1:8" x14ac:dyDescent="0.2">
      <c r="A3" s="19" t="s">
        <v>126</v>
      </c>
      <c r="B3" s="19">
        <v>3</v>
      </c>
      <c r="C3" s="19">
        <v>49911067</v>
      </c>
      <c r="D3" s="19">
        <v>49911273</v>
      </c>
      <c r="E3" s="19" t="s">
        <v>875</v>
      </c>
      <c r="F3" s="19">
        <v>49911155</v>
      </c>
      <c r="G3" s="19" t="s">
        <v>127</v>
      </c>
      <c r="H3" s="19" t="s">
        <v>876</v>
      </c>
    </row>
    <row r="4" spans="1:8" x14ac:dyDescent="0.2">
      <c r="A4" s="19" t="s">
        <v>126</v>
      </c>
      <c r="B4" s="19">
        <v>3</v>
      </c>
      <c r="C4" s="19">
        <v>49911067</v>
      </c>
      <c r="D4" s="19">
        <v>49911273</v>
      </c>
      <c r="E4" s="19" t="s">
        <v>875</v>
      </c>
      <c r="F4" s="19">
        <v>49911155</v>
      </c>
      <c r="G4" s="19" t="s">
        <v>127</v>
      </c>
      <c r="H4" s="19" t="s">
        <v>864</v>
      </c>
    </row>
    <row r="5" spans="1:8" x14ac:dyDescent="0.2">
      <c r="A5" s="19" t="s">
        <v>126</v>
      </c>
      <c r="B5" s="19">
        <v>3</v>
      </c>
      <c r="C5" s="19">
        <v>49911067</v>
      </c>
      <c r="D5" s="19">
        <v>49911273</v>
      </c>
      <c r="E5" s="19" t="s">
        <v>875</v>
      </c>
      <c r="F5" s="19">
        <v>49911155</v>
      </c>
      <c r="G5" s="19" t="s">
        <v>127</v>
      </c>
      <c r="H5" s="19" t="s">
        <v>941</v>
      </c>
    </row>
    <row r="6" spans="1:8" x14ac:dyDescent="0.2">
      <c r="A6" s="19" t="s">
        <v>126</v>
      </c>
      <c r="B6" s="19">
        <v>3</v>
      </c>
      <c r="C6" s="19">
        <v>49911067</v>
      </c>
      <c r="D6" s="19">
        <v>49911273</v>
      </c>
      <c r="E6" s="19" t="s">
        <v>875</v>
      </c>
      <c r="F6" s="19">
        <v>49911155</v>
      </c>
      <c r="G6" s="19" t="s">
        <v>127</v>
      </c>
      <c r="H6" s="19" t="s">
        <v>870</v>
      </c>
    </row>
    <row r="7" spans="1:8" x14ac:dyDescent="0.2">
      <c r="A7" s="19" t="s">
        <v>45</v>
      </c>
      <c r="B7" s="19">
        <v>3</v>
      </c>
      <c r="C7" s="19">
        <v>49911067</v>
      </c>
      <c r="D7" s="19">
        <v>49911273</v>
      </c>
      <c r="E7" s="19" t="s">
        <v>875</v>
      </c>
      <c r="F7" s="19">
        <v>49911155</v>
      </c>
      <c r="G7" s="19" t="s">
        <v>46</v>
      </c>
      <c r="H7" s="19" t="s">
        <v>876</v>
      </c>
    </row>
    <row r="8" spans="1:8" x14ac:dyDescent="0.2">
      <c r="A8" s="19" t="s">
        <v>88</v>
      </c>
      <c r="B8" s="19">
        <v>3</v>
      </c>
      <c r="C8" s="19">
        <v>49911067</v>
      </c>
      <c r="D8" s="19">
        <v>49911273</v>
      </c>
      <c r="E8" s="19" t="s">
        <v>875</v>
      </c>
      <c r="F8" s="19">
        <v>49911155</v>
      </c>
      <c r="G8" s="19" t="s">
        <v>89</v>
      </c>
      <c r="H8" s="19" t="s">
        <v>876</v>
      </c>
    </row>
    <row r="9" spans="1:8" x14ac:dyDescent="0.2">
      <c r="A9" s="19" t="s">
        <v>88</v>
      </c>
      <c r="B9" s="19">
        <v>3</v>
      </c>
      <c r="C9" s="19">
        <v>49911067</v>
      </c>
      <c r="D9" s="19">
        <v>49911273</v>
      </c>
      <c r="E9" s="19" t="s">
        <v>875</v>
      </c>
      <c r="F9" s="19">
        <v>49911155</v>
      </c>
      <c r="G9" s="19" t="s">
        <v>89</v>
      </c>
      <c r="H9" s="19" t="s">
        <v>864</v>
      </c>
    </row>
    <row r="10" spans="1:8" x14ac:dyDescent="0.2">
      <c r="A10" s="19" t="s">
        <v>88</v>
      </c>
      <c r="B10" s="19">
        <v>3</v>
      </c>
      <c r="C10" s="19">
        <v>49911067</v>
      </c>
      <c r="D10" s="19">
        <v>49911273</v>
      </c>
      <c r="E10" s="19" t="s">
        <v>875</v>
      </c>
      <c r="F10" s="19">
        <v>49911155</v>
      </c>
      <c r="G10" s="19" t="s">
        <v>89</v>
      </c>
      <c r="H10" s="19" t="s">
        <v>870</v>
      </c>
    </row>
    <row r="11" spans="1:8" x14ac:dyDescent="0.2">
      <c r="A11" s="19" t="s">
        <v>105</v>
      </c>
      <c r="B11" s="19">
        <v>3</v>
      </c>
      <c r="C11" s="19">
        <v>49911067</v>
      </c>
      <c r="D11" s="19">
        <v>49911273</v>
      </c>
      <c r="E11" s="19" t="s">
        <v>875</v>
      </c>
      <c r="F11" s="19">
        <v>49911155</v>
      </c>
      <c r="G11" s="19" t="s">
        <v>106</v>
      </c>
      <c r="H11" s="19" t="s">
        <v>876</v>
      </c>
    </row>
    <row r="12" spans="1:8" x14ac:dyDescent="0.2">
      <c r="A12" s="19" t="s">
        <v>105</v>
      </c>
      <c r="B12" s="19">
        <v>3</v>
      </c>
      <c r="C12" s="19">
        <v>49911067</v>
      </c>
      <c r="D12" s="19">
        <v>49911273</v>
      </c>
      <c r="E12" s="19" t="s">
        <v>875</v>
      </c>
      <c r="F12" s="19">
        <v>49911155</v>
      </c>
      <c r="G12" s="19" t="s">
        <v>106</v>
      </c>
      <c r="H12" s="19" t="s">
        <v>864</v>
      </c>
    </row>
    <row r="13" spans="1:8" x14ac:dyDescent="0.2">
      <c r="A13" s="19" t="s">
        <v>105</v>
      </c>
      <c r="B13" s="19">
        <v>3</v>
      </c>
      <c r="C13" s="19">
        <v>49911067</v>
      </c>
      <c r="D13" s="19">
        <v>49911273</v>
      </c>
      <c r="E13" s="19" t="s">
        <v>875</v>
      </c>
      <c r="F13" s="19">
        <v>49911155</v>
      </c>
      <c r="G13" s="19" t="s">
        <v>106</v>
      </c>
      <c r="H13" s="19" t="s">
        <v>941</v>
      </c>
    </row>
    <row r="14" spans="1:8" x14ac:dyDescent="0.2">
      <c r="A14" s="19" t="s">
        <v>105</v>
      </c>
      <c r="B14" s="19">
        <v>3</v>
      </c>
      <c r="C14" s="19">
        <v>49911067</v>
      </c>
      <c r="D14" s="19">
        <v>49911273</v>
      </c>
      <c r="E14" s="19" t="s">
        <v>875</v>
      </c>
      <c r="F14" s="19">
        <v>49911155</v>
      </c>
      <c r="G14" s="19" t="s">
        <v>106</v>
      </c>
      <c r="H14" s="19" t="s">
        <v>870</v>
      </c>
    </row>
    <row r="15" spans="1:8" x14ac:dyDescent="0.2">
      <c r="A15" s="19" t="s">
        <v>105</v>
      </c>
      <c r="B15" s="19">
        <v>3</v>
      </c>
      <c r="C15" s="19">
        <v>49937347</v>
      </c>
      <c r="D15" s="19">
        <v>49937513</v>
      </c>
      <c r="E15" s="19" t="s">
        <v>882</v>
      </c>
      <c r="F15" s="19">
        <v>49937505</v>
      </c>
      <c r="G15" s="19" t="s">
        <v>106</v>
      </c>
      <c r="H15" s="19" t="s">
        <v>864</v>
      </c>
    </row>
    <row r="16" spans="1:8" x14ac:dyDescent="0.2">
      <c r="A16" s="19" t="s">
        <v>105</v>
      </c>
      <c r="B16" s="19">
        <v>3</v>
      </c>
      <c r="C16" s="19">
        <v>49937347</v>
      </c>
      <c r="D16" s="19">
        <v>49937513</v>
      </c>
      <c r="E16" s="19" t="s">
        <v>882</v>
      </c>
      <c r="F16" s="19">
        <v>49937505</v>
      </c>
      <c r="G16" s="19" t="s">
        <v>106</v>
      </c>
      <c r="H16" s="19" t="s">
        <v>941</v>
      </c>
    </row>
    <row r="17" spans="1:8" x14ac:dyDescent="0.2">
      <c r="A17" s="19" t="s">
        <v>105</v>
      </c>
      <c r="B17" s="19">
        <v>3</v>
      </c>
      <c r="C17" s="19">
        <v>49937347</v>
      </c>
      <c r="D17" s="19">
        <v>49937513</v>
      </c>
      <c r="E17" s="19" t="s">
        <v>882</v>
      </c>
      <c r="F17" s="19">
        <v>49937505</v>
      </c>
      <c r="G17" s="19" t="s">
        <v>106</v>
      </c>
      <c r="H17" s="19" t="s">
        <v>858</v>
      </c>
    </row>
    <row r="18" spans="1:8" x14ac:dyDescent="0.2">
      <c r="A18" s="19" t="s">
        <v>105</v>
      </c>
      <c r="B18" s="19">
        <v>3</v>
      </c>
      <c r="C18" s="19">
        <v>49937347</v>
      </c>
      <c r="D18" s="19">
        <v>49937513</v>
      </c>
      <c r="E18" s="19" t="s">
        <v>882</v>
      </c>
      <c r="F18" s="19">
        <v>49937505</v>
      </c>
      <c r="G18" s="19" t="s">
        <v>106</v>
      </c>
      <c r="H18" s="19" t="s">
        <v>870</v>
      </c>
    </row>
    <row r="19" spans="1:8" x14ac:dyDescent="0.2">
      <c r="A19" s="19" t="s">
        <v>135</v>
      </c>
      <c r="B19" s="19">
        <v>3</v>
      </c>
      <c r="C19" s="19">
        <v>49937347</v>
      </c>
      <c r="D19" s="19">
        <v>49937513</v>
      </c>
      <c r="E19" s="19" t="s">
        <v>882</v>
      </c>
      <c r="F19" s="19">
        <v>49937505</v>
      </c>
      <c r="G19" s="19" t="s">
        <v>136</v>
      </c>
      <c r="H19" s="19" t="s">
        <v>864</v>
      </c>
    </row>
    <row r="20" spans="1:8" x14ac:dyDescent="0.2">
      <c r="A20" s="19" t="s">
        <v>135</v>
      </c>
      <c r="B20" s="19">
        <v>3</v>
      </c>
      <c r="C20" s="19">
        <v>49937347</v>
      </c>
      <c r="D20" s="19">
        <v>49937513</v>
      </c>
      <c r="E20" s="19" t="s">
        <v>882</v>
      </c>
      <c r="F20" s="19">
        <v>49937505</v>
      </c>
      <c r="G20" s="19" t="s">
        <v>136</v>
      </c>
      <c r="H20" s="19" t="s">
        <v>941</v>
      </c>
    </row>
    <row r="21" spans="1:8" x14ac:dyDescent="0.2">
      <c r="A21" s="19" t="s">
        <v>135</v>
      </c>
      <c r="B21" s="19">
        <v>3</v>
      </c>
      <c r="C21" s="19">
        <v>49937347</v>
      </c>
      <c r="D21" s="19">
        <v>49937513</v>
      </c>
      <c r="E21" s="19" t="s">
        <v>882</v>
      </c>
      <c r="F21" s="19">
        <v>49937505</v>
      </c>
      <c r="G21" s="19" t="s">
        <v>136</v>
      </c>
      <c r="H21" s="19" t="s">
        <v>858</v>
      </c>
    </row>
    <row r="22" spans="1:8" x14ac:dyDescent="0.2">
      <c r="A22" s="19" t="s">
        <v>135</v>
      </c>
      <c r="B22" s="19">
        <v>3</v>
      </c>
      <c r="C22" s="19">
        <v>49937347</v>
      </c>
      <c r="D22" s="19">
        <v>49937513</v>
      </c>
      <c r="E22" s="19" t="s">
        <v>882</v>
      </c>
      <c r="F22" s="19">
        <v>49937505</v>
      </c>
      <c r="G22" s="19" t="s">
        <v>136</v>
      </c>
      <c r="H22" s="19" t="s">
        <v>870</v>
      </c>
    </row>
    <row r="23" spans="1:8" x14ac:dyDescent="0.2">
      <c r="A23" s="19" t="s">
        <v>105</v>
      </c>
      <c r="B23" s="19">
        <v>3</v>
      </c>
      <c r="C23" s="19">
        <v>49938533</v>
      </c>
      <c r="D23" s="19">
        <v>49939153</v>
      </c>
      <c r="E23" s="19" t="s">
        <v>872</v>
      </c>
      <c r="F23" s="19">
        <v>49939120</v>
      </c>
      <c r="G23" s="19" t="s">
        <v>106</v>
      </c>
      <c r="H23" s="19" t="s">
        <v>938</v>
      </c>
    </row>
    <row r="24" spans="1:8" x14ac:dyDescent="0.2">
      <c r="A24" s="19" t="s">
        <v>105</v>
      </c>
      <c r="B24" s="19">
        <v>3</v>
      </c>
      <c r="C24" s="19">
        <v>49938533</v>
      </c>
      <c r="D24" s="19">
        <v>49939153</v>
      </c>
      <c r="E24" s="19" t="s">
        <v>872</v>
      </c>
      <c r="F24" s="19">
        <v>49939120</v>
      </c>
      <c r="G24" s="19" t="s">
        <v>106</v>
      </c>
      <c r="H24" s="19" t="s">
        <v>939</v>
      </c>
    </row>
    <row r="25" spans="1:8" x14ac:dyDescent="0.2">
      <c r="A25" s="19" t="s">
        <v>105</v>
      </c>
      <c r="B25" s="19">
        <v>3</v>
      </c>
      <c r="C25" s="19">
        <v>49938533</v>
      </c>
      <c r="D25" s="19">
        <v>49939153</v>
      </c>
      <c r="E25" s="19" t="s">
        <v>872</v>
      </c>
      <c r="F25" s="19">
        <v>49939120</v>
      </c>
      <c r="G25" s="19" t="s">
        <v>106</v>
      </c>
      <c r="H25" s="19" t="s">
        <v>942</v>
      </c>
    </row>
    <row r="26" spans="1:8" x14ac:dyDescent="0.2">
      <c r="A26" s="19" t="s">
        <v>105</v>
      </c>
      <c r="B26" s="19">
        <v>3</v>
      </c>
      <c r="C26" s="19">
        <v>49938533</v>
      </c>
      <c r="D26" s="19">
        <v>49939153</v>
      </c>
      <c r="E26" s="19" t="s">
        <v>872</v>
      </c>
      <c r="F26" s="19">
        <v>49939120</v>
      </c>
      <c r="G26" s="19" t="s">
        <v>106</v>
      </c>
      <c r="H26" s="19" t="s">
        <v>942</v>
      </c>
    </row>
    <row r="27" spans="1:8" x14ac:dyDescent="0.2">
      <c r="A27" s="19" t="s">
        <v>105</v>
      </c>
      <c r="B27" s="19">
        <v>3</v>
      </c>
      <c r="C27" s="19">
        <v>49938533</v>
      </c>
      <c r="D27" s="19">
        <v>49939153</v>
      </c>
      <c r="E27" s="19" t="s">
        <v>872</v>
      </c>
      <c r="F27" s="19">
        <v>49939120</v>
      </c>
      <c r="G27" s="19" t="s">
        <v>106</v>
      </c>
      <c r="H27" s="19" t="s">
        <v>942</v>
      </c>
    </row>
    <row r="28" spans="1:8" x14ac:dyDescent="0.2">
      <c r="A28" s="19" t="s">
        <v>105</v>
      </c>
      <c r="B28" s="19">
        <v>3</v>
      </c>
      <c r="C28" s="19">
        <v>49938533</v>
      </c>
      <c r="D28" s="19">
        <v>49939153</v>
      </c>
      <c r="E28" s="19" t="s">
        <v>872</v>
      </c>
      <c r="F28" s="19">
        <v>49939120</v>
      </c>
      <c r="G28" s="19" t="s">
        <v>106</v>
      </c>
      <c r="H28" s="19" t="s">
        <v>858</v>
      </c>
    </row>
    <row r="29" spans="1:8" x14ac:dyDescent="0.2">
      <c r="A29" s="19" t="s">
        <v>105</v>
      </c>
      <c r="B29" s="19">
        <v>3</v>
      </c>
      <c r="C29" s="19">
        <v>49938533</v>
      </c>
      <c r="D29" s="19">
        <v>49939153</v>
      </c>
      <c r="E29" s="19" t="s">
        <v>872</v>
      </c>
      <c r="F29" s="19">
        <v>49939120</v>
      </c>
      <c r="G29" s="19" t="s">
        <v>106</v>
      </c>
      <c r="H29" s="19" t="s">
        <v>870</v>
      </c>
    </row>
    <row r="30" spans="1:8" x14ac:dyDescent="0.2">
      <c r="A30" s="19" t="s">
        <v>105</v>
      </c>
      <c r="B30" s="19">
        <v>3</v>
      </c>
      <c r="C30" s="19">
        <v>49939475</v>
      </c>
      <c r="D30" s="19">
        <v>49939617</v>
      </c>
      <c r="E30" s="19" t="s">
        <v>869</v>
      </c>
      <c r="F30" s="19">
        <v>49939503</v>
      </c>
      <c r="G30" s="19" t="s">
        <v>106</v>
      </c>
      <c r="H30" s="19" t="s">
        <v>938</v>
      </c>
    </row>
    <row r="31" spans="1:8" x14ac:dyDescent="0.2">
      <c r="A31" s="19" t="s">
        <v>105</v>
      </c>
      <c r="B31" s="19">
        <v>3</v>
      </c>
      <c r="C31" s="19">
        <v>49939475</v>
      </c>
      <c r="D31" s="19">
        <v>49939617</v>
      </c>
      <c r="E31" s="19" t="s">
        <v>869</v>
      </c>
      <c r="F31" s="19">
        <v>49939503</v>
      </c>
      <c r="G31" s="19" t="s">
        <v>106</v>
      </c>
      <c r="H31" s="19" t="s">
        <v>939</v>
      </c>
    </row>
    <row r="32" spans="1:8" x14ac:dyDescent="0.2">
      <c r="A32" s="19" t="s">
        <v>105</v>
      </c>
      <c r="B32" s="19">
        <v>3</v>
      </c>
      <c r="C32" s="19">
        <v>49939475</v>
      </c>
      <c r="D32" s="19">
        <v>49939617</v>
      </c>
      <c r="E32" s="19" t="s">
        <v>869</v>
      </c>
      <c r="F32" s="19">
        <v>49939503</v>
      </c>
      <c r="G32" s="19" t="s">
        <v>106</v>
      </c>
      <c r="H32" s="19" t="s">
        <v>858</v>
      </c>
    </row>
    <row r="33" spans="1:8" x14ac:dyDescent="0.2">
      <c r="A33" s="19" t="s">
        <v>105</v>
      </c>
      <c r="B33" s="19">
        <v>3</v>
      </c>
      <c r="C33" s="19">
        <v>49939475</v>
      </c>
      <c r="D33" s="19">
        <v>49939617</v>
      </c>
      <c r="E33" s="19" t="s">
        <v>869</v>
      </c>
      <c r="F33" s="19">
        <v>49939503</v>
      </c>
      <c r="G33" s="19" t="s">
        <v>106</v>
      </c>
      <c r="H33" s="19" t="s">
        <v>870</v>
      </c>
    </row>
    <row r="34" spans="1:8" x14ac:dyDescent="0.2">
      <c r="A34" s="19" t="s">
        <v>45</v>
      </c>
      <c r="B34" s="19">
        <v>3</v>
      </c>
      <c r="C34" s="19">
        <v>49968437</v>
      </c>
      <c r="D34" s="19">
        <v>49968615</v>
      </c>
      <c r="E34" s="19" t="s">
        <v>879</v>
      </c>
      <c r="F34" s="19">
        <v>49968572</v>
      </c>
      <c r="G34" s="19" t="s">
        <v>46</v>
      </c>
      <c r="H34" s="19" t="s">
        <v>876</v>
      </c>
    </row>
    <row r="35" spans="1:8" x14ac:dyDescent="0.2">
      <c r="A35" s="19" t="s">
        <v>45</v>
      </c>
      <c r="B35" s="19">
        <v>3</v>
      </c>
      <c r="C35" s="19">
        <v>50004073</v>
      </c>
      <c r="D35" s="19">
        <v>50004254</v>
      </c>
      <c r="E35" s="19" t="s">
        <v>922</v>
      </c>
      <c r="F35" s="19">
        <v>50004209</v>
      </c>
      <c r="G35" s="19" t="s">
        <v>46</v>
      </c>
      <c r="H35" s="19" t="s">
        <v>876</v>
      </c>
    </row>
    <row r="36" spans="1:8" x14ac:dyDescent="0.2">
      <c r="A36" s="19" t="s">
        <v>45</v>
      </c>
      <c r="B36" s="19">
        <v>3</v>
      </c>
      <c r="C36" s="19">
        <v>50004153</v>
      </c>
      <c r="D36" s="19">
        <v>50004593</v>
      </c>
      <c r="E36" s="19" t="s">
        <v>922</v>
      </c>
      <c r="F36" s="19">
        <v>50004209</v>
      </c>
      <c r="G36" s="19" t="s">
        <v>46</v>
      </c>
      <c r="H36" s="19" t="s">
        <v>876</v>
      </c>
    </row>
    <row r="37" spans="1:8" x14ac:dyDescent="0.2">
      <c r="A37" s="19" t="s">
        <v>45</v>
      </c>
      <c r="B37" s="19">
        <v>3</v>
      </c>
      <c r="C37" s="19">
        <v>50004153</v>
      </c>
      <c r="D37" s="19">
        <v>50004593</v>
      </c>
      <c r="E37" s="19" t="s">
        <v>922</v>
      </c>
      <c r="F37" s="19">
        <v>50004209</v>
      </c>
      <c r="G37" s="19" t="s">
        <v>46</v>
      </c>
      <c r="H37" s="19" t="s">
        <v>584</v>
      </c>
    </row>
    <row r="38" spans="1:8" x14ac:dyDescent="0.2">
      <c r="A38" s="19" t="s">
        <v>129</v>
      </c>
      <c r="B38" s="19">
        <v>3</v>
      </c>
      <c r="C38" s="19">
        <v>50004153</v>
      </c>
      <c r="D38" s="19">
        <v>50004593</v>
      </c>
      <c r="E38" s="19" t="s">
        <v>922</v>
      </c>
      <c r="F38" s="19">
        <v>50004209</v>
      </c>
      <c r="G38" s="19" t="s">
        <v>130</v>
      </c>
      <c r="H38" s="19" t="s">
        <v>588</v>
      </c>
    </row>
    <row r="39" spans="1:8" x14ac:dyDescent="0.2">
      <c r="A39" s="19" t="s">
        <v>129</v>
      </c>
      <c r="B39" s="19">
        <v>3</v>
      </c>
      <c r="C39" s="19">
        <v>50004153</v>
      </c>
      <c r="D39" s="19">
        <v>50004593</v>
      </c>
      <c r="E39" s="19" t="s">
        <v>922</v>
      </c>
      <c r="F39" s="19">
        <v>50004209</v>
      </c>
      <c r="G39" s="19" t="s">
        <v>130</v>
      </c>
      <c r="H39" s="19" t="s">
        <v>876</v>
      </c>
    </row>
    <row r="40" spans="1:8" x14ac:dyDescent="0.2">
      <c r="A40" s="19" t="s">
        <v>61</v>
      </c>
      <c r="B40" s="19">
        <v>3</v>
      </c>
      <c r="C40" s="19">
        <v>50125973</v>
      </c>
      <c r="D40" s="19">
        <v>50126088</v>
      </c>
      <c r="E40" s="19" t="s">
        <v>907</v>
      </c>
      <c r="F40" s="19">
        <v>50125996</v>
      </c>
      <c r="G40" s="19" t="s">
        <v>62</v>
      </c>
      <c r="H40" s="19" t="s">
        <v>941</v>
      </c>
    </row>
    <row r="41" spans="1:8" x14ac:dyDescent="0.2">
      <c r="A41" s="19" t="s">
        <v>923</v>
      </c>
      <c r="B41" s="19">
        <v>3</v>
      </c>
      <c r="C41" s="19">
        <v>50125973</v>
      </c>
      <c r="D41" s="19">
        <v>50126088</v>
      </c>
      <c r="E41" s="19" t="s">
        <v>907</v>
      </c>
      <c r="F41" s="19">
        <v>50125996</v>
      </c>
      <c r="G41" s="19" t="s">
        <v>831</v>
      </c>
      <c r="H41" s="19" t="s">
        <v>941</v>
      </c>
    </row>
    <row r="42" spans="1:8" x14ac:dyDescent="0.2">
      <c r="A42" s="19" t="s">
        <v>925</v>
      </c>
      <c r="B42" s="19">
        <v>3</v>
      </c>
      <c r="C42" s="19">
        <v>50125973</v>
      </c>
      <c r="D42" s="19">
        <v>50126088</v>
      </c>
      <c r="E42" s="19" t="s">
        <v>907</v>
      </c>
      <c r="F42" s="19">
        <v>50125996</v>
      </c>
      <c r="G42" s="19" t="s">
        <v>926</v>
      </c>
      <c r="H42" s="19" t="s">
        <v>941</v>
      </c>
    </row>
    <row r="43" spans="1:8" x14ac:dyDescent="0.2">
      <c r="A43" s="19" t="s">
        <v>96</v>
      </c>
      <c r="B43" s="19">
        <v>3</v>
      </c>
      <c r="C43" s="19">
        <v>50158073</v>
      </c>
      <c r="D43" s="19">
        <v>50158653</v>
      </c>
      <c r="E43" s="19" t="s">
        <v>927</v>
      </c>
      <c r="F43" s="19">
        <v>50158191</v>
      </c>
      <c r="G43" s="19" t="s">
        <v>97</v>
      </c>
      <c r="H43" s="19" t="s">
        <v>876</v>
      </c>
    </row>
    <row r="44" spans="1:8" x14ac:dyDescent="0.2">
      <c r="A44" s="19" t="s">
        <v>96</v>
      </c>
      <c r="B44" s="19">
        <v>3</v>
      </c>
      <c r="C44" s="19">
        <v>50158073</v>
      </c>
      <c r="D44" s="19">
        <v>50158653</v>
      </c>
      <c r="E44" s="19" t="s">
        <v>927</v>
      </c>
      <c r="F44" s="19">
        <v>50158191</v>
      </c>
      <c r="G44" s="19" t="s">
        <v>97</v>
      </c>
      <c r="H44" s="19" t="s">
        <v>858</v>
      </c>
    </row>
    <row r="45" spans="1:8" x14ac:dyDescent="0.2">
      <c r="A45" s="19" t="s">
        <v>96</v>
      </c>
      <c r="B45" s="19">
        <v>3</v>
      </c>
      <c r="C45" s="19">
        <v>50158613</v>
      </c>
      <c r="D45" s="19">
        <v>50158853</v>
      </c>
      <c r="E45" s="19" t="s">
        <v>867</v>
      </c>
      <c r="F45" s="19">
        <v>50158774</v>
      </c>
      <c r="G45" s="19" t="s">
        <v>97</v>
      </c>
      <c r="H45" s="19" t="s">
        <v>876</v>
      </c>
    </row>
    <row r="46" spans="1:8" x14ac:dyDescent="0.2">
      <c r="A46" s="19" t="s">
        <v>96</v>
      </c>
      <c r="B46" s="19">
        <v>3</v>
      </c>
      <c r="C46" s="19">
        <v>50158613</v>
      </c>
      <c r="D46" s="19">
        <v>50158853</v>
      </c>
      <c r="E46" s="19" t="s">
        <v>867</v>
      </c>
      <c r="F46" s="19">
        <v>50158774</v>
      </c>
      <c r="G46" s="19" t="s">
        <v>97</v>
      </c>
      <c r="H46" s="19" t="s">
        <v>942</v>
      </c>
    </row>
    <row r="47" spans="1:8" x14ac:dyDescent="0.2">
      <c r="A47" s="19" t="s">
        <v>96</v>
      </c>
      <c r="B47" s="19">
        <v>3</v>
      </c>
      <c r="C47" s="19">
        <v>50158613</v>
      </c>
      <c r="D47" s="19">
        <v>50158853</v>
      </c>
      <c r="E47" s="19" t="s">
        <v>867</v>
      </c>
      <c r="F47" s="19">
        <v>50158774</v>
      </c>
      <c r="G47" s="19" t="s">
        <v>97</v>
      </c>
      <c r="H47" s="19" t="s">
        <v>858</v>
      </c>
    </row>
    <row r="48" spans="1:8" x14ac:dyDescent="0.2">
      <c r="A48" s="19" t="s">
        <v>96</v>
      </c>
      <c r="B48" s="19">
        <v>3</v>
      </c>
      <c r="C48" s="19">
        <v>50162253</v>
      </c>
      <c r="D48" s="19">
        <v>50162593</v>
      </c>
      <c r="E48" s="19" t="s">
        <v>23</v>
      </c>
      <c r="F48" s="19">
        <v>50162291</v>
      </c>
      <c r="G48" s="19" t="s">
        <v>97</v>
      </c>
      <c r="H48" s="19" t="s">
        <v>588</v>
      </c>
    </row>
    <row r="49" spans="1:8" x14ac:dyDescent="0.2">
      <c r="A49" s="19" t="s">
        <v>96</v>
      </c>
      <c r="B49" s="19">
        <v>3</v>
      </c>
      <c r="C49" s="19">
        <v>50162253</v>
      </c>
      <c r="D49" s="19">
        <v>50162593</v>
      </c>
      <c r="E49" s="19" t="s">
        <v>23</v>
      </c>
      <c r="F49" s="19">
        <v>50162291</v>
      </c>
      <c r="G49" s="19" t="s">
        <v>97</v>
      </c>
      <c r="H49" s="19" t="s">
        <v>470</v>
      </c>
    </row>
    <row r="50" spans="1:8" x14ac:dyDescent="0.2">
      <c r="A50" s="19" t="s">
        <v>96</v>
      </c>
      <c r="B50" s="19">
        <v>3</v>
      </c>
      <c r="C50" s="19">
        <v>50162253</v>
      </c>
      <c r="D50" s="19">
        <v>50162593</v>
      </c>
      <c r="E50" s="19" t="s">
        <v>23</v>
      </c>
      <c r="F50" s="19">
        <v>50162291</v>
      </c>
      <c r="G50" s="19" t="s">
        <v>97</v>
      </c>
      <c r="H50" s="19" t="s">
        <v>858</v>
      </c>
    </row>
    <row r="51" spans="1:8" x14ac:dyDescent="0.2">
      <c r="A51" s="19" t="s">
        <v>96</v>
      </c>
      <c r="B51" s="19">
        <v>3</v>
      </c>
      <c r="C51" s="19">
        <v>50162253</v>
      </c>
      <c r="D51" s="19">
        <v>50162593</v>
      </c>
      <c r="E51" s="19" t="s">
        <v>23</v>
      </c>
      <c r="F51" s="19">
        <v>50162291</v>
      </c>
      <c r="G51" s="19" t="s">
        <v>97</v>
      </c>
      <c r="H51" s="19" t="s">
        <v>858</v>
      </c>
    </row>
    <row r="52" spans="1:8" x14ac:dyDescent="0.2">
      <c r="A52" s="19" t="s">
        <v>70</v>
      </c>
      <c r="B52" s="19">
        <v>3</v>
      </c>
      <c r="C52" s="19">
        <v>50162253</v>
      </c>
      <c r="D52" s="19">
        <v>50162593</v>
      </c>
      <c r="E52" s="19" t="s">
        <v>23</v>
      </c>
      <c r="F52" s="19">
        <v>50162291</v>
      </c>
      <c r="G52" s="19" t="s">
        <v>71</v>
      </c>
      <c r="H52" s="19" t="s">
        <v>588</v>
      </c>
    </row>
    <row r="53" spans="1:8" x14ac:dyDescent="0.2">
      <c r="A53" s="19" t="s">
        <v>70</v>
      </c>
      <c r="B53" s="19">
        <v>3</v>
      </c>
      <c r="C53" s="19">
        <v>50162253</v>
      </c>
      <c r="D53" s="19">
        <v>50162593</v>
      </c>
      <c r="E53" s="19" t="s">
        <v>23</v>
      </c>
      <c r="F53" s="19">
        <v>50162291</v>
      </c>
      <c r="G53" s="19" t="s">
        <v>71</v>
      </c>
      <c r="H53" s="19" t="s">
        <v>470</v>
      </c>
    </row>
    <row r="54" spans="1:8" x14ac:dyDescent="0.2">
      <c r="A54" s="19" t="s">
        <v>70</v>
      </c>
      <c r="B54" s="19">
        <v>3</v>
      </c>
      <c r="C54" s="19">
        <v>50162253</v>
      </c>
      <c r="D54" s="19">
        <v>50162593</v>
      </c>
      <c r="E54" s="19" t="s">
        <v>23</v>
      </c>
      <c r="F54" s="19">
        <v>50162291</v>
      </c>
      <c r="G54" s="19" t="s">
        <v>71</v>
      </c>
      <c r="H54" s="19" t="s">
        <v>858</v>
      </c>
    </row>
    <row r="55" spans="1:8" x14ac:dyDescent="0.2">
      <c r="A55" s="19" t="s">
        <v>70</v>
      </c>
      <c r="B55" s="19">
        <v>3</v>
      </c>
      <c r="C55" s="19">
        <v>50162253</v>
      </c>
      <c r="D55" s="19">
        <v>50162593</v>
      </c>
      <c r="E55" s="19" t="s">
        <v>23</v>
      </c>
      <c r="F55" s="19">
        <v>50162291</v>
      </c>
      <c r="G55" s="19" t="s">
        <v>71</v>
      </c>
      <c r="H55" s="19" t="s">
        <v>858</v>
      </c>
    </row>
    <row r="56" spans="1:8" x14ac:dyDescent="0.2">
      <c r="A56" s="19" t="s">
        <v>96</v>
      </c>
      <c r="B56" s="19">
        <v>3</v>
      </c>
      <c r="C56" s="19">
        <v>50164969</v>
      </c>
      <c r="D56" s="19">
        <v>50165153</v>
      </c>
      <c r="E56" s="19" t="s">
        <v>928</v>
      </c>
      <c r="F56" s="19">
        <v>50165101</v>
      </c>
      <c r="G56" s="19" t="s">
        <v>97</v>
      </c>
      <c r="H56" s="19" t="s">
        <v>876</v>
      </c>
    </row>
    <row r="57" spans="1:8" x14ac:dyDescent="0.2">
      <c r="A57" s="19" t="s">
        <v>96</v>
      </c>
      <c r="B57" s="19">
        <v>3</v>
      </c>
      <c r="C57" s="19">
        <v>50164969</v>
      </c>
      <c r="D57" s="19">
        <v>50165153</v>
      </c>
      <c r="E57" s="19" t="s">
        <v>928</v>
      </c>
      <c r="F57" s="19">
        <v>50165101</v>
      </c>
      <c r="G57" s="19" t="s">
        <v>97</v>
      </c>
      <c r="H57" s="19" t="s">
        <v>876</v>
      </c>
    </row>
    <row r="58" spans="1:8" x14ac:dyDescent="0.2">
      <c r="A58" s="19" t="s">
        <v>96</v>
      </c>
      <c r="B58" s="19">
        <v>3</v>
      </c>
      <c r="C58" s="19">
        <v>50164969</v>
      </c>
      <c r="D58" s="19">
        <v>50165153</v>
      </c>
      <c r="E58" s="19" t="s">
        <v>928</v>
      </c>
      <c r="F58" s="19">
        <v>50165101</v>
      </c>
      <c r="G58" s="19" t="s">
        <v>97</v>
      </c>
      <c r="H58" s="19" t="s">
        <v>941</v>
      </c>
    </row>
    <row r="59" spans="1:8" x14ac:dyDescent="0.2">
      <c r="A59" s="19" t="s">
        <v>70</v>
      </c>
      <c r="B59" s="19">
        <v>3</v>
      </c>
      <c r="C59" s="19">
        <v>50164969</v>
      </c>
      <c r="D59" s="19">
        <v>50165153</v>
      </c>
      <c r="E59" s="19" t="s">
        <v>928</v>
      </c>
      <c r="F59" s="19">
        <v>50165101</v>
      </c>
      <c r="G59" s="19" t="s">
        <v>71</v>
      </c>
      <c r="H59" s="19" t="s">
        <v>876</v>
      </c>
    </row>
    <row r="60" spans="1:8" x14ac:dyDescent="0.2">
      <c r="A60" s="19" t="s">
        <v>70</v>
      </c>
      <c r="B60" s="19">
        <v>3</v>
      </c>
      <c r="C60" s="19">
        <v>50164969</v>
      </c>
      <c r="D60" s="19">
        <v>50165153</v>
      </c>
      <c r="E60" s="19" t="s">
        <v>928</v>
      </c>
      <c r="F60" s="19">
        <v>50165101</v>
      </c>
      <c r="G60" s="19" t="s">
        <v>71</v>
      </c>
      <c r="H60" s="19" t="s">
        <v>876</v>
      </c>
    </row>
    <row r="61" spans="1:8" x14ac:dyDescent="0.2">
      <c r="A61" s="19" t="s">
        <v>70</v>
      </c>
      <c r="B61" s="19">
        <v>3</v>
      </c>
      <c r="C61" s="19">
        <v>50164969</v>
      </c>
      <c r="D61" s="19">
        <v>50165153</v>
      </c>
      <c r="E61" s="19" t="s">
        <v>928</v>
      </c>
      <c r="F61" s="19">
        <v>50165101</v>
      </c>
      <c r="G61" s="19" t="s">
        <v>71</v>
      </c>
      <c r="H61" s="19" t="s">
        <v>941</v>
      </c>
    </row>
    <row r="62" spans="1:8" x14ac:dyDescent="0.2">
      <c r="A62" s="19" t="s">
        <v>932</v>
      </c>
      <c r="B62" s="19">
        <v>3</v>
      </c>
      <c r="C62" s="19">
        <v>50164969</v>
      </c>
      <c r="D62" s="19">
        <v>50165153</v>
      </c>
      <c r="E62" s="19" t="s">
        <v>928</v>
      </c>
      <c r="F62" s="19">
        <v>50165101</v>
      </c>
      <c r="G62" s="19" t="s">
        <v>832</v>
      </c>
      <c r="H62" s="19" t="s">
        <v>876</v>
      </c>
    </row>
    <row r="63" spans="1:8" x14ac:dyDescent="0.2">
      <c r="A63" s="19" t="s">
        <v>932</v>
      </c>
      <c r="B63" s="19">
        <v>3</v>
      </c>
      <c r="C63" s="19">
        <v>50164969</v>
      </c>
      <c r="D63" s="19">
        <v>50165153</v>
      </c>
      <c r="E63" s="19" t="s">
        <v>928</v>
      </c>
      <c r="F63" s="19">
        <v>50165101</v>
      </c>
      <c r="G63" s="19" t="s">
        <v>832</v>
      </c>
      <c r="H63" s="19" t="s">
        <v>876</v>
      </c>
    </row>
    <row r="64" spans="1:8" x14ac:dyDescent="0.2">
      <c r="A64" s="19" t="s">
        <v>918</v>
      </c>
      <c r="B64" s="19">
        <v>3</v>
      </c>
      <c r="C64" s="19">
        <v>50185413</v>
      </c>
      <c r="D64" s="19">
        <v>50185593</v>
      </c>
      <c r="E64" s="19" t="s">
        <v>465</v>
      </c>
      <c r="F64" s="19">
        <v>50185508</v>
      </c>
      <c r="G64" s="19" t="s">
        <v>919</v>
      </c>
      <c r="H64" s="19" t="s">
        <v>940</v>
      </c>
    </row>
    <row r="65" spans="1:8" x14ac:dyDescent="0.2">
      <c r="A65" s="19" t="s">
        <v>918</v>
      </c>
      <c r="B65" s="19">
        <v>3</v>
      </c>
      <c r="C65" s="19">
        <v>50185413</v>
      </c>
      <c r="D65" s="19">
        <v>50185593</v>
      </c>
      <c r="E65" s="19" t="s">
        <v>465</v>
      </c>
      <c r="F65" s="19">
        <v>50185508</v>
      </c>
      <c r="G65" s="19" t="s">
        <v>919</v>
      </c>
      <c r="H65" s="19" t="s">
        <v>858</v>
      </c>
    </row>
    <row r="66" spans="1:8" x14ac:dyDescent="0.2">
      <c r="A66" s="19" t="s">
        <v>96</v>
      </c>
      <c r="B66" s="19">
        <v>3</v>
      </c>
      <c r="C66" s="19">
        <v>50185413</v>
      </c>
      <c r="D66" s="19">
        <v>50185593</v>
      </c>
      <c r="E66" s="19" t="s">
        <v>465</v>
      </c>
      <c r="F66" s="19">
        <v>50185508</v>
      </c>
      <c r="G66" s="19" t="s">
        <v>97</v>
      </c>
      <c r="H66" s="19" t="s">
        <v>940</v>
      </c>
    </row>
    <row r="67" spans="1:8" x14ac:dyDescent="0.2">
      <c r="A67" s="19" t="s">
        <v>96</v>
      </c>
      <c r="B67" s="19">
        <v>3</v>
      </c>
      <c r="C67" s="19">
        <v>50185413</v>
      </c>
      <c r="D67" s="19">
        <v>50185593</v>
      </c>
      <c r="E67" s="19" t="s">
        <v>465</v>
      </c>
      <c r="F67" s="19">
        <v>50185508</v>
      </c>
      <c r="G67" s="19" t="s">
        <v>97</v>
      </c>
      <c r="H67" s="19" t="s">
        <v>858</v>
      </c>
    </row>
    <row r="68" spans="1:8" x14ac:dyDescent="0.2">
      <c r="A68" s="19" t="s">
        <v>930</v>
      </c>
      <c r="B68" s="19">
        <v>3</v>
      </c>
      <c r="C68" s="19">
        <v>50185413</v>
      </c>
      <c r="D68" s="19">
        <v>50185593</v>
      </c>
      <c r="E68" s="19" t="s">
        <v>465</v>
      </c>
      <c r="F68" s="19">
        <v>50185508</v>
      </c>
      <c r="G68" s="19" t="s">
        <v>931</v>
      </c>
      <c r="H68" s="19" t="s">
        <v>940</v>
      </c>
    </row>
    <row r="69" spans="1:8" x14ac:dyDescent="0.2">
      <c r="A69" s="19" t="s">
        <v>70</v>
      </c>
      <c r="B69" s="19">
        <v>3</v>
      </c>
      <c r="C69" s="19">
        <v>50185413</v>
      </c>
      <c r="D69" s="19">
        <v>50185593</v>
      </c>
      <c r="E69" s="19" t="s">
        <v>465</v>
      </c>
      <c r="F69" s="19">
        <v>50185508</v>
      </c>
      <c r="G69" s="19" t="s">
        <v>71</v>
      </c>
      <c r="H69" s="19" t="s">
        <v>940</v>
      </c>
    </row>
    <row r="70" spans="1:8" x14ac:dyDescent="0.2">
      <c r="A70" s="19" t="s">
        <v>70</v>
      </c>
      <c r="B70" s="19">
        <v>3</v>
      </c>
      <c r="C70" s="19">
        <v>50185413</v>
      </c>
      <c r="D70" s="19">
        <v>50185593</v>
      </c>
      <c r="E70" s="19" t="s">
        <v>465</v>
      </c>
      <c r="F70" s="19">
        <v>50185508</v>
      </c>
      <c r="G70" s="19" t="s">
        <v>71</v>
      </c>
      <c r="H70" s="19" t="s">
        <v>858</v>
      </c>
    </row>
    <row r="71" spans="1:8" x14ac:dyDescent="0.2">
      <c r="A71" s="19" t="s">
        <v>932</v>
      </c>
      <c r="B71" s="19">
        <v>3</v>
      </c>
      <c r="C71" s="19">
        <v>50185413</v>
      </c>
      <c r="D71" s="19">
        <v>50185593</v>
      </c>
      <c r="E71" s="19" t="s">
        <v>465</v>
      </c>
      <c r="F71" s="19">
        <v>50185508</v>
      </c>
      <c r="G71" s="19" t="s">
        <v>832</v>
      </c>
      <c r="H71" s="19" t="s">
        <v>858</v>
      </c>
    </row>
    <row r="72" spans="1:8" x14ac:dyDescent="0.2">
      <c r="A72" s="19" t="s">
        <v>117</v>
      </c>
      <c r="B72" s="19">
        <v>3</v>
      </c>
      <c r="C72" s="19">
        <v>50197056</v>
      </c>
      <c r="D72" s="19">
        <v>50197147</v>
      </c>
      <c r="E72" s="19" t="s">
        <v>467</v>
      </c>
      <c r="F72" s="19">
        <v>50197097</v>
      </c>
      <c r="G72" s="19" t="s">
        <v>118</v>
      </c>
      <c r="H72" s="19" t="s">
        <v>858</v>
      </c>
    </row>
    <row r="73" spans="1:8" x14ac:dyDescent="0.2">
      <c r="A73" s="19" t="s">
        <v>117</v>
      </c>
      <c r="B73" s="19">
        <v>3</v>
      </c>
      <c r="C73" s="19">
        <v>50197056</v>
      </c>
      <c r="D73" s="19">
        <v>50197147</v>
      </c>
      <c r="E73" s="19" t="s">
        <v>467</v>
      </c>
      <c r="F73" s="19">
        <v>50197097</v>
      </c>
      <c r="G73" s="19" t="s">
        <v>118</v>
      </c>
      <c r="H73" s="19" t="s">
        <v>870</v>
      </c>
    </row>
    <row r="74" spans="1:8" x14ac:dyDescent="0.2">
      <c r="A74" s="19" t="s">
        <v>910</v>
      </c>
      <c r="B74" s="19">
        <v>3</v>
      </c>
      <c r="C74" s="19">
        <v>50197056</v>
      </c>
      <c r="D74" s="19">
        <v>50197147</v>
      </c>
      <c r="E74" s="19" t="s">
        <v>467</v>
      </c>
      <c r="F74" s="19">
        <v>50197097</v>
      </c>
      <c r="G74" s="19" t="s">
        <v>828</v>
      </c>
      <c r="H74" s="19" t="s">
        <v>940</v>
      </c>
    </row>
    <row r="75" spans="1:8" x14ac:dyDescent="0.2">
      <c r="A75" s="19" t="s">
        <v>20</v>
      </c>
      <c r="B75" s="19">
        <v>3</v>
      </c>
      <c r="C75" s="19">
        <v>50197056</v>
      </c>
      <c r="D75" s="19">
        <v>50197147</v>
      </c>
      <c r="E75" s="19" t="s">
        <v>467</v>
      </c>
      <c r="F75" s="19">
        <v>50197097</v>
      </c>
      <c r="G75" s="19" t="s">
        <v>21</v>
      </c>
      <c r="H75" s="19" t="s">
        <v>858</v>
      </c>
    </row>
    <row r="76" spans="1:8" x14ac:dyDescent="0.2">
      <c r="A76" s="19" t="s">
        <v>52</v>
      </c>
      <c r="B76" s="19">
        <v>3</v>
      </c>
      <c r="C76" s="19">
        <v>50197056</v>
      </c>
      <c r="D76" s="19">
        <v>50197147</v>
      </c>
      <c r="E76" s="19" t="s">
        <v>467</v>
      </c>
      <c r="F76" s="19">
        <v>50197097</v>
      </c>
      <c r="G76" s="19" t="s">
        <v>53</v>
      </c>
      <c r="H76" s="19" t="s">
        <v>858</v>
      </c>
    </row>
    <row r="77" spans="1:8" x14ac:dyDescent="0.2">
      <c r="A77" s="19" t="s">
        <v>82</v>
      </c>
      <c r="B77" s="19">
        <v>3</v>
      </c>
      <c r="C77" s="19">
        <v>50197056</v>
      </c>
      <c r="D77" s="19">
        <v>50197147</v>
      </c>
      <c r="E77" s="19" t="s">
        <v>467</v>
      </c>
      <c r="F77" s="19">
        <v>50197097</v>
      </c>
      <c r="G77" s="19" t="s">
        <v>83</v>
      </c>
      <c r="H77" s="19" t="s">
        <v>858</v>
      </c>
    </row>
    <row r="78" spans="1:8" x14ac:dyDescent="0.2">
      <c r="A78" s="19" t="s">
        <v>82</v>
      </c>
      <c r="B78" s="19">
        <v>3</v>
      </c>
      <c r="C78" s="19">
        <v>50197056</v>
      </c>
      <c r="D78" s="19">
        <v>50197147</v>
      </c>
      <c r="E78" s="19" t="s">
        <v>467</v>
      </c>
      <c r="F78" s="19">
        <v>50197097</v>
      </c>
      <c r="G78" s="19" t="s">
        <v>83</v>
      </c>
      <c r="H78" s="19" t="s">
        <v>870</v>
      </c>
    </row>
    <row r="79" spans="1:8" x14ac:dyDescent="0.2">
      <c r="A79" s="19" t="s">
        <v>82</v>
      </c>
      <c r="B79" s="19">
        <v>3</v>
      </c>
      <c r="C79" s="19">
        <v>50197056</v>
      </c>
      <c r="D79" s="19">
        <v>50197147</v>
      </c>
      <c r="E79" s="19" t="s">
        <v>467</v>
      </c>
      <c r="F79" s="19">
        <v>50197097</v>
      </c>
      <c r="G79" s="19" t="s">
        <v>83</v>
      </c>
      <c r="H79" s="19" t="s">
        <v>589</v>
      </c>
    </row>
    <row r="80" spans="1:8" x14ac:dyDescent="0.2">
      <c r="A80" s="19" t="s">
        <v>925</v>
      </c>
      <c r="B80" s="19">
        <v>3</v>
      </c>
      <c r="C80" s="19">
        <v>50197056</v>
      </c>
      <c r="D80" s="19">
        <v>50197147</v>
      </c>
      <c r="E80" s="19" t="s">
        <v>467</v>
      </c>
      <c r="F80" s="19">
        <v>50197097</v>
      </c>
      <c r="G80" s="19" t="s">
        <v>926</v>
      </c>
      <c r="H80" s="19" t="s">
        <v>939</v>
      </c>
    </row>
    <row r="81" spans="1:8" x14ac:dyDescent="0.2">
      <c r="A81" s="19" t="s">
        <v>70</v>
      </c>
      <c r="B81" s="19">
        <v>3</v>
      </c>
      <c r="C81" s="19">
        <v>50197056</v>
      </c>
      <c r="D81" s="19">
        <v>50197147</v>
      </c>
      <c r="E81" s="19" t="s">
        <v>467</v>
      </c>
      <c r="F81" s="19">
        <v>50197097</v>
      </c>
      <c r="G81" s="19" t="s">
        <v>71</v>
      </c>
      <c r="H81" s="19" t="s">
        <v>470</v>
      </c>
    </row>
    <row r="82" spans="1:8" x14ac:dyDescent="0.2">
      <c r="A82" s="19" t="s">
        <v>70</v>
      </c>
      <c r="B82" s="19">
        <v>3</v>
      </c>
      <c r="C82" s="19">
        <v>50197056</v>
      </c>
      <c r="D82" s="19">
        <v>50197147</v>
      </c>
      <c r="E82" s="19" t="s">
        <v>467</v>
      </c>
      <c r="F82" s="19">
        <v>50197097</v>
      </c>
      <c r="G82" s="19" t="s">
        <v>71</v>
      </c>
      <c r="H82" s="19" t="s">
        <v>876</v>
      </c>
    </row>
    <row r="83" spans="1:8" x14ac:dyDescent="0.2">
      <c r="A83" s="19" t="s">
        <v>70</v>
      </c>
      <c r="B83" s="19">
        <v>3</v>
      </c>
      <c r="C83" s="19">
        <v>50197056</v>
      </c>
      <c r="D83" s="19">
        <v>50197147</v>
      </c>
      <c r="E83" s="19" t="s">
        <v>467</v>
      </c>
      <c r="F83" s="19">
        <v>50197097</v>
      </c>
      <c r="G83" s="19" t="s">
        <v>71</v>
      </c>
      <c r="H83" s="19" t="s">
        <v>939</v>
      </c>
    </row>
    <row r="84" spans="1:8" x14ac:dyDescent="0.2">
      <c r="A84" s="19" t="s">
        <v>70</v>
      </c>
      <c r="B84" s="19">
        <v>3</v>
      </c>
      <c r="C84" s="19">
        <v>50197056</v>
      </c>
      <c r="D84" s="19">
        <v>50197147</v>
      </c>
      <c r="E84" s="19" t="s">
        <v>467</v>
      </c>
      <c r="F84" s="19">
        <v>50197097</v>
      </c>
      <c r="G84" s="19" t="s">
        <v>71</v>
      </c>
      <c r="H84" s="19" t="s">
        <v>864</v>
      </c>
    </row>
    <row r="85" spans="1:8" x14ac:dyDescent="0.2">
      <c r="A85" s="19" t="s">
        <v>70</v>
      </c>
      <c r="B85" s="19">
        <v>3</v>
      </c>
      <c r="C85" s="19">
        <v>50197056</v>
      </c>
      <c r="D85" s="19">
        <v>50197147</v>
      </c>
      <c r="E85" s="19" t="s">
        <v>467</v>
      </c>
      <c r="F85" s="19">
        <v>50197097</v>
      </c>
      <c r="G85" s="19" t="s">
        <v>71</v>
      </c>
      <c r="H85" s="19" t="s">
        <v>942</v>
      </c>
    </row>
    <row r="86" spans="1:8" x14ac:dyDescent="0.2">
      <c r="A86" s="19" t="s">
        <v>70</v>
      </c>
      <c r="B86" s="19">
        <v>3</v>
      </c>
      <c r="C86" s="19">
        <v>50197056</v>
      </c>
      <c r="D86" s="19">
        <v>50197147</v>
      </c>
      <c r="E86" s="19" t="s">
        <v>467</v>
      </c>
      <c r="F86" s="19">
        <v>50197097</v>
      </c>
      <c r="G86" s="19" t="s">
        <v>71</v>
      </c>
      <c r="H86" s="19" t="s">
        <v>940</v>
      </c>
    </row>
    <row r="87" spans="1:8" x14ac:dyDescent="0.2">
      <c r="A87" s="19" t="s">
        <v>70</v>
      </c>
      <c r="B87" s="19">
        <v>3</v>
      </c>
      <c r="C87" s="19">
        <v>50197056</v>
      </c>
      <c r="D87" s="19">
        <v>50197147</v>
      </c>
      <c r="E87" s="19" t="s">
        <v>467</v>
      </c>
      <c r="F87" s="19">
        <v>50197097</v>
      </c>
      <c r="G87" s="19" t="s">
        <v>71</v>
      </c>
      <c r="H87" s="19" t="s">
        <v>858</v>
      </c>
    </row>
    <row r="88" spans="1:8" x14ac:dyDescent="0.2">
      <c r="A88" s="19" t="s">
        <v>70</v>
      </c>
      <c r="B88" s="19">
        <v>3</v>
      </c>
      <c r="C88" s="19">
        <v>50197056</v>
      </c>
      <c r="D88" s="19">
        <v>50197147</v>
      </c>
      <c r="E88" s="19" t="s">
        <v>467</v>
      </c>
      <c r="F88" s="19">
        <v>50197097</v>
      </c>
      <c r="G88" s="19" t="s">
        <v>71</v>
      </c>
      <c r="H88" s="19" t="s">
        <v>870</v>
      </c>
    </row>
    <row r="89" spans="1:8" x14ac:dyDescent="0.2">
      <c r="A89" s="19" t="s">
        <v>70</v>
      </c>
      <c r="B89" s="19">
        <v>3</v>
      </c>
      <c r="C89" s="19">
        <v>50197056</v>
      </c>
      <c r="D89" s="19">
        <v>50197147</v>
      </c>
      <c r="E89" s="19" t="s">
        <v>467</v>
      </c>
      <c r="F89" s="19">
        <v>50197097</v>
      </c>
      <c r="G89" s="19" t="s">
        <v>71</v>
      </c>
      <c r="H89" s="19" t="s">
        <v>589</v>
      </c>
    </row>
    <row r="90" spans="1:8" x14ac:dyDescent="0.2">
      <c r="A90" s="19" t="s">
        <v>70</v>
      </c>
      <c r="B90" s="19">
        <v>3</v>
      </c>
      <c r="C90" s="19">
        <v>50198253</v>
      </c>
      <c r="D90" s="19">
        <v>50198661</v>
      </c>
      <c r="E90" s="19" t="s">
        <v>19</v>
      </c>
      <c r="F90" s="19">
        <v>50198537</v>
      </c>
      <c r="G90" s="19" t="s">
        <v>71</v>
      </c>
      <c r="H90" s="19" t="s">
        <v>470</v>
      </c>
    </row>
    <row r="91" spans="1:8" x14ac:dyDescent="0.2">
      <c r="A91" s="19" t="s">
        <v>70</v>
      </c>
      <c r="B91" s="19">
        <v>3</v>
      </c>
      <c r="C91" s="19">
        <v>50198253</v>
      </c>
      <c r="D91" s="19">
        <v>50198661</v>
      </c>
      <c r="E91" s="19" t="s">
        <v>19</v>
      </c>
      <c r="F91" s="19">
        <v>50198537</v>
      </c>
      <c r="G91" s="19" t="s">
        <v>71</v>
      </c>
      <c r="H91" s="19" t="s">
        <v>876</v>
      </c>
    </row>
    <row r="92" spans="1:8" x14ac:dyDescent="0.2">
      <c r="A92" s="19" t="s">
        <v>70</v>
      </c>
      <c r="B92" s="19">
        <v>3</v>
      </c>
      <c r="C92" s="19">
        <v>50198253</v>
      </c>
      <c r="D92" s="19">
        <v>50198661</v>
      </c>
      <c r="E92" s="19" t="s">
        <v>19</v>
      </c>
      <c r="F92" s="19">
        <v>50198537</v>
      </c>
      <c r="G92" s="19" t="s">
        <v>71</v>
      </c>
      <c r="H92" s="19" t="s">
        <v>938</v>
      </c>
    </row>
    <row r="93" spans="1:8" x14ac:dyDescent="0.2">
      <c r="A93" s="19" t="s">
        <v>70</v>
      </c>
      <c r="B93" s="19">
        <v>3</v>
      </c>
      <c r="C93" s="19">
        <v>50198253</v>
      </c>
      <c r="D93" s="19">
        <v>50198661</v>
      </c>
      <c r="E93" s="19" t="s">
        <v>19</v>
      </c>
      <c r="F93" s="19">
        <v>50198537</v>
      </c>
      <c r="G93" s="19" t="s">
        <v>71</v>
      </c>
      <c r="H93" s="19" t="s">
        <v>939</v>
      </c>
    </row>
    <row r="94" spans="1:8" x14ac:dyDescent="0.2">
      <c r="A94" s="19" t="s">
        <v>70</v>
      </c>
      <c r="B94" s="19">
        <v>3</v>
      </c>
      <c r="C94" s="19">
        <v>50198253</v>
      </c>
      <c r="D94" s="19">
        <v>50198661</v>
      </c>
      <c r="E94" s="19" t="s">
        <v>19</v>
      </c>
      <c r="F94" s="19">
        <v>50198537</v>
      </c>
      <c r="G94" s="19" t="s">
        <v>71</v>
      </c>
      <c r="H94" s="19" t="s">
        <v>864</v>
      </c>
    </row>
    <row r="95" spans="1:8" x14ac:dyDescent="0.2">
      <c r="A95" s="19" t="s">
        <v>70</v>
      </c>
      <c r="B95" s="19">
        <v>3</v>
      </c>
      <c r="C95" s="19">
        <v>50198253</v>
      </c>
      <c r="D95" s="19">
        <v>50198661</v>
      </c>
      <c r="E95" s="19" t="s">
        <v>19</v>
      </c>
      <c r="F95" s="19">
        <v>50198537</v>
      </c>
      <c r="G95" s="19" t="s">
        <v>71</v>
      </c>
      <c r="H95" s="19" t="s">
        <v>941</v>
      </c>
    </row>
    <row r="96" spans="1:8" x14ac:dyDescent="0.2">
      <c r="A96" s="19" t="s">
        <v>70</v>
      </c>
      <c r="B96" s="19">
        <v>3</v>
      </c>
      <c r="C96" s="19">
        <v>50198253</v>
      </c>
      <c r="D96" s="19">
        <v>50198661</v>
      </c>
      <c r="E96" s="19" t="s">
        <v>19</v>
      </c>
      <c r="F96" s="19">
        <v>50198537</v>
      </c>
      <c r="G96" s="19" t="s">
        <v>71</v>
      </c>
      <c r="H96" s="19" t="s">
        <v>941</v>
      </c>
    </row>
    <row r="97" spans="1:8" x14ac:dyDescent="0.2">
      <c r="A97" s="19" t="s">
        <v>70</v>
      </c>
      <c r="B97" s="19">
        <v>3</v>
      </c>
      <c r="C97" s="19">
        <v>50198253</v>
      </c>
      <c r="D97" s="19">
        <v>50198661</v>
      </c>
      <c r="E97" s="19" t="s">
        <v>19</v>
      </c>
      <c r="F97" s="19">
        <v>50198537</v>
      </c>
      <c r="G97" s="19" t="s">
        <v>71</v>
      </c>
      <c r="H97" s="19" t="s">
        <v>942</v>
      </c>
    </row>
    <row r="98" spans="1:8" x14ac:dyDescent="0.2">
      <c r="A98" s="19" t="s">
        <v>70</v>
      </c>
      <c r="B98" s="19">
        <v>3</v>
      </c>
      <c r="C98" s="19">
        <v>50198253</v>
      </c>
      <c r="D98" s="19">
        <v>50198661</v>
      </c>
      <c r="E98" s="19" t="s">
        <v>19</v>
      </c>
      <c r="F98" s="19">
        <v>50198537</v>
      </c>
      <c r="G98" s="19" t="s">
        <v>71</v>
      </c>
      <c r="H98" s="19" t="s">
        <v>940</v>
      </c>
    </row>
    <row r="99" spans="1:8" x14ac:dyDescent="0.2">
      <c r="A99" s="19" t="s">
        <v>70</v>
      </c>
      <c r="B99" s="19">
        <v>3</v>
      </c>
      <c r="C99" s="19">
        <v>50198253</v>
      </c>
      <c r="D99" s="19">
        <v>50198661</v>
      </c>
      <c r="E99" s="19" t="s">
        <v>19</v>
      </c>
      <c r="F99" s="19">
        <v>50198537</v>
      </c>
      <c r="G99" s="19" t="s">
        <v>71</v>
      </c>
      <c r="H99" s="19" t="s">
        <v>584</v>
      </c>
    </row>
    <row r="100" spans="1:8" x14ac:dyDescent="0.2">
      <c r="A100" s="19" t="s">
        <v>70</v>
      </c>
      <c r="B100" s="19">
        <v>3</v>
      </c>
      <c r="C100" s="19">
        <v>50198253</v>
      </c>
      <c r="D100" s="19">
        <v>50198661</v>
      </c>
      <c r="E100" s="19" t="s">
        <v>19</v>
      </c>
      <c r="F100" s="19">
        <v>50198537</v>
      </c>
      <c r="G100" s="19" t="s">
        <v>71</v>
      </c>
      <c r="H100" s="19" t="s">
        <v>584</v>
      </c>
    </row>
    <row r="101" spans="1:8" x14ac:dyDescent="0.2">
      <c r="A101" s="19" t="s">
        <v>70</v>
      </c>
      <c r="B101" s="19">
        <v>3</v>
      </c>
      <c r="C101" s="19">
        <v>50198253</v>
      </c>
      <c r="D101" s="19">
        <v>50198661</v>
      </c>
      <c r="E101" s="19" t="s">
        <v>19</v>
      </c>
      <c r="F101" s="19">
        <v>50198537</v>
      </c>
      <c r="G101" s="19" t="s">
        <v>71</v>
      </c>
      <c r="H101" s="19" t="s">
        <v>858</v>
      </c>
    </row>
    <row r="102" spans="1:8" x14ac:dyDescent="0.2">
      <c r="A102" s="19" t="s">
        <v>70</v>
      </c>
      <c r="B102" s="19">
        <v>3</v>
      </c>
      <c r="C102" s="19">
        <v>50198253</v>
      </c>
      <c r="D102" s="19">
        <v>50198661</v>
      </c>
      <c r="E102" s="19" t="s">
        <v>19</v>
      </c>
      <c r="F102" s="19">
        <v>50198537</v>
      </c>
      <c r="G102" s="19" t="s">
        <v>71</v>
      </c>
      <c r="H102" s="19" t="s">
        <v>870</v>
      </c>
    </row>
    <row r="103" spans="1:8" x14ac:dyDescent="0.2">
      <c r="A103" s="19" t="s">
        <v>70</v>
      </c>
      <c r="B103" s="19">
        <v>3</v>
      </c>
      <c r="C103" s="19">
        <v>50198253</v>
      </c>
      <c r="D103" s="19">
        <v>50198661</v>
      </c>
      <c r="E103" s="19" t="s">
        <v>19</v>
      </c>
      <c r="F103" s="19">
        <v>50198537</v>
      </c>
      <c r="G103" s="19" t="s">
        <v>71</v>
      </c>
      <c r="H103" s="19" t="s">
        <v>870</v>
      </c>
    </row>
    <row r="104" spans="1:8" x14ac:dyDescent="0.2">
      <c r="A104" s="19" t="s">
        <v>61</v>
      </c>
      <c r="B104" s="19">
        <v>3</v>
      </c>
      <c r="C104" s="19">
        <v>50208233</v>
      </c>
      <c r="D104" s="19">
        <v>50208433</v>
      </c>
      <c r="E104" s="19" t="s">
        <v>871</v>
      </c>
      <c r="F104" s="19">
        <v>50208406</v>
      </c>
      <c r="G104" s="19" t="s">
        <v>62</v>
      </c>
      <c r="H104" s="19" t="s">
        <v>941</v>
      </c>
    </row>
    <row r="105" spans="1:8" x14ac:dyDescent="0.2">
      <c r="A105" s="19" t="s">
        <v>61</v>
      </c>
      <c r="B105" s="19">
        <v>3</v>
      </c>
      <c r="C105" s="19">
        <v>50208233</v>
      </c>
      <c r="D105" s="19">
        <v>50208433</v>
      </c>
      <c r="E105" s="19" t="s">
        <v>871</v>
      </c>
      <c r="F105" s="19">
        <v>50208406</v>
      </c>
      <c r="G105" s="19" t="s">
        <v>62</v>
      </c>
      <c r="H105" s="19" t="s">
        <v>942</v>
      </c>
    </row>
    <row r="106" spans="1:8" x14ac:dyDescent="0.2">
      <c r="A106" s="19" t="s">
        <v>61</v>
      </c>
      <c r="B106" s="19">
        <v>3</v>
      </c>
      <c r="C106" s="19">
        <v>50208233</v>
      </c>
      <c r="D106" s="19">
        <v>50208433</v>
      </c>
      <c r="E106" s="19" t="s">
        <v>871</v>
      </c>
      <c r="F106" s="19">
        <v>50208406</v>
      </c>
      <c r="G106" s="19" t="s">
        <v>62</v>
      </c>
      <c r="H106" s="19" t="s">
        <v>940</v>
      </c>
    </row>
    <row r="107" spans="1:8" x14ac:dyDescent="0.2">
      <c r="A107" s="19" t="s">
        <v>61</v>
      </c>
      <c r="B107" s="19">
        <v>3</v>
      </c>
      <c r="C107" s="19">
        <v>50208233</v>
      </c>
      <c r="D107" s="19">
        <v>50208433</v>
      </c>
      <c r="E107" s="19" t="s">
        <v>871</v>
      </c>
      <c r="F107" s="19">
        <v>50208406</v>
      </c>
      <c r="G107" s="19" t="s">
        <v>62</v>
      </c>
      <c r="H107" s="19" t="s">
        <v>858</v>
      </c>
    </row>
    <row r="108" spans="1:8" x14ac:dyDescent="0.2">
      <c r="A108" s="19" t="s">
        <v>61</v>
      </c>
      <c r="B108" s="19">
        <v>3</v>
      </c>
      <c r="C108" s="19">
        <v>50208233</v>
      </c>
      <c r="D108" s="19">
        <v>50208433</v>
      </c>
      <c r="E108" s="19" t="s">
        <v>871</v>
      </c>
      <c r="F108" s="19">
        <v>50208406</v>
      </c>
      <c r="G108" s="19" t="s">
        <v>62</v>
      </c>
      <c r="H108" s="19" t="s">
        <v>870</v>
      </c>
    </row>
    <row r="109" spans="1:8" x14ac:dyDescent="0.2">
      <c r="A109" s="19" t="s">
        <v>61</v>
      </c>
      <c r="B109" s="19">
        <v>3</v>
      </c>
      <c r="C109" s="19">
        <v>50208233</v>
      </c>
      <c r="D109" s="19">
        <v>50208433</v>
      </c>
      <c r="E109" s="19" t="s">
        <v>871</v>
      </c>
      <c r="F109" s="19">
        <v>50208406</v>
      </c>
      <c r="G109" s="19" t="s">
        <v>62</v>
      </c>
      <c r="H109" s="19" t="s">
        <v>589</v>
      </c>
    </row>
    <row r="110" spans="1:8" x14ac:dyDescent="0.2">
      <c r="A110" s="19" t="s">
        <v>910</v>
      </c>
      <c r="B110" s="19">
        <v>3</v>
      </c>
      <c r="C110" s="19">
        <v>50208233</v>
      </c>
      <c r="D110" s="19">
        <v>50208433</v>
      </c>
      <c r="E110" s="19" t="s">
        <v>871</v>
      </c>
      <c r="F110" s="19">
        <v>50208406</v>
      </c>
      <c r="G110" s="19" t="s">
        <v>828</v>
      </c>
      <c r="H110" s="19" t="s">
        <v>864</v>
      </c>
    </row>
    <row r="111" spans="1:8" x14ac:dyDescent="0.2">
      <c r="A111" s="19" t="s">
        <v>910</v>
      </c>
      <c r="B111" s="19">
        <v>3</v>
      </c>
      <c r="C111" s="19">
        <v>50208233</v>
      </c>
      <c r="D111" s="19">
        <v>50208433</v>
      </c>
      <c r="E111" s="19" t="s">
        <v>871</v>
      </c>
      <c r="F111" s="19">
        <v>50208406</v>
      </c>
      <c r="G111" s="19" t="s">
        <v>828</v>
      </c>
      <c r="H111" s="19" t="s">
        <v>941</v>
      </c>
    </row>
    <row r="112" spans="1:8" x14ac:dyDescent="0.2">
      <c r="A112" s="19" t="s">
        <v>910</v>
      </c>
      <c r="B112" s="19">
        <v>3</v>
      </c>
      <c r="C112" s="19">
        <v>50208233</v>
      </c>
      <c r="D112" s="19">
        <v>50208433</v>
      </c>
      <c r="E112" s="19" t="s">
        <v>871</v>
      </c>
      <c r="F112" s="19">
        <v>50208406</v>
      </c>
      <c r="G112" s="19" t="s">
        <v>828</v>
      </c>
      <c r="H112" s="19" t="s">
        <v>942</v>
      </c>
    </row>
    <row r="113" spans="1:8" x14ac:dyDescent="0.2">
      <c r="A113" s="19" t="s">
        <v>910</v>
      </c>
      <c r="B113" s="19">
        <v>3</v>
      </c>
      <c r="C113" s="19">
        <v>50208233</v>
      </c>
      <c r="D113" s="19">
        <v>50208433</v>
      </c>
      <c r="E113" s="19" t="s">
        <v>871</v>
      </c>
      <c r="F113" s="19">
        <v>50208406</v>
      </c>
      <c r="G113" s="19" t="s">
        <v>828</v>
      </c>
      <c r="H113" s="19" t="s">
        <v>940</v>
      </c>
    </row>
    <row r="114" spans="1:8" x14ac:dyDescent="0.2">
      <c r="A114" s="19" t="s">
        <v>910</v>
      </c>
      <c r="B114" s="19">
        <v>3</v>
      </c>
      <c r="C114" s="19">
        <v>50208233</v>
      </c>
      <c r="D114" s="19">
        <v>50208433</v>
      </c>
      <c r="E114" s="19" t="s">
        <v>871</v>
      </c>
      <c r="F114" s="19">
        <v>50208406</v>
      </c>
      <c r="G114" s="19" t="s">
        <v>828</v>
      </c>
      <c r="H114" s="19" t="s">
        <v>870</v>
      </c>
    </row>
    <row r="115" spans="1:8" x14ac:dyDescent="0.2">
      <c r="A115" s="19" t="s">
        <v>910</v>
      </c>
      <c r="B115" s="19">
        <v>3</v>
      </c>
      <c r="C115" s="19">
        <v>50208233</v>
      </c>
      <c r="D115" s="19">
        <v>50208433</v>
      </c>
      <c r="E115" s="19" t="s">
        <v>871</v>
      </c>
      <c r="F115" s="19">
        <v>50208406</v>
      </c>
      <c r="G115" s="19" t="s">
        <v>828</v>
      </c>
      <c r="H115" s="19" t="s">
        <v>589</v>
      </c>
    </row>
    <row r="116" spans="1:8" x14ac:dyDescent="0.2">
      <c r="A116" s="19" t="s">
        <v>90</v>
      </c>
      <c r="B116" s="19">
        <v>3</v>
      </c>
      <c r="C116" s="19">
        <v>50208233</v>
      </c>
      <c r="D116" s="19">
        <v>50208433</v>
      </c>
      <c r="E116" s="19" t="s">
        <v>871</v>
      </c>
      <c r="F116" s="19">
        <v>50208406</v>
      </c>
      <c r="G116" s="19" t="s">
        <v>91</v>
      </c>
      <c r="H116" s="19" t="s">
        <v>470</v>
      </c>
    </row>
    <row r="117" spans="1:8" x14ac:dyDescent="0.2">
      <c r="A117" s="19" t="s">
        <v>90</v>
      </c>
      <c r="B117" s="19">
        <v>3</v>
      </c>
      <c r="C117" s="19">
        <v>50208233</v>
      </c>
      <c r="D117" s="19">
        <v>50208433</v>
      </c>
      <c r="E117" s="19" t="s">
        <v>871</v>
      </c>
      <c r="F117" s="19">
        <v>50208406</v>
      </c>
      <c r="G117" s="19" t="s">
        <v>91</v>
      </c>
      <c r="H117" s="19" t="s">
        <v>941</v>
      </c>
    </row>
    <row r="118" spans="1:8" x14ac:dyDescent="0.2">
      <c r="A118" s="19" t="s">
        <v>90</v>
      </c>
      <c r="B118" s="19">
        <v>3</v>
      </c>
      <c r="C118" s="19">
        <v>50208233</v>
      </c>
      <c r="D118" s="19">
        <v>50208433</v>
      </c>
      <c r="E118" s="19" t="s">
        <v>871</v>
      </c>
      <c r="F118" s="19">
        <v>50208406</v>
      </c>
      <c r="G118" s="19" t="s">
        <v>91</v>
      </c>
      <c r="H118" s="19" t="s">
        <v>942</v>
      </c>
    </row>
    <row r="119" spans="1:8" x14ac:dyDescent="0.2">
      <c r="A119" s="19" t="s">
        <v>90</v>
      </c>
      <c r="B119" s="19">
        <v>3</v>
      </c>
      <c r="C119" s="19">
        <v>50208233</v>
      </c>
      <c r="D119" s="19">
        <v>50208433</v>
      </c>
      <c r="E119" s="19" t="s">
        <v>871</v>
      </c>
      <c r="F119" s="19">
        <v>50208406</v>
      </c>
      <c r="G119" s="19" t="s">
        <v>91</v>
      </c>
      <c r="H119" s="19" t="s">
        <v>942</v>
      </c>
    </row>
    <row r="120" spans="1:8" x14ac:dyDescent="0.2">
      <c r="A120" s="19" t="s">
        <v>90</v>
      </c>
      <c r="B120" s="19">
        <v>3</v>
      </c>
      <c r="C120" s="19">
        <v>50208233</v>
      </c>
      <c r="D120" s="19">
        <v>50208433</v>
      </c>
      <c r="E120" s="19" t="s">
        <v>871</v>
      </c>
      <c r="F120" s="19">
        <v>50208406</v>
      </c>
      <c r="G120" s="19" t="s">
        <v>91</v>
      </c>
      <c r="H120" s="19" t="s">
        <v>940</v>
      </c>
    </row>
    <row r="121" spans="1:8" x14ac:dyDescent="0.2">
      <c r="A121" s="19" t="s">
        <v>90</v>
      </c>
      <c r="B121" s="19">
        <v>3</v>
      </c>
      <c r="C121" s="19">
        <v>50208233</v>
      </c>
      <c r="D121" s="19">
        <v>50208433</v>
      </c>
      <c r="E121" s="19" t="s">
        <v>871</v>
      </c>
      <c r="F121" s="19">
        <v>50208406</v>
      </c>
      <c r="G121" s="19" t="s">
        <v>91</v>
      </c>
      <c r="H121" s="19" t="s">
        <v>858</v>
      </c>
    </row>
    <row r="122" spans="1:8" x14ac:dyDescent="0.2">
      <c r="A122" s="19" t="s">
        <v>90</v>
      </c>
      <c r="B122" s="19">
        <v>3</v>
      </c>
      <c r="C122" s="19">
        <v>50208233</v>
      </c>
      <c r="D122" s="19">
        <v>50208433</v>
      </c>
      <c r="E122" s="19" t="s">
        <v>871</v>
      </c>
      <c r="F122" s="19">
        <v>50208406</v>
      </c>
      <c r="G122" s="19" t="s">
        <v>91</v>
      </c>
      <c r="H122" s="19" t="s">
        <v>870</v>
      </c>
    </row>
    <row r="123" spans="1:8" x14ac:dyDescent="0.2">
      <c r="A123" s="19" t="s">
        <v>90</v>
      </c>
      <c r="B123" s="19">
        <v>3</v>
      </c>
      <c r="C123" s="19">
        <v>50208233</v>
      </c>
      <c r="D123" s="19">
        <v>50208433</v>
      </c>
      <c r="E123" s="19" t="s">
        <v>871</v>
      </c>
      <c r="F123" s="19">
        <v>50208406</v>
      </c>
      <c r="G123" s="19" t="s">
        <v>91</v>
      </c>
      <c r="H123" s="19" t="s">
        <v>589</v>
      </c>
    </row>
    <row r="124" spans="1:8" x14ac:dyDescent="0.2">
      <c r="A124" s="19" t="s">
        <v>52</v>
      </c>
      <c r="B124" s="19">
        <v>3</v>
      </c>
      <c r="C124" s="19">
        <v>50208233</v>
      </c>
      <c r="D124" s="19">
        <v>50208433</v>
      </c>
      <c r="E124" s="19" t="s">
        <v>871</v>
      </c>
      <c r="F124" s="19">
        <v>50208406</v>
      </c>
      <c r="G124" s="19" t="s">
        <v>53</v>
      </c>
      <c r="H124" s="19" t="s">
        <v>858</v>
      </c>
    </row>
    <row r="125" spans="1:8" x14ac:dyDescent="0.2">
      <c r="A125" s="19" t="s">
        <v>45</v>
      </c>
      <c r="B125" s="19">
        <v>3</v>
      </c>
      <c r="C125" s="19">
        <v>50208233</v>
      </c>
      <c r="D125" s="19">
        <v>50208433</v>
      </c>
      <c r="E125" s="19" t="s">
        <v>871</v>
      </c>
      <c r="F125" s="19">
        <v>50208406</v>
      </c>
      <c r="G125" s="19" t="s">
        <v>46</v>
      </c>
      <c r="H125" s="19" t="s">
        <v>942</v>
      </c>
    </row>
    <row r="126" spans="1:8" x14ac:dyDescent="0.2">
      <c r="A126" s="19" t="s">
        <v>82</v>
      </c>
      <c r="B126" s="19">
        <v>3</v>
      </c>
      <c r="C126" s="19">
        <v>50208233</v>
      </c>
      <c r="D126" s="19">
        <v>50208433</v>
      </c>
      <c r="E126" s="19" t="s">
        <v>871</v>
      </c>
      <c r="F126" s="19">
        <v>50208406</v>
      </c>
      <c r="G126" s="19" t="s">
        <v>83</v>
      </c>
      <c r="H126" s="19" t="s">
        <v>876</v>
      </c>
    </row>
    <row r="127" spans="1:8" x14ac:dyDescent="0.2">
      <c r="A127" s="19" t="s">
        <v>923</v>
      </c>
      <c r="B127" s="19">
        <v>3</v>
      </c>
      <c r="C127" s="19">
        <v>50208233</v>
      </c>
      <c r="D127" s="19">
        <v>50208433</v>
      </c>
      <c r="E127" s="19" t="s">
        <v>871</v>
      </c>
      <c r="F127" s="19">
        <v>50208406</v>
      </c>
      <c r="G127" s="19" t="s">
        <v>831</v>
      </c>
      <c r="H127" s="19" t="s">
        <v>589</v>
      </c>
    </row>
    <row r="128" spans="1:8" x14ac:dyDescent="0.2">
      <c r="A128" s="19" t="s">
        <v>70</v>
      </c>
      <c r="B128" s="19">
        <v>3</v>
      </c>
      <c r="C128" s="19">
        <v>50208233</v>
      </c>
      <c r="D128" s="19">
        <v>50208433</v>
      </c>
      <c r="E128" s="19" t="s">
        <v>871</v>
      </c>
      <c r="F128" s="19">
        <v>50208406</v>
      </c>
      <c r="G128" s="19" t="s">
        <v>71</v>
      </c>
      <c r="H128" s="19" t="s">
        <v>876</v>
      </c>
    </row>
    <row r="129" spans="1:8" x14ac:dyDescent="0.2">
      <c r="A129" s="19" t="s">
        <v>70</v>
      </c>
      <c r="B129" s="19">
        <v>3</v>
      </c>
      <c r="C129" s="19">
        <v>50208233</v>
      </c>
      <c r="D129" s="19">
        <v>50208433</v>
      </c>
      <c r="E129" s="19" t="s">
        <v>871</v>
      </c>
      <c r="F129" s="19">
        <v>50208406</v>
      </c>
      <c r="G129" s="19" t="s">
        <v>71</v>
      </c>
      <c r="H129" s="19" t="s">
        <v>864</v>
      </c>
    </row>
    <row r="130" spans="1:8" x14ac:dyDescent="0.2">
      <c r="A130" s="19" t="s">
        <v>70</v>
      </c>
      <c r="B130" s="19">
        <v>3</v>
      </c>
      <c r="C130" s="19">
        <v>50208233</v>
      </c>
      <c r="D130" s="19">
        <v>50208433</v>
      </c>
      <c r="E130" s="19" t="s">
        <v>871</v>
      </c>
      <c r="F130" s="19">
        <v>50208406</v>
      </c>
      <c r="G130" s="19" t="s">
        <v>71</v>
      </c>
      <c r="H130" s="19" t="s">
        <v>941</v>
      </c>
    </row>
    <row r="131" spans="1:8" x14ac:dyDescent="0.2">
      <c r="A131" s="19" t="s">
        <v>70</v>
      </c>
      <c r="B131" s="19">
        <v>3</v>
      </c>
      <c r="C131" s="19">
        <v>50208233</v>
      </c>
      <c r="D131" s="19">
        <v>50208433</v>
      </c>
      <c r="E131" s="19" t="s">
        <v>871</v>
      </c>
      <c r="F131" s="19">
        <v>50208406</v>
      </c>
      <c r="G131" s="19" t="s">
        <v>71</v>
      </c>
      <c r="H131" s="19" t="s">
        <v>942</v>
      </c>
    </row>
    <row r="132" spans="1:8" x14ac:dyDescent="0.2">
      <c r="A132" s="19" t="s">
        <v>70</v>
      </c>
      <c r="B132" s="19">
        <v>3</v>
      </c>
      <c r="C132" s="19">
        <v>50208233</v>
      </c>
      <c r="D132" s="19">
        <v>50208433</v>
      </c>
      <c r="E132" s="19" t="s">
        <v>871</v>
      </c>
      <c r="F132" s="19">
        <v>50208406</v>
      </c>
      <c r="G132" s="19" t="s">
        <v>71</v>
      </c>
      <c r="H132" s="19" t="s">
        <v>942</v>
      </c>
    </row>
    <row r="133" spans="1:8" x14ac:dyDescent="0.2">
      <c r="A133" s="19" t="s">
        <v>70</v>
      </c>
      <c r="B133" s="19">
        <v>3</v>
      </c>
      <c r="C133" s="19">
        <v>50208233</v>
      </c>
      <c r="D133" s="19">
        <v>50208433</v>
      </c>
      <c r="E133" s="19" t="s">
        <v>871</v>
      </c>
      <c r="F133" s="19">
        <v>50208406</v>
      </c>
      <c r="G133" s="19" t="s">
        <v>71</v>
      </c>
      <c r="H133" s="19" t="s">
        <v>940</v>
      </c>
    </row>
    <row r="134" spans="1:8" x14ac:dyDescent="0.2">
      <c r="A134" s="19" t="s">
        <v>70</v>
      </c>
      <c r="B134" s="19">
        <v>3</v>
      </c>
      <c r="C134" s="19">
        <v>50208233</v>
      </c>
      <c r="D134" s="19">
        <v>50208433</v>
      </c>
      <c r="E134" s="19" t="s">
        <v>871</v>
      </c>
      <c r="F134" s="19">
        <v>50208406</v>
      </c>
      <c r="G134" s="19" t="s">
        <v>71</v>
      </c>
      <c r="H134" s="19" t="s">
        <v>858</v>
      </c>
    </row>
    <row r="135" spans="1:8" x14ac:dyDescent="0.2">
      <c r="A135" s="19" t="s">
        <v>70</v>
      </c>
      <c r="B135" s="19">
        <v>3</v>
      </c>
      <c r="C135" s="19">
        <v>50208233</v>
      </c>
      <c r="D135" s="19">
        <v>50208433</v>
      </c>
      <c r="E135" s="19" t="s">
        <v>871</v>
      </c>
      <c r="F135" s="19">
        <v>50208406</v>
      </c>
      <c r="G135" s="19" t="s">
        <v>71</v>
      </c>
      <c r="H135" s="19" t="s">
        <v>870</v>
      </c>
    </row>
    <row r="136" spans="1:8" x14ac:dyDescent="0.2">
      <c r="A136" s="19" t="s">
        <v>70</v>
      </c>
      <c r="B136" s="19">
        <v>3</v>
      </c>
      <c r="C136" s="19">
        <v>50208233</v>
      </c>
      <c r="D136" s="19">
        <v>50208433</v>
      </c>
      <c r="E136" s="19" t="s">
        <v>871</v>
      </c>
      <c r="F136" s="19">
        <v>50208406</v>
      </c>
      <c r="G136" s="19" t="s">
        <v>71</v>
      </c>
      <c r="H136" s="19" t="s">
        <v>870</v>
      </c>
    </row>
    <row r="137" spans="1:8" x14ac:dyDescent="0.2">
      <c r="A137" s="19" t="s">
        <v>70</v>
      </c>
      <c r="B137" s="19">
        <v>3</v>
      </c>
      <c r="C137" s="19">
        <v>50208233</v>
      </c>
      <c r="D137" s="19">
        <v>50208433</v>
      </c>
      <c r="E137" s="19" t="s">
        <v>871</v>
      </c>
      <c r="F137" s="19">
        <v>50208406</v>
      </c>
      <c r="G137" s="19" t="s">
        <v>71</v>
      </c>
      <c r="H137" s="19" t="s">
        <v>589</v>
      </c>
    </row>
    <row r="138" spans="1:8" x14ac:dyDescent="0.2">
      <c r="A138" s="19" t="s">
        <v>934</v>
      </c>
      <c r="B138" s="19">
        <v>3</v>
      </c>
      <c r="C138" s="19">
        <v>50208233</v>
      </c>
      <c r="D138" s="19">
        <v>50208433</v>
      </c>
      <c r="E138" s="19" t="s">
        <v>871</v>
      </c>
      <c r="F138" s="19">
        <v>50208406</v>
      </c>
      <c r="G138" s="19" t="s">
        <v>833</v>
      </c>
      <c r="H138" s="19" t="s">
        <v>870</v>
      </c>
    </row>
    <row r="139" spans="1:8" x14ac:dyDescent="0.2">
      <c r="A139" s="19" t="s">
        <v>934</v>
      </c>
      <c r="B139" s="19">
        <v>3</v>
      </c>
      <c r="C139" s="19">
        <v>50208233</v>
      </c>
      <c r="D139" s="19">
        <v>50208433</v>
      </c>
      <c r="E139" s="19" t="s">
        <v>871</v>
      </c>
      <c r="F139" s="19">
        <v>50208406</v>
      </c>
      <c r="G139" s="19" t="s">
        <v>833</v>
      </c>
      <c r="H139" s="19" t="s">
        <v>589</v>
      </c>
    </row>
    <row r="140" spans="1:8" x14ac:dyDescent="0.2">
      <c r="A140" s="19" t="s">
        <v>129</v>
      </c>
      <c r="B140" s="19">
        <v>3</v>
      </c>
      <c r="C140" s="19">
        <v>50217093</v>
      </c>
      <c r="D140" s="19">
        <v>50217294</v>
      </c>
      <c r="E140" s="19" t="s">
        <v>890</v>
      </c>
      <c r="F140" s="19">
        <v>50217234</v>
      </c>
      <c r="G140" s="19" t="s">
        <v>130</v>
      </c>
      <c r="H140" s="19" t="s">
        <v>470</v>
      </c>
    </row>
    <row r="141" spans="1:8" x14ac:dyDescent="0.2">
      <c r="A141" s="19" t="s">
        <v>932</v>
      </c>
      <c r="B141" s="19">
        <v>3</v>
      </c>
      <c r="C141" s="19">
        <v>50240333</v>
      </c>
      <c r="D141" s="19">
        <v>50240533</v>
      </c>
      <c r="E141" s="19" t="s">
        <v>933</v>
      </c>
      <c r="F141" s="19">
        <v>50240338</v>
      </c>
      <c r="G141" s="19" t="s">
        <v>832</v>
      </c>
      <c r="H141" s="19" t="s">
        <v>588</v>
      </c>
    </row>
    <row r="142" spans="1:8" x14ac:dyDescent="0.2">
      <c r="A142" s="19" t="s">
        <v>20</v>
      </c>
      <c r="B142" s="19">
        <v>3</v>
      </c>
      <c r="C142" s="19">
        <v>50248633</v>
      </c>
      <c r="D142" s="19">
        <v>50248873</v>
      </c>
      <c r="E142" s="19" t="s">
        <v>915</v>
      </c>
      <c r="F142" s="19">
        <v>50248807</v>
      </c>
      <c r="G142" s="19" t="s">
        <v>21</v>
      </c>
      <c r="H142" s="19" t="s">
        <v>876</v>
      </c>
    </row>
    <row r="143" spans="1:8" x14ac:dyDescent="0.2">
      <c r="A143" s="19" t="s">
        <v>932</v>
      </c>
      <c r="B143" s="19">
        <v>3</v>
      </c>
      <c r="C143" s="19">
        <v>50248633</v>
      </c>
      <c r="D143" s="19">
        <v>50248873</v>
      </c>
      <c r="E143" s="19" t="s">
        <v>915</v>
      </c>
      <c r="F143" s="19">
        <v>50248807</v>
      </c>
      <c r="G143" s="19" t="s">
        <v>832</v>
      </c>
      <c r="H143" s="19" t="s">
        <v>876</v>
      </c>
    </row>
    <row r="144" spans="1:8" x14ac:dyDescent="0.2">
      <c r="A144" s="19" t="s">
        <v>932</v>
      </c>
      <c r="B144" s="19">
        <v>3</v>
      </c>
      <c r="C144" s="19">
        <v>50248633</v>
      </c>
      <c r="D144" s="19">
        <v>50248873</v>
      </c>
      <c r="E144" s="19" t="s">
        <v>915</v>
      </c>
      <c r="F144" s="19">
        <v>50248807</v>
      </c>
      <c r="G144" s="19" t="s">
        <v>832</v>
      </c>
      <c r="H144" s="19" t="s">
        <v>941</v>
      </c>
    </row>
    <row r="145" spans="1:8" x14ac:dyDescent="0.2">
      <c r="A145" s="19" t="s">
        <v>908</v>
      </c>
      <c r="B145" s="19">
        <v>12</v>
      </c>
      <c r="C145" s="19">
        <v>15366054</v>
      </c>
      <c r="D145" s="19">
        <v>15366335</v>
      </c>
      <c r="E145" s="19" t="s">
        <v>880</v>
      </c>
      <c r="F145" s="19">
        <v>15366321</v>
      </c>
      <c r="G145" s="19" t="s">
        <v>909</v>
      </c>
      <c r="H145" s="19" t="s">
        <v>938</v>
      </c>
    </row>
    <row r="146" spans="1:8" x14ac:dyDescent="0.2">
      <c r="A146" s="19" t="s">
        <v>159</v>
      </c>
      <c r="B146" s="19">
        <v>12</v>
      </c>
      <c r="C146" s="19">
        <v>15366054</v>
      </c>
      <c r="D146" s="19">
        <v>15366335</v>
      </c>
      <c r="E146" s="19" t="s">
        <v>880</v>
      </c>
      <c r="F146" s="19">
        <v>15366321</v>
      </c>
      <c r="G146" s="19" t="s">
        <v>160</v>
      </c>
      <c r="H146" s="19" t="s">
        <v>938</v>
      </c>
    </row>
    <row r="147" spans="1:8" x14ac:dyDescent="0.2">
      <c r="A147" s="19" t="s">
        <v>159</v>
      </c>
      <c r="B147" s="19">
        <v>12</v>
      </c>
      <c r="C147" s="19">
        <v>15366054</v>
      </c>
      <c r="D147" s="19">
        <v>15366335</v>
      </c>
      <c r="E147" s="19" t="s">
        <v>880</v>
      </c>
      <c r="F147" s="19">
        <v>15366321</v>
      </c>
      <c r="G147" s="19" t="s">
        <v>160</v>
      </c>
      <c r="H147" s="19" t="s">
        <v>938</v>
      </c>
    </row>
    <row r="148" spans="1:8" x14ac:dyDescent="0.2">
      <c r="A148" s="19" t="s">
        <v>159</v>
      </c>
      <c r="B148" s="19">
        <v>12</v>
      </c>
      <c r="C148" s="19">
        <v>15366054</v>
      </c>
      <c r="D148" s="19">
        <v>15366335</v>
      </c>
      <c r="E148" s="19" t="s">
        <v>880</v>
      </c>
      <c r="F148" s="19">
        <v>15366321</v>
      </c>
      <c r="G148" s="19" t="s">
        <v>160</v>
      </c>
      <c r="H148" s="19" t="s">
        <v>940</v>
      </c>
    </row>
    <row r="149" spans="1:8" x14ac:dyDescent="0.2">
      <c r="A149" s="19" t="s">
        <v>99</v>
      </c>
      <c r="B149" s="19">
        <v>12</v>
      </c>
      <c r="C149" s="19">
        <v>15366054</v>
      </c>
      <c r="D149" s="19">
        <v>15366335</v>
      </c>
      <c r="E149" s="19" t="s">
        <v>880</v>
      </c>
      <c r="F149" s="19">
        <v>15366321</v>
      </c>
      <c r="G149" s="19" t="s">
        <v>100</v>
      </c>
      <c r="H149" s="19" t="s">
        <v>588</v>
      </c>
    </row>
    <row r="150" spans="1:8" x14ac:dyDescent="0.2">
      <c r="A150" s="19" t="s">
        <v>99</v>
      </c>
      <c r="B150" s="19">
        <v>12</v>
      </c>
      <c r="C150" s="19">
        <v>15366054</v>
      </c>
      <c r="D150" s="19">
        <v>15366335</v>
      </c>
      <c r="E150" s="19" t="s">
        <v>880</v>
      </c>
      <c r="F150" s="19">
        <v>15366321</v>
      </c>
      <c r="G150" s="19" t="s">
        <v>100</v>
      </c>
      <c r="H150" s="19" t="s">
        <v>938</v>
      </c>
    </row>
    <row r="151" spans="1:8" x14ac:dyDescent="0.2">
      <c r="A151" s="19" t="s">
        <v>99</v>
      </c>
      <c r="B151" s="19">
        <v>12</v>
      </c>
      <c r="C151" s="19">
        <v>15366054</v>
      </c>
      <c r="D151" s="19">
        <v>15366335</v>
      </c>
      <c r="E151" s="19" t="s">
        <v>880</v>
      </c>
      <c r="F151" s="19">
        <v>15366321</v>
      </c>
      <c r="G151" s="19" t="s">
        <v>100</v>
      </c>
      <c r="H151" s="19" t="s">
        <v>938</v>
      </c>
    </row>
    <row r="152" spans="1:8" x14ac:dyDescent="0.2">
      <c r="A152" s="19" t="s">
        <v>99</v>
      </c>
      <c r="B152" s="19">
        <v>12</v>
      </c>
      <c r="C152" s="19">
        <v>15366054</v>
      </c>
      <c r="D152" s="19">
        <v>15366335</v>
      </c>
      <c r="E152" s="19" t="s">
        <v>880</v>
      </c>
      <c r="F152" s="19">
        <v>15366321</v>
      </c>
      <c r="G152" s="19" t="s">
        <v>100</v>
      </c>
      <c r="H152" s="19" t="s">
        <v>940</v>
      </c>
    </row>
    <row r="153" spans="1:8" x14ac:dyDescent="0.2">
      <c r="A153" s="19" t="s">
        <v>99</v>
      </c>
      <c r="B153" s="19">
        <v>12</v>
      </c>
      <c r="C153" s="19">
        <v>15367707</v>
      </c>
      <c r="D153" s="19">
        <v>15367780</v>
      </c>
      <c r="E153" s="19" t="s">
        <v>885</v>
      </c>
      <c r="F153" s="19">
        <v>15367769</v>
      </c>
      <c r="G153" s="19" t="s">
        <v>100</v>
      </c>
      <c r="H153" s="19" t="s">
        <v>938</v>
      </c>
    </row>
    <row r="154" spans="1:8" x14ac:dyDescent="0.2">
      <c r="A154" s="19" t="s">
        <v>99</v>
      </c>
      <c r="B154" s="19">
        <v>12</v>
      </c>
      <c r="C154" s="19">
        <v>15367707</v>
      </c>
      <c r="D154" s="19">
        <v>15367780</v>
      </c>
      <c r="E154" s="19" t="s">
        <v>886</v>
      </c>
      <c r="F154" s="19">
        <v>15367715</v>
      </c>
      <c r="G154" s="19" t="s">
        <v>100</v>
      </c>
      <c r="H154" s="19" t="s">
        <v>938</v>
      </c>
    </row>
    <row r="155" spans="1:8" x14ac:dyDescent="0.2">
      <c r="A155" s="19" t="s">
        <v>99</v>
      </c>
      <c r="B155" s="19">
        <v>12</v>
      </c>
      <c r="C155" s="19">
        <v>15367707</v>
      </c>
      <c r="D155" s="19">
        <v>15367780</v>
      </c>
      <c r="E155" s="19" t="s">
        <v>885</v>
      </c>
      <c r="F155" s="19">
        <v>15367769</v>
      </c>
      <c r="G155" s="19" t="s">
        <v>100</v>
      </c>
      <c r="H155" s="19" t="s">
        <v>940</v>
      </c>
    </row>
    <row r="156" spans="1:8" x14ac:dyDescent="0.2">
      <c r="A156" s="19" t="s">
        <v>99</v>
      </c>
      <c r="B156" s="19">
        <v>12</v>
      </c>
      <c r="C156" s="19">
        <v>15367707</v>
      </c>
      <c r="D156" s="19">
        <v>15367780</v>
      </c>
      <c r="E156" s="19" t="s">
        <v>886</v>
      </c>
      <c r="F156" s="19">
        <v>15367715</v>
      </c>
      <c r="G156" s="19" t="s">
        <v>100</v>
      </c>
      <c r="H156" s="19" t="s">
        <v>940</v>
      </c>
    </row>
    <row r="157" spans="1:8" x14ac:dyDescent="0.2">
      <c r="A157" s="19" t="s">
        <v>99</v>
      </c>
      <c r="B157" s="19">
        <v>12</v>
      </c>
      <c r="C157" s="19">
        <v>15368034</v>
      </c>
      <c r="D157" s="19">
        <v>15368394</v>
      </c>
      <c r="E157" s="19" t="s">
        <v>863</v>
      </c>
      <c r="F157" s="19">
        <v>15368093</v>
      </c>
      <c r="G157" s="19" t="s">
        <v>100</v>
      </c>
      <c r="H157" s="19" t="s">
        <v>584</v>
      </c>
    </row>
    <row r="158" spans="1:8" x14ac:dyDescent="0.2">
      <c r="A158" s="19" t="s">
        <v>99</v>
      </c>
      <c r="B158" s="19">
        <v>12</v>
      </c>
      <c r="C158" s="19">
        <v>15368034</v>
      </c>
      <c r="D158" s="19">
        <v>15368394</v>
      </c>
      <c r="E158" s="19" t="s">
        <v>883</v>
      </c>
      <c r="F158" s="19">
        <v>15368198</v>
      </c>
      <c r="G158" s="19" t="s">
        <v>100</v>
      </c>
      <c r="H158" s="19" t="s">
        <v>584</v>
      </c>
    </row>
    <row r="159" spans="1:8" x14ac:dyDescent="0.2">
      <c r="A159" s="19" t="s">
        <v>99</v>
      </c>
      <c r="B159" s="19">
        <v>12</v>
      </c>
      <c r="C159" s="19">
        <v>15369394</v>
      </c>
      <c r="D159" s="19">
        <v>15369674</v>
      </c>
      <c r="E159" s="19" t="s">
        <v>865</v>
      </c>
      <c r="F159" s="19">
        <v>15369665</v>
      </c>
      <c r="G159" s="19" t="s">
        <v>100</v>
      </c>
      <c r="H159" s="19" t="s">
        <v>938</v>
      </c>
    </row>
    <row r="160" spans="1:8" x14ac:dyDescent="0.2">
      <c r="A160" s="19" t="s">
        <v>99</v>
      </c>
      <c r="B160" s="19">
        <v>12</v>
      </c>
      <c r="C160" s="19">
        <v>15369394</v>
      </c>
      <c r="D160" s="19">
        <v>15369674</v>
      </c>
      <c r="E160" s="19" t="s">
        <v>865</v>
      </c>
      <c r="F160" s="19">
        <v>15369665</v>
      </c>
      <c r="G160" s="19" t="s">
        <v>100</v>
      </c>
      <c r="H160" s="19" t="s">
        <v>940</v>
      </c>
    </row>
    <row r="161" spans="1:8" x14ac:dyDescent="0.2">
      <c r="A161" s="19" t="s">
        <v>99</v>
      </c>
      <c r="B161" s="19">
        <v>12</v>
      </c>
      <c r="C161" s="19">
        <v>15369394</v>
      </c>
      <c r="D161" s="19">
        <v>15369674</v>
      </c>
      <c r="E161" s="19" t="s">
        <v>865</v>
      </c>
      <c r="F161" s="19">
        <v>15369665</v>
      </c>
      <c r="G161" s="19" t="s">
        <v>100</v>
      </c>
      <c r="H161" s="19" t="s">
        <v>584</v>
      </c>
    </row>
    <row r="162" spans="1:8" x14ac:dyDescent="0.2">
      <c r="A162" s="19" t="s">
        <v>99</v>
      </c>
      <c r="B162" s="19">
        <v>12</v>
      </c>
      <c r="C162" s="19">
        <v>15369394</v>
      </c>
      <c r="D162" s="19">
        <v>15369674</v>
      </c>
      <c r="E162" s="19" t="s">
        <v>865</v>
      </c>
      <c r="F162" s="19">
        <v>15369665</v>
      </c>
      <c r="G162" s="19" t="s">
        <v>100</v>
      </c>
      <c r="H162" s="19" t="s">
        <v>589</v>
      </c>
    </row>
    <row r="163" spans="1:8" x14ac:dyDescent="0.2">
      <c r="A163" s="19" t="s">
        <v>99</v>
      </c>
      <c r="B163" s="19">
        <v>12</v>
      </c>
      <c r="C163" s="19">
        <v>15378174</v>
      </c>
      <c r="D163" s="19">
        <v>15378358</v>
      </c>
      <c r="E163" s="19" t="s">
        <v>861</v>
      </c>
      <c r="F163" s="19">
        <v>15378291</v>
      </c>
      <c r="G163" s="19" t="s">
        <v>100</v>
      </c>
      <c r="H163" s="19" t="s">
        <v>589</v>
      </c>
    </row>
    <row r="164" spans="1:8" x14ac:dyDescent="0.2">
      <c r="A164" s="19" t="s">
        <v>99</v>
      </c>
      <c r="B164" s="19">
        <v>12</v>
      </c>
      <c r="C164" s="19">
        <v>15544194</v>
      </c>
      <c r="D164" s="19">
        <v>15544454</v>
      </c>
      <c r="E164" s="19" t="s">
        <v>929</v>
      </c>
      <c r="F164" s="19">
        <v>15544399</v>
      </c>
      <c r="G164" s="19" t="s">
        <v>100</v>
      </c>
      <c r="H164" s="19" t="s">
        <v>588</v>
      </c>
    </row>
    <row r="165" spans="1:8" x14ac:dyDescent="0.2">
      <c r="A165" s="19" t="s">
        <v>903</v>
      </c>
      <c r="B165" s="19">
        <v>12</v>
      </c>
      <c r="C165" s="19">
        <v>54407185</v>
      </c>
      <c r="D165" s="19">
        <v>54407424</v>
      </c>
      <c r="E165" s="19" t="s">
        <v>783</v>
      </c>
      <c r="F165" s="19">
        <v>54407290</v>
      </c>
      <c r="G165" s="19" t="s">
        <v>904</v>
      </c>
      <c r="H165" s="19" t="s">
        <v>864</v>
      </c>
    </row>
    <row r="166" spans="1:8" x14ac:dyDescent="0.2">
      <c r="A166" s="19" t="s">
        <v>903</v>
      </c>
      <c r="B166" s="19">
        <v>12</v>
      </c>
      <c r="C166" s="19">
        <v>54407185</v>
      </c>
      <c r="D166" s="19">
        <v>54407424</v>
      </c>
      <c r="E166" s="19" t="s">
        <v>873</v>
      </c>
      <c r="F166" s="19">
        <v>54407297</v>
      </c>
      <c r="G166" s="19" t="s">
        <v>904</v>
      </c>
      <c r="H166" s="19" t="s">
        <v>864</v>
      </c>
    </row>
    <row r="167" spans="1:8" x14ac:dyDescent="0.2">
      <c r="A167" s="19" t="s">
        <v>905</v>
      </c>
      <c r="B167" s="19">
        <v>12</v>
      </c>
      <c r="C167" s="19">
        <v>54407185</v>
      </c>
      <c r="D167" s="19">
        <v>54407424</v>
      </c>
      <c r="E167" s="19" t="s">
        <v>783</v>
      </c>
      <c r="F167" s="19">
        <v>54407290</v>
      </c>
      <c r="G167" s="19" t="s">
        <v>906</v>
      </c>
      <c r="H167" s="19" t="s">
        <v>864</v>
      </c>
    </row>
    <row r="168" spans="1:8" x14ac:dyDescent="0.2">
      <c r="A168" s="19" t="s">
        <v>905</v>
      </c>
      <c r="B168" s="19">
        <v>12</v>
      </c>
      <c r="C168" s="19">
        <v>54407185</v>
      </c>
      <c r="D168" s="19">
        <v>54407424</v>
      </c>
      <c r="E168" s="19" t="s">
        <v>873</v>
      </c>
      <c r="F168" s="19">
        <v>54407297</v>
      </c>
      <c r="G168" s="19" t="s">
        <v>906</v>
      </c>
      <c r="H168" s="19" t="s">
        <v>864</v>
      </c>
    </row>
    <row r="169" spans="1:8" x14ac:dyDescent="0.2">
      <c r="A169" s="19" t="s">
        <v>161</v>
      </c>
      <c r="B169" s="19">
        <v>12</v>
      </c>
      <c r="C169" s="19">
        <v>54407185</v>
      </c>
      <c r="D169" s="19">
        <v>54407424</v>
      </c>
      <c r="E169" s="19" t="s">
        <v>783</v>
      </c>
      <c r="F169" s="19">
        <v>54407290</v>
      </c>
      <c r="G169" s="19" t="s">
        <v>162</v>
      </c>
      <c r="H169" s="19" t="s">
        <v>864</v>
      </c>
    </row>
    <row r="170" spans="1:8" x14ac:dyDescent="0.2">
      <c r="A170" s="19" t="s">
        <v>161</v>
      </c>
      <c r="B170" s="19">
        <v>12</v>
      </c>
      <c r="C170" s="19">
        <v>54407185</v>
      </c>
      <c r="D170" s="19">
        <v>54407424</v>
      </c>
      <c r="E170" s="19" t="s">
        <v>873</v>
      </c>
      <c r="F170" s="19">
        <v>54407297</v>
      </c>
      <c r="G170" s="19" t="s">
        <v>162</v>
      </c>
      <c r="H170" s="19" t="s">
        <v>864</v>
      </c>
    </row>
    <row r="171" spans="1:8" x14ac:dyDescent="0.2">
      <c r="A171" s="19" t="s">
        <v>161</v>
      </c>
      <c r="B171" s="19">
        <v>12</v>
      </c>
      <c r="C171" s="19">
        <v>54407185</v>
      </c>
      <c r="D171" s="19">
        <v>54407424</v>
      </c>
      <c r="E171" s="19" t="s">
        <v>783</v>
      </c>
      <c r="F171" s="19">
        <v>54407290</v>
      </c>
      <c r="G171" s="19" t="s">
        <v>162</v>
      </c>
      <c r="H171" s="19" t="s">
        <v>941</v>
      </c>
    </row>
    <row r="172" spans="1:8" x14ac:dyDescent="0.2">
      <c r="A172" s="19" t="s">
        <v>161</v>
      </c>
      <c r="B172" s="19">
        <v>12</v>
      </c>
      <c r="C172" s="19">
        <v>54407185</v>
      </c>
      <c r="D172" s="19">
        <v>54407424</v>
      </c>
      <c r="E172" s="19" t="s">
        <v>873</v>
      </c>
      <c r="F172" s="19">
        <v>54407297</v>
      </c>
      <c r="G172" s="19" t="s">
        <v>162</v>
      </c>
      <c r="H172" s="19" t="s">
        <v>941</v>
      </c>
    </row>
    <row r="173" spans="1:8" x14ac:dyDescent="0.2">
      <c r="A173" s="19" t="s">
        <v>911</v>
      </c>
      <c r="B173" s="19">
        <v>12</v>
      </c>
      <c r="C173" s="19">
        <v>54407185</v>
      </c>
      <c r="D173" s="19">
        <v>54407424</v>
      </c>
      <c r="E173" s="19" t="s">
        <v>783</v>
      </c>
      <c r="F173" s="19">
        <v>54407290</v>
      </c>
      <c r="G173" s="19" t="s">
        <v>829</v>
      </c>
      <c r="H173" s="19" t="s">
        <v>864</v>
      </c>
    </row>
    <row r="174" spans="1:8" x14ac:dyDescent="0.2">
      <c r="A174" s="19" t="s">
        <v>911</v>
      </c>
      <c r="B174" s="19">
        <v>12</v>
      </c>
      <c r="C174" s="19">
        <v>54407185</v>
      </c>
      <c r="D174" s="19">
        <v>54407424</v>
      </c>
      <c r="E174" s="19" t="s">
        <v>873</v>
      </c>
      <c r="F174" s="19">
        <v>54407297</v>
      </c>
      <c r="G174" s="19" t="s">
        <v>829</v>
      </c>
      <c r="H174" s="19" t="s">
        <v>864</v>
      </c>
    </row>
    <row r="175" spans="1:8" x14ac:dyDescent="0.2">
      <c r="A175" s="19" t="s">
        <v>911</v>
      </c>
      <c r="B175" s="19">
        <v>12</v>
      </c>
      <c r="C175" s="19">
        <v>54407185</v>
      </c>
      <c r="D175" s="19">
        <v>54407424</v>
      </c>
      <c r="E175" s="19" t="s">
        <v>873</v>
      </c>
      <c r="F175" s="19">
        <v>54407297</v>
      </c>
      <c r="G175" s="19" t="s">
        <v>829</v>
      </c>
      <c r="H175" s="19" t="s">
        <v>941</v>
      </c>
    </row>
    <row r="176" spans="1:8" x14ac:dyDescent="0.2">
      <c r="A176" s="19" t="s">
        <v>911</v>
      </c>
      <c r="B176" s="19">
        <v>12</v>
      </c>
      <c r="C176" s="19">
        <v>54407185</v>
      </c>
      <c r="D176" s="19">
        <v>54407424</v>
      </c>
      <c r="E176" s="19" t="s">
        <v>783</v>
      </c>
      <c r="F176" s="19">
        <v>54407290</v>
      </c>
      <c r="G176" s="19" t="s">
        <v>829</v>
      </c>
      <c r="H176" s="19" t="s">
        <v>941</v>
      </c>
    </row>
    <row r="177" spans="1:8" x14ac:dyDescent="0.2">
      <c r="A177" s="19" t="s">
        <v>912</v>
      </c>
      <c r="B177" s="19">
        <v>12</v>
      </c>
      <c r="C177" s="19">
        <v>54407185</v>
      </c>
      <c r="D177" s="19">
        <v>54407424</v>
      </c>
      <c r="E177" s="19" t="s">
        <v>783</v>
      </c>
      <c r="F177" s="19">
        <v>54407290</v>
      </c>
      <c r="G177" s="19" t="s">
        <v>913</v>
      </c>
      <c r="H177" s="19" t="s">
        <v>864</v>
      </c>
    </row>
    <row r="178" spans="1:8" x14ac:dyDescent="0.2">
      <c r="A178" s="19" t="s">
        <v>912</v>
      </c>
      <c r="B178" s="19">
        <v>12</v>
      </c>
      <c r="C178" s="19">
        <v>54407185</v>
      </c>
      <c r="D178" s="19">
        <v>54407424</v>
      </c>
      <c r="E178" s="19" t="s">
        <v>873</v>
      </c>
      <c r="F178" s="19">
        <v>54407297</v>
      </c>
      <c r="G178" s="19" t="s">
        <v>913</v>
      </c>
      <c r="H178" s="19" t="s">
        <v>864</v>
      </c>
    </row>
    <row r="179" spans="1:8" x14ac:dyDescent="0.2">
      <c r="A179" s="19" t="s">
        <v>912</v>
      </c>
      <c r="B179" s="19">
        <v>12</v>
      </c>
      <c r="C179" s="19">
        <v>54407185</v>
      </c>
      <c r="D179" s="19">
        <v>54407424</v>
      </c>
      <c r="E179" s="19" t="s">
        <v>783</v>
      </c>
      <c r="F179" s="19">
        <v>54407290</v>
      </c>
      <c r="G179" s="19" t="s">
        <v>913</v>
      </c>
      <c r="H179" s="19" t="s">
        <v>941</v>
      </c>
    </row>
    <row r="180" spans="1:8" x14ac:dyDescent="0.2">
      <c r="A180" s="19" t="s">
        <v>912</v>
      </c>
      <c r="B180" s="19">
        <v>12</v>
      </c>
      <c r="C180" s="19">
        <v>54407185</v>
      </c>
      <c r="D180" s="19">
        <v>54407424</v>
      </c>
      <c r="E180" s="19" t="s">
        <v>873</v>
      </c>
      <c r="F180" s="19">
        <v>54407297</v>
      </c>
      <c r="G180" s="19" t="s">
        <v>913</v>
      </c>
      <c r="H180" s="19" t="s">
        <v>941</v>
      </c>
    </row>
    <row r="181" spans="1:8" x14ac:dyDescent="0.2">
      <c r="A181" s="19" t="s">
        <v>914</v>
      </c>
      <c r="B181" s="19">
        <v>12</v>
      </c>
      <c r="C181" s="19">
        <v>54407185</v>
      </c>
      <c r="D181" s="19">
        <v>54407424</v>
      </c>
      <c r="E181" s="19" t="s">
        <v>783</v>
      </c>
      <c r="F181" s="19">
        <v>54407290</v>
      </c>
      <c r="G181" s="19" t="s">
        <v>830</v>
      </c>
      <c r="H181" s="19" t="s">
        <v>864</v>
      </c>
    </row>
    <row r="182" spans="1:8" x14ac:dyDescent="0.2">
      <c r="A182" s="19" t="s">
        <v>914</v>
      </c>
      <c r="B182" s="19">
        <v>12</v>
      </c>
      <c r="C182" s="19">
        <v>54407185</v>
      </c>
      <c r="D182" s="19">
        <v>54407424</v>
      </c>
      <c r="E182" s="19" t="s">
        <v>873</v>
      </c>
      <c r="F182" s="19">
        <v>54407297</v>
      </c>
      <c r="G182" s="19" t="s">
        <v>830</v>
      </c>
      <c r="H182" s="19" t="s">
        <v>864</v>
      </c>
    </row>
    <row r="183" spans="1:8" x14ac:dyDescent="0.2">
      <c r="A183" s="19" t="s">
        <v>914</v>
      </c>
      <c r="B183" s="19">
        <v>12</v>
      </c>
      <c r="C183" s="19">
        <v>54407185</v>
      </c>
      <c r="D183" s="19">
        <v>54407424</v>
      </c>
      <c r="E183" s="19" t="s">
        <v>783</v>
      </c>
      <c r="F183" s="19">
        <v>54407290</v>
      </c>
      <c r="G183" s="19" t="s">
        <v>830</v>
      </c>
      <c r="H183" s="19" t="s">
        <v>941</v>
      </c>
    </row>
    <row r="184" spans="1:8" x14ac:dyDescent="0.2">
      <c r="A184" s="19" t="s">
        <v>914</v>
      </c>
      <c r="B184" s="19">
        <v>12</v>
      </c>
      <c r="C184" s="19">
        <v>54407185</v>
      </c>
      <c r="D184" s="19">
        <v>54407424</v>
      </c>
      <c r="E184" s="19" t="s">
        <v>873</v>
      </c>
      <c r="F184" s="19">
        <v>54407297</v>
      </c>
      <c r="G184" s="19" t="s">
        <v>830</v>
      </c>
      <c r="H184" s="19" t="s">
        <v>941</v>
      </c>
    </row>
    <row r="185" spans="1:8" x14ac:dyDescent="0.2">
      <c r="A185" s="19" t="s">
        <v>166</v>
      </c>
      <c r="B185" s="19">
        <v>12</v>
      </c>
      <c r="C185" s="19">
        <v>54407185</v>
      </c>
      <c r="D185" s="19">
        <v>54407424</v>
      </c>
      <c r="E185" s="19" t="s">
        <v>783</v>
      </c>
      <c r="F185" s="19">
        <v>54407290</v>
      </c>
      <c r="G185" s="19" t="s">
        <v>167</v>
      </c>
      <c r="H185" s="19" t="s">
        <v>864</v>
      </c>
    </row>
    <row r="186" spans="1:8" x14ac:dyDescent="0.2">
      <c r="A186" s="19" t="s">
        <v>166</v>
      </c>
      <c r="B186" s="19">
        <v>12</v>
      </c>
      <c r="C186" s="19">
        <v>54407185</v>
      </c>
      <c r="D186" s="19">
        <v>54407424</v>
      </c>
      <c r="E186" s="19" t="s">
        <v>873</v>
      </c>
      <c r="F186" s="19">
        <v>54407297</v>
      </c>
      <c r="G186" s="19" t="s">
        <v>167</v>
      </c>
      <c r="H186" s="19" t="s">
        <v>864</v>
      </c>
    </row>
    <row r="187" spans="1:8" x14ac:dyDescent="0.2">
      <c r="A187" s="19" t="s">
        <v>166</v>
      </c>
      <c r="B187" s="19">
        <v>12</v>
      </c>
      <c r="C187" s="19">
        <v>54407185</v>
      </c>
      <c r="D187" s="19">
        <v>54407424</v>
      </c>
      <c r="E187" s="19" t="s">
        <v>873</v>
      </c>
      <c r="F187" s="19">
        <v>54407297</v>
      </c>
      <c r="G187" s="19" t="s">
        <v>167</v>
      </c>
      <c r="H187" s="19" t="s">
        <v>941</v>
      </c>
    </row>
    <row r="188" spans="1:8" x14ac:dyDescent="0.2">
      <c r="A188" s="19" t="s">
        <v>166</v>
      </c>
      <c r="B188" s="19">
        <v>12</v>
      </c>
      <c r="C188" s="19">
        <v>54407185</v>
      </c>
      <c r="D188" s="19">
        <v>54407424</v>
      </c>
      <c r="E188" s="19" t="s">
        <v>783</v>
      </c>
      <c r="F188" s="19">
        <v>54407290</v>
      </c>
      <c r="G188" s="19" t="s">
        <v>167</v>
      </c>
      <c r="H188" s="19" t="s">
        <v>941</v>
      </c>
    </row>
    <row r="189" spans="1:8" x14ac:dyDescent="0.2">
      <c r="A189" s="19" t="s">
        <v>169</v>
      </c>
      <c r="B189" s="19">
        <v>12</v>
      </c>
      <c r="C189" s="19">
        <v>54407185</v>
      </c>
      <c r="D189" s="19">
        <v>54407424</v>
      </c>
      <c r="E189" s="19" t="s">
        <v>783</v>
      </c>
      <c r="F189" s="19">
        <v>54407290</v>
      </c>
      <c r="G189" s="19" t="s">
        <v>170</v>
      </c>
      <c r="H189" s="19" t="s">
        <v>864</v>
      </c>
    </row>
    <row r="190" spans="1:8" x14ac:dyDescent="0.2">
      <c r="A190" s="19" t="s">
        <v>169</v>
      </c>
      <c r="B190" s="19">
        <v>12</v>
      </c>
      <c r="C190" s="19">
        <v>54407185</v>
      </c>
      <c r="D190" s="19">
        <v>54407424</v>
      </c>
      <c r="E190" s="19" t="s">
        <v>873</v>
      </c>
      <c r="F190" s="19">
        <v>54407297</v>
      </c>
      <c r="G190" s="19" t="s">
        <v>170</v>
      </c>
      <c r="H190" s="19" t="s">
        <v>864</v>
      </c>
    </row>
    <row r="191" spans="1:8" x14ac:dyDescent="0.2">
      <c r="A191" s="19" t="s">
        <v>169</v>
      </c>
      <c r="B191" s="19">
        <v>12</v>
      </c>
      <c r="C191" s="19">
        <v>54407185</v>
      </c>
      <c r="D191" s="19">
        <v>54407424</v>
      </c>
      <c r="E191" s="19" t="s">
        <v>783</v>
      </c>
      <c r="F191" s="19">
        <v>54407290</v>
      </c>
      <c r="G191" s="19" t="s">
        <v>170</v>
      </c>
      <c r="H191" s="19" t="s">
        <v>941</v>
      </c>
    </row>
    <row r="192" spans="1:8" x14ac:dyDescent="0.2">
      <c r="A192" s="19" t="s">
        <v>169</v>
      </c>
      <c r="B192" s="19">
        <v>12</v>
      </c>
      <c r="C192" s="19">
        <v>54407185</v>
      </c>
      <c r="D192" s="19">
        <v>54407424</v>
      </c>
      <c r="E192" s="19" t="s">
        <v>873</v>
      </c>
      <c r="F192" s="19">
        <v>54407297</v>
      </c>
      <c r="G192" s="19" t="s">
        <v>170</v>
      </c>
      <c r="H192" s="19" t="s">
        <v>941</v>
      </c>
    </row>
    <row r="193" spans="1:8" x14ac:dyDescent="0.2">
      <c r="A193" s="19" t="s">
        <v>42</v>
      </c>
      <c r="B193" s="19">
        <v>12</v>
      </c>
      <c r="C193" s="19">
        <v>54407185</v>
      </c>
      <c r="D193" s="19">
        <v>54407424</v>
      </c>
      <c r="E193" s="19" t="s">
        <v>873</v>
      </c>
      <c r="F193" s="19">
        <v>54407297</v>
      </c>
      <c r="G193" s="19" t="s">
        <v>43</v>
      </c>
      <c r="H193" s="19" t="s">
        <v>864</v>
      </c>
    </row>
    <row r="194" spans="1:8" x14ac:dyDescent="0.2">
      <c r="A194" s="19" t="s">
        <v>42</v>
      </c>
      <c r="B194" s="19">
        <v>12</v>
      </c>
      <c r="C194" s="19">
        <v>54407185</v>
      </c>
      <c r="D194" s="19">
        <v>54407424</v>
      </c>
      <c r="E194" s="19" t="s">
        <v>783</v>
      </c>
      <c r="F194" s="19">
        <v>54407290</v>
      </c>
      <c r="G194" s="19" t="s">
        <v>43</v>
      </c>
      <c r="H194" s="19" t="s">
        <v>864</v>
      </c>
    </row>
    <row r="195" spans="1:8" x14ac:dyDescent="0.2">
      <c r="A195" s="19" t="s">
        <v>42</v>
      </c>
      <c r="B195" s="19">
        <v>12</v>
      </c>
      <c r="C195" s="19">
        <v>54407185</v>
      </c>
      <c r="D195" s="19">
        <v>54407424</v>
      </c>
      <c r="E195" s="19" t="s">
        <v>873</v>
      </c>
      <c r="F195" s="19">
        <v>54407297</v>
      </c>
      <c r="G195" s="19" t="s">
        <v>43</v>
      </c>
      <c r="H195" s="19" t="s">
        <v>941</v>
      </c>
    </row>
    <row r="196" spans="1:8" x14ac:dyDescent="0.2">
      <c r="A196" s="19" t="s">
        <v>42</v>
      </c>
      <c r="B196" s="19">
        <v>12</v>
      </c>
      <c r="C196" s="19">
        <v>54407185</v>
      </c>
      <c r="D196" s="19">
        <v>54407424</v>
      </c>
      <c r="E196" s="19" t="s">
        <v>783</v>
      </c>
      <c r="F196" s="19">
        <v>54407290</v>
      </c>
      <c r="G196" s="19" t="s">
        <v>43</v>
      </c>
      <c r="H196" s="19" t="s">
        <v>941</v>
      </c>
    </row>
    <row r="197" spans="1:8" x14ac:dyDescent="0.2">
      <c r="A197" s="19" t="s">
        <v>36</v>
      </c>
      <c r="B197" s="19">
        <v>12</v>
      </c>
      <c r="C197" s="19">
        <v>54407185</v>
      </c>
      <c r="D197" s="19">
        <v>54407424</v>
      </c>
      <c r="E197" s="19" t="s">
        <v>873</v>
      </c>
      <c r="F197" s="19">
        <v>54407297</v>
      </c>
      <c r="G197" s="19" t="s">
        <v>37</v>
      </c>
      <c r="H197" s="19" t="s">
        <v>864</v>
      </c>
    </row>
    <row r="198" spans="1:8" x14ac:dyDescent="0.2">
      <c r="A198" s="19" t="s">
        <v>36</v>
      </c>
      <c r="B198" s="19">
        <v>12</v>
      </c>
      <c r="C198" s="19">
        <v>54407185</v>
      </c>
      <c r="D198" s="19">
        <v>54407424</v>
      </c>
      <c r="E198" s="19" t="s">
        <v>783</v>
      </c>
      <c r="F198" s="19">
        <v>54407290</v>
      </c>
      <c r="G198" s="19" t="s">
        <v>37</v>
      </c>
      <c r="H198" s="19" t="s">
        <v>864</v>
      </c>
    </row>
    <row r="199" spans="1:8" x14ac:dyDescent="0.2">
      <c r="A199" s="19" t="s">
        <v>36</v>
      </c>
      <c r="B199" s="19">
        <v>12</v>
      </c>
      <c r="C199" s="19">
        <v>54407185</v>
      </c>
      <c r="D199" s="19">
        <v>54407424</v>
      </c>
      <c r="E199" s="19" t="s">
        <v>783</v>
      </c>
      <c r="F199" s="19">
        <v>54407290</v>
      </c>
      <c r="G199" s="19" t="s">
        <v>37</v>
      </c>
      <c r="H199" s="19" t="s">
        <v>941</v>
      </c>
    </row>
    <row r="200" spans="1:8" x14ac:dyDescent="0.2">
      <c r="A200" s="19" t="s">
        <v>36</v>
      </c>
      <c r="B200" s="19">
        <v>12</v>
      </c>
      <c r="C200" s="19">
        <v>54407185</v>
      </c>
      <c r="D200" s="19">
        <v>54407424</v>
      </c>
      <c r="E200" s="19" t="s">
        <v>873</v>
      </c>
      <c r="F200" s="19">
        <v>54407297</v>
      </c>
      <c r="G200" s="19" t="s">
        <v>37</v>
      </c>
      <c r="H200" s="19" t="s">
        <v>941</v>
      </c>
    </row>
    <row r="201" spans="1:8" x14ac:dyDescent="0.2">
      <c r="A201" s="19" t="s">
        <v>65</v>
      </c>
      <c r="B201" s="19">
        <v>12</v>
      </c>
      <c r="C201" s="19">
        <v>54407185</v>
      </c>
      <c r="D201" s="19">
        <v>54407424</v>
      </c>
      <c r="E201" s="19" t="s">
        <v>873</v>
      </c>
      <c r="F201" s="19">
        <v>54407297</v>
      </c>
      <c r="G201" s="19" t="s">
        <v>66</v>
      </c>
      <c r="H201" s="19" t="s">
        <v>864</v>
      </c>
    </row>
    <row r="202" spans="1:8" x14ac:dyDescent="0.2">
      <c r="A202" s="19" t="s">
        <v>65</v>
      </c>
      <c r="B202" s="19">
        <v>12</v>
      </c>
      <c r="C202" s="19">
        <v>54407185</v>
      </c>
      <c r="D202" s="19">
        <v>54407424</v>
      </c>
      <c r="E202" s="19" t="s">
        <v>783</v>
      </c>
      <c r="F202" s="19">
        <v>54407290</v>
      </c>
      <c r="G202" s="19" t="s">
        <v>66</v>
      </c>
      <c r="H202" s="19" t="s">
        <v>864</v>
      </c>
    </row>
    <row r="203" spans="1:8" x14ac:dyDescent="0.2">
      <c r="A203" s="19" t="s">
        <v>65</v>
      </c>
      <c r="B203" s="19">
        <v>12</v>
      </c>
      <c r="C203" s="19">
        <v>54407185</v>
      </c>
      <c r="D203" s="19">
        <v>54407424</v>
      </c>
      <c r="E203" s="19" t="s">
        <v>783</v>
      </c>
      <c r="F203" s="19">
        <v>54407290</v>
      </c>
      <c r="G203" s="19" t="s">
        <v>66</v>
      </c>
      <c r="H203" s="19" t="s">
        <v>941</v>
      </c>
    </row>
    <row r="204" spans="1:8" x14ac:dyDescent="0.2">
      <c r="A204" s="19" t="s">
        <v>65</v>
      </c>
      <c r="B204" s="19">
        <v>12</v>
      </c>
      <c r="C204" s="19">
        <v>54407185</v>
      </c>
      <c r="D204" s="19">
        <v>54407424</v>
      </c>
      <c r="E204" s="19" t="s">
        <v>873</v>
      </c>
      <c r="F204" s="19">
        <v>54407297</v>
      </c>
      <c r="G204" s="19" t="s">
        <v>66</v>
      </c>
      <c r="H204" s="19" t="s">
        <v>941</v>
      </c>
    </row>
    <row r="205" spans="1:8" x14ac:dyDescent="0.2">
      <c r="A205" s="19" t="s">
        <v>916</v>
      </c>
      <c r="B205" s="19">
        <v>12</v>
      </c>
      <c r="C205" s="19">
        <v>54407185</v>
      </c>
      <c r="D205" s="19">
        <v>54407424</v>
      </c>
      <c r="E205" s="19" t="s">
        <v>873</v>
      </c>
      <c r="F205" s="19">
        <v>54407297</v>
      </c>
      <c r="G205" s="19" t="s">
        <v>917</v>
      </c>
      <c r="H205" s="19" t="s">
        <v>864</v>
      </c>
    </row>
    <row r="206" spans="1:8" x14ac:dyDescent="0.2">
      <c r="A206" s="19" t="s">
        <v>916</v>
      </c>
      <c r="B206" s="19">
        <v>12</v>
      </c>
      <c r="C206" s="19">
        <v>54407185</v>
      </c>
      <c r="D206" s="19">
        <v>54407424</v>
      </c>
      <c r="E206" s="19" t="s">
        <v>783</v>
      </c>
      <c r="F206" s="19">
        <v>54407290</v>
      </c>
      <c r="G206" s="19" t="s">
        <v>917</v>
      </c>
      <c r="H206" s="19" t="s">
        <v>864</v>
      </c>
    </row>
    <row r="207" spans="1:8" x14ac:dyDescent="0.2">
      <c r="A207" s="19" t="s">
        <v>920</v>
      </c>
      <c r="B207" s="19">
        <v>12</v>
      </c>
      <c r="C207" s="19">
        <v>54407185</v>
      </c>
      <c r="D207" s="19">
        <v>54407424</v>
      </c>
      <c r="E207" s="19" t="s">
        <v>783</v>
      </c>
      <c r="F207" s="19">
        <v>54407290</v>
      </c>
      <c r="G207" s="19" t="s">
        <v>921</v>
      </c>
      <c r="H207" s="19" t="s">
        <v>864</v>
      </c>
    </row>
    <row r="208" spans="1:8" x14ac:dyDescent="0.2">
      <c r="A208" s="19" t="s">
        <v>920</v>
      </c>
      <c r="B208" s="19">
        <v>12</v>
      </c>
      <c r="C208" s="19">
        <v>54407185</v>
      </c>
      <c r="D208" s="19">
        <v>54407424</v>
      </c>
      <c r="E208" s="19" t="s">
        <v>873</v>
      </c>
      <c r="F208" s="19">
        <v>54407297</v>
      </c>
      <c r="G208" s="19" t="s">
        <v>921</v>
      </c>
      <c r="H208" s="19" t="s">
        <v>864</v>
      </c>
    </row>
    <row r="209" spans="1:8" x14ac:dyDescent="0.2">
      <c r="A209" s="19" t="s">
        <v>924</v>
      </c>
      <c r="B209" s="19">
        <v>12</v>
      </c>
      <c r="C209" s="19">
        <v>54407185</v>
      </c>
      <c r="D209" s="19">
        <v>54407424</v>
      </c>
      <c r="E209" s="19" t="s">
        <v>783</v>
      </c>
      <c r="F209" s="19">
        <v>54407290</v>
      </c>
      <c r="G209" s="19" t="s">
        <v>731</v>
      </c>
      <c r="H209" s="19" t="s">
        <v>864</v>
      </c>
    </row>
    <row r="210" spans="1:8" x14ac:dyDescent="0.2">
      <c r="A210" s="19" t="s">
        <v>924</v>
      </c>
      <c r="B210" s="19">
        <v>12</v>
      </c>
      <c r="C210" s="19">
        <v>54407185</v>
      </c>
      <c r="D210" s="19">
        <v>54407424</v>
      </c>
      <c r="E210" s="19" t="s">
        <v>873</v>
      </c>
      <c r="F210" s="19">
        <v>54407297</v>
      </c>
      <c r="G210" s="19" t="s">
        <v>731</v>
      </c>
      <c r="H210" s="19" t="s">
        <v>864</v>
      </c>
    </row>
    <row r="211" spans="1:8" x14ac:dyDescent="0.2">
      <c r="A211" s="19" t="s">
        <v>161</v>
      </c>
      <c r="B211" s="19">
        <v>12</v>
      </c>
      <c r="C211" s="19">
        <v>54421404</v>
      </c>
      <c r="D211" s="19">
        <v>54421624</v>
      </c>
      <c r="E211" s="19" t="s">
        <v>859</v>
      </c>
      <c r="F211" s="19">
        <v>54421476</v>
      </c>
      <c r="G211" s="19" t="s">
        <v>162</v>
      </c>
      <c r="H211" s="19" t="s">
        <v>588</v>
      </c>
    </row>
    <row r="212" spans="1:8" x14ac:dyDescent="0.2">
      <c r="A212" s="19" t="s">
        <v>161</v>
      </c>
      <c r="B212" s="19">
        <v>12</v>
      </c>
      <c r="C212" s="19">
        <v>54421404</v>
      </c>
      <c r="D212" s="19">
        <v>54421624</v>
      </c>
      <c r="E212" s="19" t="s">
        <v>859</v>
      </c>
      <c r="F212" s="19">
        <v>54421476</v>
      </c>
      <c r="G212" s="19" t="s">
        <v>162</v>
      </c>
      <c r="H212" s="19" t="s">
        <v>941</v>
      </c>
    </row>
    <row r="213" spans="1:8" x14ac:dyDescent="0.2">
      <c r="A213" s="19" t="s">
        <v>911</v>
      </c>
      <c r="B213" s="19">
        <v>12</v>
      </c>
      <c r="C213" s="19">
        <v>54421404</v>
      </c>
      <c r="D213" s="19">
        <v>54421624</v>
      </c>
      <c r="E213" s="19" t="s">
        <v>859</v>
      </c>
      <c r="F213" s="19">
        <v>54421476</v>
      </c>
      <c r="G213" s="19" t="s">
        <v>829</v>
      </c>
      <c r="H213" s="19" t="s">
        <v>588</v>
      </c>
    </row>
    <row r="214" spans="1:8" x14ac:dyDescent="0.2">
      <c r="A214" s="19" t="s">
        <v>166</v>
      </c>
      <c r="B214" s="19">
        <v>12</v>
      </c>
      <c r="C214" s="19">
        <v>54421404</v>
      </c>
      <c r="D214" s="19">
        <v>54421624</v>
      </c>
      <c r="E214" s="19" t="s">
        <v>859</v>
      </c>
      <c r="F214" s="19">
        <v>54421476</v>
      </c>
      <c r="G214" s="19" t="s">
        <v>167</v>
      </c>
      <c r="H214" s="19" t="s">
        <v>588</v>
      </c>
    </row>
    <row r="215" spans="1:8" x14ac:dyDescent="0.2">
      <c r="A215" s="19" t="s">
        <v>166</v>
      </c>
      <c r="B215" s="19">
        <v>12</v>
      </c>
      <c r="C215" s="19">
        <v>54421404</v>
      </c>
      <c r="D215" s="19">
        <v>54421624</v>
      </c>
      <c r="E215" s="19" t="s">
        <v>859</v>
      </c>
      <c r="F215" s="19">
        <v>54421476</v>
      </c>
      <c r="G215" s="19" t="s">
        <v>167</v>
      </c>
      <c r="H215" s="19" t="s">
        <v>941</v>
      </c>
    </row>
    <row r="216" spans="1:8" x14ac:dyDescent="0.2">
      <c r="A216" s="19" t="s">
        <v>169</v>
      </c>
      <c r="B216" s="19">
        <v>12</v>
      </c>
      <c r="C216" s="19">
        <v>54421404</v>
      </c>
      <c r="D216" s="19">
        <v>54421624</v>
      </c>
      <c r="E216" s="19" t="s">
        <v>859</v>
      </c>
      <c r="F216" s="19">
        <v>54421476</v>
      </c>
      <c r="G216" s="19" t="s">
        <v>170</v>
      </c>
      <c r="H216" s="19" t="s">
        <v>588</v>
      </c>
    </row>
    <row r="217" spans="1:8" x14ac:dyDescent="0.2">
      <c r="A217" s="19" t="s">
        <v>169</v>
      </c>
      <c r="B217" s="19">
        <v>12</v>
      </c>
      <c r="C217" s="19">
        <v>54421404</v>
      </c>
      <c r="D217" s="19">
        <v>54421624</v>
      </c>
      <c r="E217" s="19" t="s">
        <v>859</v>
      </c>
      <c r="F217" s="19">
        <v>54421476</v>
      </c>
      <c r="G217" s="19" t="s">
        <v>170</v>
      </c>
      <c r="H217" s="19" t="s">
        <v>941</v>
      </c>
    </row>
    <row r="218" spans="1:8" x14ac:dyDescent="0.2">
      <c r="A218" s="19" t="s">
        <v>42</v>
      </c>
      <c r="B218" s="19">
        <v>12</v>
      </c>
      <c r="C218" s="19">
        <v>54421404</v>
      </c>
      <c r="D218" s="19">
        <v>54421624</v>
      </c>
      <c r="E218" s="19" t="s">
        <v>859</v>
      </c>
      <c r="F218" s="19">
        <v>54421476</v>
      </c>
      <c r="G218" s="19" t="s">
        <v>43</v>
      </c>
      <c r="H218" s="19" t="s">
        <v>588</v>
      </c>
    </row>
    <row r="219" spans="1:8" x14ac:dyDescent="0.2">
      <c r="A219" s="19" t="s">
        <v>42</v>
      </c>
      <c r="B219" s="19">
        <v>12</v>
      </c>
      <c r="C219" s="19">
        <v>54421404</v>
      </c>
      <c r="D219" s="19">
        <v>54421624</v>
      </c>
      <c r="E219" s="19" t="s">
        <v>859</v>
      </c>
      <c r="F219" s="19">
        <v>54421476</v>
      </c>
      <c r="G219" s="19" t="s">
        <v>43</v>
      </c>
      <c r="H219" s="19" t="s">
        <v>941</v>
      </c>
    </row>
    <row r="220" spans="1:8" x14ac:dyDescent="0.2">
      <c r="A220" s="19" t="s">
        <v>36</v>
      </c>
      <c r="B220" s="19">
        <v>12</v>
      </c>
      <c r="C220" s="19">
        <v>54421404</v>
      </c>
      <c r="D220" s="19">
        <v>54421624</v>
      </c>
      <c r="E220" s="19" t="s">
        <v>859</v>
      </c>
      <c r="F220" s="19">
        <v>54421476</v>
      </c>
      <c r="G220" s="19" t="s">
        <v>37</v>
      </c>
      <c r="H220" s="19" t="s">
        <v>588</v>
      </c>
    </row>
    <row r="221" spans="1:8" x14ac:dyDescent="0.2">
      <c r="A221" s="19" t="s">
        <v>36</v>
      </c>
      <c r="B221" s="19">
        <v>12</v>
      </c>
      <c r="C221" s="19">
        <v>54421404</v>
      </c>
      <c r="D221" s="19">
        <v>54421624</v>
      </c>
      <c r="E221" s="19" t="s">
        <v>859</v>
      </c>
      <c r="F221" s="19">
        <v>54421476</v>
      </c>
      <c r="G221" s="19" t="s">
        <v>37</v>
      </c>
      <c r="H221" s="19" t="s">
        <v>941</v>
      </c>
    </row>
    <row r="222" spans="1:8" x14ac:dyDescent="0.2">
      <c r="A222" s="19" t="s">
        <v>65</v>
      </c>
      <c r="B222" s="19">
        <v>12</v>
      </c>
      <c r="C222" s="19">
        <v>54421404</v>
      </c>
      <c r="D222" s="19">
        <v>54421624</v>
      </c>
      <c r="E222" s="19" t="s">
        <v>859</v>
      </c>
      <c r="F222" s="19">
        <v>54421476</v>
      </c>
      <c r="G222" s="19" t="s">
        <v>66</v>
      </c>
      <c r="H222" s="19" t="s">
        <v>588</v>
      </c>
    </row>
    <row r="223" spans="1:8" x14ac:dyDescent="0.2">
      <c r="A223" s="19" t="s">
        <v>65</v>
      </c>
      <c r="B223" s="19">
        <v>12</v>
      </c>
      <c r="C223" s="19">
        <v>54421404</v>
      </c>
      <c r="D223" s="19">
        <v>54421624</v>
      </c>
      <c r="E223" s="19" t="s">
        <v>859</v>
      </c>
      <c r="F223" s="19">
        <v>54421476</v>
      </c>
      <c r="G223" s="19" t="s">
        <v>66</v>
      </c>
      <c r="H223" s="19" t="s">
        <v>941</v>
      </c>
    </row>
    <row r="224" spans="1:8" x14ac:dyDescent="0.2">
      <c r="A224" s="19" t="s">
        <v>164</v>
      </c>
      <c r="B224" s="19">
        <v>12</v>
      </c>
      <c r="C224" s="19">
        <v>54421794</v>
      </c>
      <c r="D224" s="19">
        <v>54421995</v>
      </c>
      <c r="E224" s="19" t="s">
        <v>901</v>
      </c>
      <c r="F224" s="19">
        <v>54421810</v>
      </c>
      <c r="G224" s="19" t="s">
        <v>902</v>
      </c>
      <c r="H224" s="19" t="s">
        <v>588</v>
      </c>
    </row>
    <row r="225" spans="1:8" x14ac:dyDescent="0.2">
      <c r="A225" s="19" t="s">
        <v>161</v>
      </c>
      <c r="B225" s="19">
        <v>12</v>
      </c>
      <c r="C225" s="19">
        <v>54421794</v>
      </c>
      <c r="D225" s="19">
        <v>54421995</v>
      </c>
      <c r="E225" s="19" t="s">
        <v>901</v>
      </c>
      <c r="F225" s="19">
        <v>54421810</v>
      </c>
      <c r="G225" s="19" t="s">
        <v>162</v>
      </c>
      <c r="H225" s="19" t="s">
        <v>588</v>
      </c>
    </row>
    <row r="226" spans="1:8" x14ac:dyDescent="0.2">
      <c r="A226" s="19" t="s">
        <v>161</v>
      </c>
      <c r="B226" s="19">
        <v>12</v>
      </c>
      <c r="C226" s="19">
        <v>54421794</v>
      </c>
      <c r="D226" s="19">
        <v>54421995</v>
      </c>
      <c r="E226" s="19" t="s">
        <v>901</v>
      </c>
      <c r="F226" s="19">
        <v>54421810</v>
      </c>
      <c r="G226" s="19" t="s">
        <v>162</v>
      </c>
      <c r="H226" s="19" t="s">
        <v>941</v>
      </c>
    </row>
    <row r="227" spans="1:8" x14ac:dyDescent="0.2">
      <c r="A227" s="19" t="s">
        <v>911</v>
      </c>
      <c r="B227" s="19">
        <v>12</v>
      </c>
      <c r="C227" s="19">
        <v>54421794</v>
      </c>
      <c r="D227" s="19">
        <v>54421995</v>
      </c>
      <c r="E227" s="19" t="s">
        <v>901</v>
      </c>
      <c r="F227" s="19">
        <v>54421810</v>
      </c>
      <c r="G227" s="19" t="s">
        <v>829</v>
      </c>
      <c r="H227" s="19" t="s">
        <v>941</v>
      </c>
    </row>
    <row r="228" spans="1:8" x14ac:dyDescent="0.2">
      <c r="A228" s="19" t="s">
        <v>914</v>
      </c>
      <c r="B228" s="19">
        <v>12</v>
      </c>
      <c r="C228" s="19">
        <v>54421794</v>
      </c>
      <c r="D228" s="19">
        <v>54421995</v>
      </c>
      <c r="E228" s="19" t="s">
        <v>901</v>
      </c>
      <c r="F228" s="19">
        <v>54421810</v>
      </c>
      <c r="G228" s="19" t="s">
        <v>830</v>
      </c>
      <c r="H228" s="19" t="s">
        <v>588</v>
      </c>
    </row>
    <row r="229" spans="1:8" x14ac:dyDescent="0.2">
      <c r="A229" s="19" t="s">
        <v>166</v>
      </c>
      <c r="B229" s="19">
        <v>12</v>
      </c>
      <c r="C229" s="19">
        <v>54421794</v>
      </c>
      <c r="D229" s="19">
        <v>54421995</v>
      </c>
      <c r="E229" s="19" t="s">
        <v>901</v>
      </c>
      <c r="F229" s="19">
        <v>54421810</v>
      </c>
      <c r="G229" s="19" t="s">
        <v>167</v>
      </c>
      <c r="H229" s="19" t="s">
        <v>588</v>
      </c>
    </row>
    <row r="230" spans="1:8" x14ac:dyDescent="0.2">
      <c r="A230" s="19" t="s">
        <v>166</v>
      </c>
      <c r="B230" s="19">
        <v>12</v>
      </c>
      <c r="C230" s="19">
        <v>54421794</v>
      </c>
      <c r="D230" s="19">
        <v>54421995</v>
      </c>
      <c r="E230" s="19" t="s">
        <v>901</v>
      </c>
      <c r="F230" s="19">
        <v>54421810</v>
      </c>
      <c r="G230" s="19" t="s">
        <v>167</v>
      </c>
      <c r="H230" s="19" t="s">
        <v>941</v>
      </c>
    </row>
    <row r="231" spans="1:8" x14ac:dyDescent="0.2">
      <c r="A231" s="19" t="s">
        <v>169</v>
      </c>
      <c r="B231" s="19">
        <v>12</v>
      </c>
      <c r="C231" s="19">
        <v>54421794</v>
      </c>
      <c r="D231" s="19">
        <v>54421995</v>
      </c>
      <c r="E231" s="19" t="s">
        <v>901</v>
      </c>
      <c r="F231" s="19">
        <v>54421810</v>
      </c>
      <c r="G231" s="19" t="s">
        <v>170</v>
      </c>
      <c r="H231" s="19" t="s">
        <v>588</v>
      </c>
    </row>
    <row r="232" spans="1:8" x14ac:dyDescent="0.2">
      <c r="A232" s="19" t="s">
        <v>169</v>
      </c>
      <c r="B232" s="19">
        <v>12</v>
      </c>
      <c r="C232" s="19">
        <v>54421794</v>
      </c>
      <c r="D232" s="19">
        <v>54421995</v>
      </c>
      <c r="E232" s="19" t="s">
        <v>901</v>
      </c>
      <c r="F232" s="19">
        <v>54421810</v>
      </c>
      <c r="G232" s="19" t="s">
        <v>170</v>
      </c>
      <c r="H232" s="19" t="s">
        <v>941</v>
      </c>
    </row>
    <row r="233" spans="1:8" x14ac:dyDescent="0.2">
      <c r="A233" s="19" t="s">
        <v>42</v>
      </c>
      <c r="B233" s="19">
        <v>12</v>
      </c>
      <c r="C233" s="19">
        <v>54421794</v>
      </c>
      <c r="D233" s="19">
        <v>54421995</v>
      </c>
      <c r="E233" s="19" t="s">
        <v>901</v>
      </c>
      <c r="F233" s="19">
        <v>54421810</v>
      </c>
      <c r="G233" s="19" t="s">
        <v>43</v>
      </c>
      <c r="H233" s="19" t="s">
        <v>588</v>
      </c>
    </row>
    <row r="234" spans="1:8" x14ac:dyDescent="0.2">
      <c r="A234" s="19" t="s">
        <v>42</v>
      </c>
      <c r="B234" s="19">
        <v>12</v>
      </c>
      <c r="C234" s="19">
        <v>54421794</v>
      </c>
      <c r="D234" s="19">
        <v>54421995</v>
      </c>
      <c r="E234" s="19" t="s">
        <v>901</v>
      </c>
      <c r="F234" s="19">
        <v>54421810</v>
      </c>
      <c r="G234" s="19" t="s">
        <v>43</v>
      </c>
      <c r="H234" s="19" t="s">
        <v>941</v>
      </c>
    </row>
    <row r="235" spans="1:8" x14ac:dyDescent="0.2">
      <c r="A235" s="19" t="s">
        <v>36</v>
      </c>
      <c r="B235" s="19">
        <v>12</v>
      </c>
      <c r="C235" s="19">
        <v>54421794</v>
      </c>
      <c r="D235" s="19">
        <v>54421995</v>
      </c>
      <c r="E235" s="19" t="s">
        <v>901</v>
      </c>
      <c r="F235" s="19">
        <v>54421810</v>
      </c>
      <c r="G235" s="19" t="s">
        <v>37</v>
      </c>
      <c r="H235" s="19" t="s">
        <v>588</v>
      </c>
    </row>
    <row r="236" spans="1:8" x14ac:dyDescent="0.2">
      <c r="A236" s="19" t="s">
        <v>36</v>
      </c>
      <c r="B236" s="19">
        <v>12</v>
      </c>
      <c r="C236" s="19">
        <v>54421794</v>
      </c>
      <c r="D236" s="19">
        <v>54421995</v>
      </c>
      <c r="E236" s="19" t="s">
        <v>901</v>
      </c>
      <c r="F236" s="19">
        <v>54421810</v>
      </c>
      <c r="G236" s="19" t="s">
        <v>37</v>
      </c>
      <c r="H236" s="19" t="s">
        <v>941</v>
      </c>
    </row>
    <row r="237" spans="1:8" x14ac:dyDescent="0.2">
      <c r="A237" s="19" t="s">
        <v>65</v>
      </c>
      <c r="B237" s="19">
        <v>12</v>
      </c>
      <c r="C237" s="19">
        <v>54421794</v>
      </c>
      <c r="D237" s="19">
        <v>54421995</v>
      </c>
      <c r="E237" s="19" t="s">
        <v>901</v>
      </c>
      <c r="F237" s="19">
        <v>54421810</v>
      </c>
      <c r="G237" s="19" t="s">
        <v>66</v>
      </c>
      <c r="H237" s="19" t="s">
        <v>588</v>
      </c>
    </row>
    <row r="238" spans="1:8" x14ac:dyDescent="0.2">
      <c r="A238" s="19" t="s">
        <v>65</v>
      </c>
      <c r="B238" s="19">
        <v>12</v>
      </c>
      <c r="C238" s="19">
        <v>54421794</v>
      </c>
      <c r="D238" s="19">
        <v>54421995</v>
      </c>
      <c r="E238" s="19" t="s">
        <v>901</v>
      </c>
      <c r="F238" s="19">
        <v>54421810</v>
      </c>
      <c r="G238" s="19" t="s">
        <v>66</v>
      </c>
      <c r="H238" s="19" t="s">
        <v>941</v>
      </c>
    </row>
    <row r="239" spans="1:8" x14ac:dyDescent="0.2">
      <c r="A239" s="19" t="s">
        <v>32</v>
      </c>
      <c r="B239" s="19">
        <v>12</v>
      </c>
      <c r="C239" s="19">
        <v>56390044</v>
      </c>
      <c r="D239" s="19">
        <v>56390424</v>
      </c>
      <c r="E239" s="19" t="s">
        <v>898</v>
      </c>
      <c r="F239" s="19">
        <v>56390364</v>
      </c>
      <c r="G239" s="19" t="s">
        <v>33</v>
      </c>
      <c r="H239" s="19" t="s">
        <v>470</v>
      </c>
    </row>
    <row r="240" spans="1:8" x14ac:dyDescent="0.2">
      <c r="A240" s="19" t="s">
        <v>32</v>
      </c>
      <c r="B240" s="19">
        <v>12</v>
      </c>
      <c r="C240" s="19">
        <v>56390044</v>
      </c>
      <c r="D240" s="19">
        <v>56390424</v>
      </c>
      <c r="E240" s="19" t="s">
        <v>898</v>
      </c>
      <c r="F240" s="19">
        <v>56390364</v>
      </c>
      <c r="G240" s="19" t="s">
        <v>33</v>
      </c>
      <c r="H240" s="19" t="s">
        <v>938</v>
      </c>
    </row>
    <row r="241" spans="1:8" x14ac:dyDescent="0.2">
      <c r="A241" s="19" t="s">
        <v>32</v>
      </c>
      <c r="B241" s="19">
        <v>12</v>
      </c>
      <c r="C241" s="19">
        <v>56390044</v>
      </c>
      <c r="D241" s="19">
        <v>56390424</v>
      </c>
      <c r="E241" s="19" t="s">
        <v>898</v>
      </c>
      <c r="F241" s="19">
        <v>56390364</v>
      </c>
      <c r="G241" s="19" t="s">
        <v>33</v>
      </c>
      <c r="H241" s="19" t="s">
        <v>939</v>
      </c>
    </row>
    <row r="242" spans="1:8" x14ac:dyDescent="0.2">
      <c r="A242" s="19" t="s">
        <v>32</v>
      </c>
      <c r="B242" s="19">
        <v>12</v>
      </c>
      <c r="C242" s="19">
        <v>56390044</v>
      </c>
      <c r="D242" s="19">
        <v>56390424</v>
      </c>
      <c r="E242" s="19" t="s">
        <v>898</v>
      </c>
      <c r="F242" s="19">
        <v>56390364</v>
      </c>
      <c r="G242" s="19" t="s">
        <v>33</v>
      </c>
      <c r="H242" s="19" t="s">
        <v>941</v>
      </c>
    </row>
    <row r="243" spans="1:8" x14ac:dyDescent="0.2">
      <c r="A243" s="19" t="s">
        <v>32</v>
      </c>
      <c r="B243" s="19">
        <v>12</v>
      </c>
      <c r="C243" s="19">
        <v>56390044</v>
      </c>
      <c r="D243" s="19">
        <v>56390424</v>
      </c>
      <c r="E243" s="19" t="s">
        <v>898</v>
      </c>
      <c r="F243" s="19">
        <v>56390364</v>
      </c>
      <c r="G243" s="19" t="s">
        <v>33</v>
      </c>
      <c r="H243" s="19" t="s">
        <v>942</v>
      </c>
    </row>
    <row r="244" spans="1:8" x14ac:dyDescent="0.2">
      <c r="A244" s="19" t="s">
        <v>172</v>
      </c>
      <c r="B244" s="19">
        <v>12</v>
      </c>
      <c r="C244" s="19">
        <v>56390044</v>
      </c>
      <c r="D244" s="19">
        <v>56390424</v>
      </c>
      <c r="E244" s="19" t="s">
        <v>898</v>
      </c>
      <c r="F244" s="19">
        <v>56390364</v>
      </c>
      <c r="G244" s="19" t="s">
        <v>173</v>
      </c>
      <c r="H244" s="19" t="s">
        <v>939</v>
      </c>
    </row>
    <row r="245" spans="1:8" x14ac:dyDescent="0.2">
      <c r="A245" s="19" t="s">
        <v>172</v>
      </c>
      <c r="B245" s="19">
        <v>12</v>
      </c>
      <c r="C245" s="19">
        <v>56390044</v>
      </c>
      <c r="D245" s="19">
        <v>56390424</v>
      </c>
      <c r="E245" s="19" t="s">
        <v>898</v>
      </c>
      <c r="F245" s="19">
        <v>56390364</v>
      </c>
      <c r="G245" s="19" t="s">
        <v>173</v>
      </c>
      <c r="H245" s="19" t="s">
        <v>942</v>
      </c>
    </row>
  </sheetData>
  <sortState xmlns:xlrd2="http://schemas.microsoft.com/office/spreadsheetml/2017/richdata2" ref="A3:H245">
    <sortCondition ref="B3:B245"/>
    <sortCondition ref="C3:C245"/>
  </sortState>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C33E15-C41B-8C44-87ED-2109EAB8FD6E}">
  <dimension ref="A1:K307"/>
  <sheetViews>
    <sheetView topLeftCell="A4" zoomScale="103" workbookViewId="0">
      <selection activeCell="A4" sqref="A4:A17"/>
    </sheetView>
  </sheetViews>
  <sheetFormatPr baseColWidth="10" defaultRowHeight="16" x14ac:dyDescent="0.2"/>
  <cols>
    <col min="1" max="1" width="15.1640625" style="3" customWidth="1"/>
    <col min="2" max="2" width="41.6640625" style="3" customWidth="1"/>
    <col min="3" max="3" width="14.5" style="3" customWidth="1"/>
    <col min="4" max="4" width="14.83203125" style="3" customWidth="1"/>
    <col min="5" max="5" width="15.6640625" style="3" customWidth="1"/>
    <col min="6" max="16384" width="10.83203125" style="3"/>
  </cols>
  <sheetData>
    <row r="1" spans="1:11" ht="25" customHeight="1" x14ac:dyDescent="0.2">
      <c r="A1" s="98" t="s">
        <v>1563</v>
      </c>
    </row>
    <row r="2" spans="1:11" x14ac:dyDescent="0.2">
      <c r="A2" s="130" t="s">
        <v>822</v>
      </c>
      <c r="B2" s="130" t="s">
        <v>805</v>
      </c>
      <c r="C2" s="129" t="s">
        <v>818</v>
      </c>
      <c r="D2" s="129"/>
      <c r="E2" s="129"/>
      <c r="F2" s="129"/>
      <c r="G2" s="129"/>
      <c r="H2" s="129"/>
      <c r="K2"/>
    </row>
    <row r="3" spans="1:11" s="2" customFormat="1" ht="34" x14ac:dyDescent="0.2">
      <c r="A3" s="131"/>
      <c r="B3" s="131"/>
      <c r="C3" s="21" t="s">
        <v>835</v>
      </c>
      <c r="D3" s="17" t="s">
        <v>452</v>
      </c>
      <c r="E3" s="17" t="s">
        <v>174</v>
      </c>
      <c r="F3" s="17" t="s">
        <v>765</v>
      </c>
      <c r="G3" s="17" t="s">
        <v>821</v>
      </c>
      <c r="H3" s="17" t="s">
        <v>834</v>
      </c>
      <c r="K3"/>
    </row>
    <row r="4" spans="1:11" s="2" customFormat="1" x14ac:dyDescent="0.2">
      <c r="A4" s="127" t="s">
        <v>766</v>
      </c>
      <c r="B4" s="19" t="s">
        <v>653</v>
      </c>
      <c r="C4" s="19"/>
      <c r="D4" s="19"/>
      <c r="E4" s="19" t="s">
        <v>820</v>
      </c>
      <c r="F4" s="19"/>
      <c r="G4" s="19"/>
      <c r="H4" s="19"/>
      <c r="K4"/>
    </row>
    <row r="5" spans="1:11" x14ac:dyDescent="0.2">
      <c r="A5" s="127"/>
      <c r="B5" s="19" t="s">
        <v>187</v>
      </c>
      <c r="C5" s="19"/>
      <c r="D5" s="19">
        <v>10.58</v>
      </c>
      <c r="E5" s="19" t="s">
        <v>820</v>
      </c>
      <c r="F5" s="19"/>
      <c r="G5" s="19"/>
      <c r="H5" s="19"/>
      <c r="K5"/>
    </row>
    <row r="6" spans="1:11" x14ac:dyDescent="0.2">
      <c r="A6" s="127"/>
      <c r="B6" s="19" t="s">
        <v>707</v>
      </c>
      <c r="C6" s="19"/>
      <c r="D6" s="19"/>
      <c r="E6" s="19" t="s">
        <v>820</v>
      </c>
      <c r="F6" s="19"/>
      <c r="G6" s="19"/>
      <c r="H6" s="19"/>
      <c r="K6"/>
    </row>
    <row r="7" spans="1:11" x14ac:dyDescent="0.2">
      <c r="A7" s="127"/>
      <c r="B7" s="19" t="s">
        <v>649</v>
      </c>
      <c r="C7" s="19" t="s">
        <v>820</v>
      </c>
      <c r="D7" s="19">
        <v>22</v>
      </c>
      <c r="E7" s="19"/>
      <c r="F7" s="19"/>
      <c r="G7" s="19"/>
      <c r="H7" s="19" t="s">
        <v>820</v>
      </c>
      <c r="K7"/>
    </row>
    <row r="8" spans="1:11" x14ac:dyDescent="0.2">
      <c r="A8" s="127"/>
      <c r="B8" s="19" t="s">
        <v>185</v>
      </c>
      <c r="C8" s="19"/>
      <c r="D8" s="19"/>
      <c r="E8" s="19" t="s">
        <v>820</v>
      </c>
      <c r="F8" s="19"/>
      <c r="G8" s="19"/>
      <c r="H8" s="19"/>
      <c r="K8"/>
    </row>
    <row r="9" spans="1:11" x14ac:dyDescent="0.2">
      <c r="A9" s="127"/>
      <c r="B9" s="19" t="s">
        <v>634</v>
      </c>
      <c r="C9" s="19"/>
      <c r="D9" s="19">
        <v>12.9</v>
      </c>
      <c r="E9" s="19" t="s">
        <v>820</v>
      </c>
      <c r="F9" s="19"/>
      <c r="G9" s="19" t="s">
        <v>820</v>
      </c>
      <c r="H9" s="19"/>
      <c r="K9"/>
    </row>
    <row r="10" spans="1:11" x14ac:dyDescent="0.2">
      <c r="A10" s="127"/>
      <c r="B10" s="19" t="s">
        <v>179</v>
      </c>
      <c r="C10" s="19"/>
      <c r="D10" s="19"/>
      <c r="E10" s="19" t="s">
        <v>820</v>
      </c>
      <c r="F10" s="19"/>
      <c r="G10" s="19"/>
      <c r="H10" s="19"/>
      <c r="K10"/>
    </row>
    <row r="11" spans="1:11" x14ac:dyDescent="0.2">
      <c r="A11" s="127"/>
      <c r="B11" s="19" t="s">
        <v>646</v>
      </c>
      <c r="C11" s="19"/>
      <c r="D11" s="19"/>
      <c r="E11" s="19" t="s">
        <v>820</v>
      </c>
      <c r="F11" s="19"/>
      <c r="G11" s="19"/>
      <c r="H11" s="19"/>
      <c r="K11"/>
    </row>
    <row r="12" spans="1:11" x14ac:dyDescent="0.2">
      <c r="A12" s="127"/>
      <c r="B12" s="19" t="s">
        <v>652</v>
      </c>
      <c r="C12" s="19"/>
      <c r="D12" s="19"/>
      <c r="E12" s="19" t="s">
        <v>820</v>
      </c>
      <c r="F12" s="19"/>
      <c r="G12" s="19"/>
      <c r="H12" s="19"/>
    </row>
    <row r="13" spans="1:11" x14ac:dyDescent="0.2">
      <c r="A13" s="127"/>
      <c r="B13" s="19" t="s">
        <v>650</v>
      </c>
      <c r="C13" s="19"/>
      <c r="D13" s="19"/>
      <c r="E13" s="19"/>
      <c r="F13" s="19"/>
      <c r="G13" s="19"/>
      <c r="H13" s="19"/>
      <c r="K13"/>
    </row>
    <row r="14" spans="1:11" x14ac:dyDescent="0.2">
      <c r="A14" s="127"/>
      <c r="B14" s="19" t="s">
        <v>651</v>
      </c>
      <c r="C14" s="19"/>
      <c r="D14" s="19"/>
      <c r="E14" s="19"/>
      <c r="F14" s="19"/>
      <c r="G14" s="19"/>
      <c r="H14" s="19"/>
      <c r="K14"/>
    </row>
    <row r="15" spans="1:11" x14ac:dyDescent="0.2">
      <c r="A15" s="127"/>
      <c r="B15" s="19" t="s">
        <v>647</v>
      </c>
      <c r="C15" s="19" t="s">
        <v>820</v>
      </c>
      <c r="D15" s="19"/>
      <c r="E15" s="19" t="s">
        <v>820</v>
      </c>
      <c r="F15" s="19"/>
      <c r="G15" s="19"/>
      <c r="H15" s="19"/>
      <c r="K15"/>
    </row>
    <row r="16" spans="1:11" x14ac:dyDescent="0.2">
      <c r="A16" s="127"/>
      <c r="B16" s="19" t="s">
        <v>183</v>
      </c>
      <c r="C16" s="19"/>
      <c r="D16" s="19"/>
      <c r="E16" s="19" t="s">
        <v>820</v>
      </c>
      <c r="F16" s="19"/>
      <c r="G16" s="19"/>
      <c r="H16" s="19"/>
      <c r="K16"/>
    </row>
    <row r="17" spans="1:11" x14ac:dyDescent="0.2">
      <c r="A17" s="127"/>
      <c r="B17" s="19" t="s">
        <v>189</v>
      </c>
      <c r="C17" s="19"/>
      <c r="D17" s="19">
        <v>20.3</v>
      </c>
      <c r="E17" s="19"/>
      <c r="F17" s="19"/>
      <c r="G17" s="19"/>
      <c r="H17" s="19"/>
      <c r="K17"/>
    </row>
    <row r="18" spans="1:11" x14ac:dyDescent="0.2">
      <c r="A18" s="127" t="s">
        <v>767</v>
      </c>
      <c r="B18" s="19" t="s">
        <v>464</v>
      </c>
      <c r="C18" s="19"/>
      <c r="D18" s="19">
        <v>18.510000000000002</v>
      </c>
      <c r="E18" s="19"/>
      <c r="F18" s="19"/>
      <c r="G18" s="19"/>
      <c r="H18" s="19"/>
      <c r="K18"/>
    </row>
    <row r="19" spans="1:11" x14ac:dyDescent="0.2">
      <c r="A19" s="127"/>
      <c r="B19" s="19" t="s">
        <v>398</v>
      </c>
      <c r="C19" s="19"/>
      <c r="D19" s="19"/>
      <c r="E19" s="19" t="s">
        <v>820</v>
      </c>
      <c r="F19" s="19"/>
      <c r="G19" s="19"/>
      <c r="H19" s="19"/>
    </row>
    <row r="20" spans="1:11" x14ac:dyDescent="0.2">
      <c r="A20" s="127"/>
      <c r="B20" s="19" t="s">
        <v>420</v>
      </c>
      <c r="C20" s="19"/>
      <c r="D20" s="19"/>
      <c r="E20" s="19" t="s">
        <v>820</v>
      </c>
      <c r="F20" s="19"/>
      <c r="G20" s="19"/>
      <c r="H20" s="19"/>
    </row>
    <row r="21" spans="1:11" x14ac:dyDescent="0.2">
      <c r="A21" s="127"/>
      <c r="B21" s="19" t="s">
        <v>109</v>
      </c>
      <c r="C21" s="19"/>
      <c r="D21" s="19"/>
      <c r="E21" s="19" t="s">
        <v>820</v>
      </c>
      <c r="F21" s="19"/>
      <c r="G21" s="19"/>
      <c r="H21" s="19"/>
      <c r="K21"/>
    </row>
    <row r="22" spans="1:11" x14ac:dyDescent="0.2">
      <c r="A22" s="127"/>
      <c r="B22" s="19" t="s">
        <v>256</v>
      </c>
      <c r="C22" s="19"/>
      <c r="D22" s="19"/>
      <c r="E22" s="19" t="s">
        <v>820</v>
      </c>
      <c r="F22" s="19"/>
      <c r="G22" s="19"/>
      <c r="H22" s="19"/>
    </row>
    <row r="23" spans="1:11" x14ac:dyDescent="0.2">
      <c r="A23" s="127"/>
      <c r="B23" s="19" t="s">
        <v>232</v>
      </c>
      <c r="C23" s="19"/>
      <c r="D23" s="19"/>
      <c r="E23" s="19" t="s">
        <v>820</v>
      </c>
      <c r="F23" s="19"/>
      <c r="G23" s="19"/>
      <c r="H23" s="19"/>
      <c r="K23"/>
    </row>
    <row r="24" spans="1:11" x14ac:dyDescent="0.2">
      <c r="A24" s="127"/>
      <c r="B24" s="19" t="s">
        <v>219</v>
      </c>
      <c r="C24" s="19"/>
      <c r="D24" s="19"/>
      <c r="E24" s="19" t="s">
        <v>820</v>
      </c>
      <c r="F24" s="19"/>
      <c r="G24" s="19"/>
      <c r="H24" s="19"/>
    </row>
    <row r="25" spans="1:11" x14ac:dyDescent="0.2">
      <c r="A25" s="127"/>
      <c r="B25" s="19" t="s">
        <v>213</v>
      </c>
      <c r="C25" s="19"/>
      <c r="D25" s="19"/>
      <c r="E25" s="19" t="s">
        <v>820</v>
      </c>
      <c r="F25" s="19"/>
      <c r="G25" s="19"/>
      <c r="H25" s="19"/>
    </row>
    <row r="26" spans="1:11" x14ac:dyDescent="0.2">
      <c r="A26" s="127"/>
      <c r="B26" s="19" t="s">
        <v>264</v>
      </c>
      <c r="C26" s="19"/>
      <c r="D26" s="19"/>
      <c r="E26" s="19" t="s">
        <v>820</v>
      </c>
      <c r="F26" s="19"/>
      <c r="G26" s="19"/>
      <c r="H26" s="19"/>
    </row>
    <row r="27" spans="1:11" x14ac:dyDescent="0.2">
      <c r="A27" s="127"/>
      <c r="B27" s="19" t="s">
        <v>310</v>
      </c>
      <c r="C27" s="19"/>
      <c r="D27" s="19"/>
      <c r="E27" s="19" t="s">
        <v>820</v>
      </c>
      <c r="F27" s="19"/>
      <c r="G27" s="19"/>
      <c r="H27" s="19"/>
    </row>
    <row r="28" spans="1:11" x14ac:dyDescent="0.2">
      <c r="A28" s="127"/>
      <c r="B28" s="19" t="s">
        <v>176</v>
      </c>
      <c r="C28" s="19"/>
      <c r="D28" s="19"/>
      <c r="E28" s="19" t="s">
        <v>820</v>
      </c>
      <c r="F28" s="19"/>
      <c r="G28" s="19"/>
      <c r="H28" s="19"/>
    </row>
    <row r="29" spans="1:11" x14ac:dyDescent="0.2">
      <c r="A29" s="127"/>
      <c r="B29" s="19" t="s">
        <v>390</v>
      </c>
      <c r="C29" s="19"/>
      <c r="D29" s="19"/>
      <c r="E29" s="19" t="s">
        <v>820</v>
      </c>
      <c r="F29" s="19"/>
      <c r="G29" s="19"/>
      <c r="H29" s="19"/>
    </row>
    <row r="30" spans="1:11" x14ac:dyDescent="0.2">
      <c r="A30" s="127"/>
      <c r="B30" s="19" t="s">
        <v>353</v>
      </c>
      <c r="C30" s="19"/>
      <c r="D30" s="19"/>
      <c r="E30" s="19" t="s">
        <v>820</v>
      </c>
      <c r="F30" s="19"/>
      <c r="G30" s="19"/>
      <c r="H30" s="19"/>
    </row>
    <row r="31" spans="1:11" x14ac:dyDescent="0.2">
      <c r="A31" s="127"/>
      <c r="B31" s="19" t="s">
        <v>290</v>
      </c>
      <c r="C31" s="19"/>
      <c r="D31" s="19"/>
      <c r="E31" s="19" t="s">
        <v>820</v>
      </c>
      <c r="F31" s="19"/>
      <c r="G31" s="19"/>
      <c r="H31" s="19"/>
    </row>
    <row r="32" spans="1:11" x14ac:dyDescent="0.2">
      <c r="A32" s="127"/>
      <c r="B32" s="19" t="s">
        <v>40</v>
      </c>
      <c r="C32" s="19"/>
      <c r="D32" s="19"/>
      <c r="E32" s="19" t="s">
        <v>820</v>
      </c>
      <c r="F32" s="19"/>
      <c r="G32" s="19"/>
      <c r="H32" s="19"/>
    </row>
    <row r="33" spans="1:11" x14ac:dyDescent="0.2">
      <c r="A33" s="127"/>
      <c r="B33" s="19" t="s">
        <v>286</v>
      </c>
      <c r="C33" s="19"/>
      <c r="D33" s="19"/>
      <c r="E33" s="19" t="s">
        <v>820</v>
      </c>
      <c r="F33" s="19"/>
      <c r="G33" s="19"/>
      <c r="H33" s="19"/>
    </row>
    <row r="34" spans="1:11" x14ac:dyDescent="0.2">
      <c r="A34" s="127"/>
      <c r="B34" s="19" t="s">
        <v>68</v>
      </c>
      <c r="C34" s="19"/>
      <c r="D34" s="19"/>
      <c r="E34" s="19" t="s">
        <v>820</v>
      </c>
      <c r="F34" s="19"/>
      <c r="G34" s="19"/>
      <c r="H34" s="19"/>
    </row>
    <row r="35" spans="1:11" x14ac:dyDescent="0.2">
      <c r="A35" s="127"/>
      <c r="B35" s="19" t="s">
        <v>288</v>
      </c>
      <c r="C35" s="19"/>
      <c r="D35" s="19"/>
      <c r="E35" s="19" t="s">
        <v>820</v>
      </c>
      <c r="F35" s="19"/>
      <c r="G35" s="19"/>
      <c r="H35" s="19"/>
    </row>
    <row r="36" spans="1:11" x14ac:dyDescent="0.2">
      <c r="A36" s="127"/>
      <c r="B36" s="19" t="s">
        <v>331</v>
      </c>
      <c r="C36" s="19"/>
      <c r="D36" s="19"/>
      <c r="E36" s="19" t="s">
        <v>820</v>
      </c>
      <c r="F36" s="19"/>
      <c r="G36" s="19"/>
      <c r="H36" s="19"/>
    </row>
    <row r="37" spans="1:11" x14ac:dyDescent="0.2">
      <c r="A37" s="127"/>
      <c r="B37" s="19" t="s">
        <v>156</v>
      </c>
      <c r="C37" s="19"/>
      <c r="D37" s="19">
        <v>12.74</v>
      </c>
      <c r="E37" s="19"/>
      <c r="F37" s="19" t="s">
        <v>820</v>
      </c>
      <c r="G37" s="19"/>
      <c r="H37" s="19"/>
    </row>
    <row r="38" spans="1:11" x14ac:dyDescent="0.2">
      <c r="A38" s="127"/>
      <c r="B38" s="19" t="s">
        <v>345</v>
      </c>
      <c r="C38" s="19"/>
      <c r="D38" s="19"/>
      <c r="E38" s="19" t="s">
        <v>820</v>
      </c>
      <c r="F38" s="19"/>
      <c r="G38" s="19"/>
      <c r="H38" s="19"/>
    </row>
    <row r="39" spans="1:11" x14ac:dyDescent="0.2">
      <c r="A39" s="127"/>
      <c r="B39" s="19" t="s">
        <v>432</v>
      </c>
      <c r="C39" s="19"/>
      <c r="D39" s="19"/>
      <c r="E39" s="19" t="s">
        <v>820</v>
      </c>
      <c r="F39" s="19"/>
      <c r="G39" s="19"/>
      <c r="H39" s="19"/>
      <c r="K39"/>
    </row>
    <row r="40" spans="1:11" x14ac:dyDescent="0.2">
      <c r="A40" s="127"/>
      <c r="B40" s="19" t="s">
        <v>308</v>
      </c>
      <c r="C40" s="19"/>
      <c r="D40" s="19"/>
      <c r="E40" s="19" t="s">
        <v>820</v>
      </c>
      <c r="F40" s="19"/>
      <c r="G40" s="19"/>
      <c r="H40" s="19"/>
    </row>
    <row r="41" spans="1:11" x14ac:dyDescent="0.2">
      <c r="A41" s="127"/>
      <c r="B41" s="19" t="s">
        <v>103</v>
      </c>
      <c r="C41" s="19"/>
      <c r="D41" s="19"/>
      <c r="E41" s="19" t="s">
        <v>820</v>
      </c>
      <c r="F41" s="19"/>
      <c r="G41" s="19"/>
      <c r="H41" s="19"/>
    </row>
    <row r="42" spans="1:11" x14ac:dyDescent="0.2">
      <c r="A42" s="127"/>
      <c r="B42" s="19" t="s">
        <v>127</v>
      </c>
      <c r="C42" s="19" t="s">
        <v>820</v>
      </c>
      <c r="D42" s="19">
        <v>18.510000000000002</v>
      </c>
      <c r="E42" s="19" t="s">
        <v>820</v>
      </c>
      <c r="F42" s="19" t="s">
        <v>820</v>
      </c>
      <c r="G42" s="19"/>
      <c r="H42" s="19"/>
    </row>
    <row r="43" spans="1:11" x14ac:dyDescent="0.2">
      <c r="A43" s="127"/>
      <c r="B43" s="19" t="s">
        <v>463</v>
      </c>
      <c r="C43" s="19"/>
      <c r="D43" s="19">
        <v>8.6690000000000005</v>
      </c>
      <c r="E43" s="19"/>
      <c r="F43" s="19"/>
      <c r="G43" s="19"/>
      <c r="H43" s="19"/>
    </row>
    <row r="44" spans="1:11" x14ac:dyDescent="0.2">
      <c r="A44" s="127"/>
      <c r="B44" s="19" t="s">
        <v>191</v>
      </c>
      <c r="C44" s="19"/>
      <c r="D44" s="19"/>
      <c r="E44" s="19" t="s">
        <v>820</v>
      </c>
      <c r="F44" s="19"/>
      <c r="G44" s="19"/>
      <c r="H44" s="19"/>
    </row>
    <row r="45" spans="1:11" x14ac:dyDescent="0.2">
      <c r="A45" s="127"/>
      <c r="B45" s="19" t="s">
        <v>227</v>
      </c>
      <c r="C45" s="19"/>
      <c r="D45" s="19"/>
      <c r="E45" s="19" t="s">
        <v>820</v>
      </c>
      <c r="F45" s="19"/>
      <c r="G45" s="19"/>
      <c r="H45" s="19"/>
    </row>
    <row r="46" spans="1:11" x14ac:dyDescent="0.2">
      <c r="A46" s="127"/>
      <c r="B46" s="19" t="s">
        <v>0</v>
      </c>
      <c r="C46" s="19" t="s">
        <v>820</v>
      </c>
      <c r="D46" s="19"/>
      <c r="E46" s="19"/>
      <c r="F46" s="19"/>
      <c r="G46" s="19"/>
      <c r="H46" s="19"/>
    </row>
    <row r="47" spans="1:11" x14ac:dyDescent="0.2">
      <c r="A47" s="127"/>
      <c r="B47" s="19" t="s">
        <v>355</v>
      </c>
      <c r="C47" s="19"/>
      <c r="D47" s="19"/>
      <c r="E47" s="19" t="s">
        <v>820</v>
      </c>
      <c r="F47" s="19"/>
      <c r="G47" s="19"/>
      <c r="H47" s="19"/>
    </row>
    <row r="48" spans="1:11" x14ac:dyDescent="0.2">
      <c r="A48" s="127"/>
      <c r="B48" s="19" t="s">
        <v>347</v>
      </c>
      <c r="C48" s="19"/>
      <c r="D48" s="19"/>
      <c r="E48" s="19" t="s">
        <v>820</v>
      </c>
      <c r="F48" s="19"/>
      <c r="G48" s="19"/>
      <c r="H48" s="19"/>
      <c r="K48"/>
    </row>
    <row r="49" spans="1:11" x14ac:dyDescent="0.2">
      <c r="A49" s="127"/>
      <c r="B49" s="19" t="s">
        <v>187</v>
      </c>
      <c r="C49" s="19"/>
      <c r="D49" s="19"/>
      <c r="E49" s="19" t="s">
        <v>820</v>
      </c>
      <c r="F49" s="19"/>
      <c r="G49" s="19"/>
      <c r="H49" s="19"/>
      <c r="K49"/>
    </row>
    <row r="50" spans="1:11" x14ac:dyDescent="0.2">
      <c r="A50" s="127"/>
      <c r="B50" s="19" t="s">
        <v>95</v>
      </c>
      <c r="C50" s="19"/>
      <c r="D50" s="19"/>
      <c r="E50" s="19" t="s">
        <v>820</v>
      </c>
      <c r="F50" s="19"/>
      <c r="G50" s="19"/>
      <c r="H50" s="19"/>
      <c r="K50"/>
    </row>
    <row r="51" spans="1:11" x14ac:dyDescent="0.2">
      <c r="A51" s="127"/>
      <c r="B51" s="19" t="s">
        <v>324</v>
      </c>
      <c r="C51" s="19"/>
      <c r="D51" s="19"/>
      <c r="E51" s="19" t="s">
        <v>820</v>
      </c>
      <c r="F51" s="19"/>
      <c r="G51" s="19"/>
      <c r="H51" s="19"/>
    </row>
    <row r="52" spans="1:11" x14ac:dyDescent="0.2">
      <c r="A52" s="127"/>
      <c r="B52" s="19" t="s">
        <v>244</v>
      </c>
      <c r="C52" s="19"/>
      <c r="D52" s="19"/>
      <c r="E52" s="19" t="s">
        <v>820</v>
      </c>
      <c r="F52" s="19"/>
      <c r="G52" s="19"/>
      <c r="H52" s="19"/>
    </row>
    <row r="53" spans="1:11" x14ac:dyDescent="0.2">
      <c r="A53" s="127"/>
      <c r="B53" s="19" t="s">
        <v>49</v>
      </c>
      <c r="C53" s="19"/>
      <c r="D53" s="19">
        <v>11.83</v>
      </c>
      <c r="E53" s="19" t="s">
        <v>820</v>
      </c>
      <c r="F53" s="19"/>
      <c r="G53" s="19" t="s">
        <v>820</v>
      </c>
      <c r="H53" s="19"/>
      <c r="K53"/>
    </row>
    <row r="54" spans="1:11" x14ac:dyDescent="0.2">
      <c r="A54" s="127"/>
      <c r="B54" s="19" t="s">
        <v>382</v>
      </c>
      <c r="C54" s="19"/>
      <c r="D54" s="19"/>
      <c r="E54" s="19" t="s">
        <v>820</v>
      </c>
      <c r="F54" s="19"/>
      <c r="G54" s="19"/>
      <c r="H54" s="19"/>
    </row>
    <row r="55" spans="1:11" x14ac:dyDescent="0.2">
      <c r="A55" s="127"/>
      <c r="B55" s="19" t="s">
        <v>412</v>
      </c>
      <c r="C55" s="19"/>
      <c r="D55" s="19"/>
      <c r="E55" s="19" t="s">
        <v>820</v>
      </c>
      <c r="F55" s="19"/>
      <c r="G55" s="19"/>
      <c r="H55" s="19"/>
      <c r="K55"/>
    </row>
    <row r="56" spans="1:11" x14ac:dyDescent="0.2">
      <c r="A56" s="127"/>
      <c r="B56" s="19" t="s">
        <v>112</v>
      </c>
      <c r="C56" s="19"/>
      <c r="D56" s="19">
        <v>13.15</v>
      </c>
      <c r="E56" s="19" t="s">
        <v>820</v>
      </c>
      <c r="F56" s="19" t="s">
        <v>820</v>
      </c>
      <c r="G56" s="19"/>
      <c r="H56" s="19"/>
      <c r="K56"/>
    </row>
    <row r="57" spans="1:11" x14ac:dyDescent="0.2">
      <c r="A57" s="127"/>
      <c r="B57" s="19" t="s">
        <v>260</v>
      </c>
      <c r="C57" s="19"/>
      <c r="D57" s="19"/>
      <c r="E57" s="19" t="s">
        <v>820</v>
      </c>
      <c r="F57" s="19"/>
      <c r="G57" s="19"/>
      <c r="H57" s="19"/>
    </row>
    <row r="58" spans="1:11" x14ac:dyDescent="0.2">
      <c r="A58" s="127"/>
      <c r="B58" s="19" t="s">
        <v>62</v>
      </c>
      <c r="C58" s="19"/>
      <c r="D58" s="19"/>
      <c r="E58" s="19" t="s">
        <v>820</v>
      </c>
      <c r="F58" s="19"/>
      <c r="G58" s="19"/>
      <c r="H58" s="19" t="s">
        <v>820</v>
      </c>
      <c r="K58"/>
    </row>
    <row r="59" spans="1:11" x14ac:dyDescent="0.2">
      <c r="A59" s="127"/>
      <c r="B59" s="19" t="s">
        <v>396</v>
      </c>
      <c r="C59" s="19"/>
      <c r="D59" s="19"/>
      <c r="E59" s="19" t="s">
        <v>820</v>
      </c>
      <c r="F59" s="19"/>
      <c r="G59" s="19"/>
      <c r="H59" s="19"/>
    </row>
    <row r="60" spans="1:11" x14ac:dyDescent="0.2">
      <c r="A60" s="127"/>
      <c r="B60" s="19" t="s">
        <v>230</v>
      </c>
      <c r="C60" s="19"/>
      <c r="D60" s="19"/>
      <c r="E60" s="19" t="s">
        <v>820</v>
      </c>
      <c r="F60" s="19"/>
      <c r="G60" s="19"/>
      <c r="H60" s="19"/>
      <c r="K60"/>
    </row>
    <row r="61" spans="1:11" x14ac:dyDescent="0.2">
      <c r="A61" s="127"/>
      <c r="B61" s="19" t="s">
        <v>250</v>
      </c>
      <c r="C61" s="19"/>
      <c r="D61" s="19"/>
      <c r="E61" s="19" t="s">
        <v>820</v>
      </c>
      <c r="F61" s="19"/>
      <c r="G61" s="19"/>
      <c r="H61" s="19"/>
      <c r="K61"/>
    </row>
    <row r="62" spans="1:11" x14ac:dyDescent="0.2">
      <c r="A62" s="127"/>
      <c r="B62" s="19" t="s">
        <v>392</v>
      </c>
      <c r="C62" s="19"/>
      <c r="D62" s="19"/>
      <c r="E62" s="19" t="s">
        <v>820</v>
      </c>
      <c r="F62" s="19"/>
      <c r="G62" s="19"/>
      <c r="H62" s="19"/>
    </row>
    <row r="63" spans="1:11" x14ac:dyDescent="0.2">
      <c r="A63" s="127"/>
      <c r="B63" s="19" t="s">
        <v>400</v>
      </c>
      <c r="C63" s="19"/>
      <c r="D63" s="19"/>
      <c r="E63" s="19" t="s">
        <v>820</v>
      </c>
      <c r="F63" s="19"/>
      <c r="G63" s="19"/>
      <c r="H63" s="19"/>
    </row>
    <row r="64" spans="1:11" x14ac:dyDescent="0.2">
      <c r="A64" s="127"/>
      <c r="B64" s="19" t="s">
        <v>368</v>
      </c>
      <c r="C64" s="19"/>
      <c r="D64" s="19"/>
      <c r="E64" s="19" t="s">
        <v>820</v>
      </c>
      <c r="F64" s="19"/>
      <c r="G64" s="19"/>
      <c r="H64" s="19"/>
    </row>
    <row r="65" spans="1:11" x14ac:dyDescent="0.2">
      <c r="A65" s="127"/>
      <c r="B65" s="19" t="s">
        <v>410</v>
      </c>
      <c r="C65" s="19"/>
      <c r="D65" s="19"/>
      <c r="E65" s="19" t="s">
        <v>820</v>
      </c>
      <c r="F65" s="19"/>
      <c r="G65" s="19"/>
      <c r="H65" s="19"/>
    </row>
    <row r="66" spans="1:11" x14ac:dyDescent="0.2">
      <c r="A66" s="127"/>
      <c r="B66" s="19" t="s">
        <v>408</v>
      </c>
      <c r="C66" s="19"/>
      <c r="D66" s="19"/>
      <c r="E66" s="19" t="s">
        <v>820</v>
      </c>
      <c r="F66" s="19"/>
      <c r="G66" s="19"/>
      <c r="H66" s="19"/>
      <c r="K66"/>
    </row>
    <row r="67" spans="1:11" x14ac:dyDescent="0.2">
      <c r="A67" s="127"/>
      <c r="B67" s="19" t="s">
        <v>322</v>
      </c>
      <c r="C67" s="19"/>
      <c r="D67" s="19"/>
      <c r="E67" s="19" t="s">
        <v>820</v>
      </c>
      <c r="F67" s="19"/>
      <c r="G67" s="19"/>
      <c r="H67" s="19"/>
    </row>
    <row r="68" spans="1:11" x14ac:dyDescent="0.2">
      <c r="A68" s="127"/>
      <c r="B68" s="19" t="s">
        <v>302</v>
      </c>
      <c r="C68" s="19"/>
      <c r="D68" s="19"/>
      <c r="E68" s="19" t="s">
        <v>820</v>
      </c>
      <c r="F68" s="19"/>
      <c r="G68" s="19"/>
      <c r="H68" s="19"/>
    </row>
    <row r="69" spans="1:11" x14ac:dyDescent="0.2">
      <c r="A69" s="127"/>
      <c r="B69" s="19" t="s">
        <v>436</v>
      </c>
      <c r="C69" s="19"/>
      <c r="D69" s="19"/>
      <c r="E69" s="19" t="s">
        <v>820</v>
      </c>
      <c r="F69" s="19"/>
      <c r="G69" s="19"/>
      <c r="H69" s="19"/>
      <c r="K69"/>
    </row>
    <row r="70" spans="1:11" x14ac:dyDescent="0.2">
      <c r="A70" s="127"/>
      <c r="B70" s="19" t="s">
        <v>246</v>
      </c>
      <c r="C70" s="19"/>
      <c r="D70" s="19"/>
      <c r="E70" s="19" t="s">
        <v>820</v>
      </c>
      <c r="F70" s="19"/>
      <c r="G70" s="19"/>
      <c r="H70" s="19"/>
    </row>
    <row r="71" spans="1:11" x14ac:dyDescent="0.2">
      <c r="A71" s="127"/>
      <c r="B71" s="19" t="s">
        <v>370</v>
      </c>
      <c r="C71" s="19"/>
      <c r="D71" s="19">
        <v>10.33</v>
      </c>
      <c r="E71" s="19" t="s">
        <v>820</v>
      </c>
      <c r="F71" s="19"/>
      <c r="G71" s="19"/>
      <c r="H71" s="19"/>
    </row>
    <row r="72" spans="1:11" x14ac:dyDescent="0.2">
      <c r="A72" s="127"/>
      <c r="B72" s="19" t="s">
        <v>372</v>
      </c>
      <c r="C72" s="19"/>
      <c r="D72" s="19"/>
      <c r="E72" s="19" t="s">
        <v>820</v>
      </c>
      <c r="F72" s="19"/>
      <c r="G72" s="19"/>
      <c r="H72" s="19"/>
      <c r="K72"/>
    </row>
    <row r="73" spans="1:11" x14ac:dyDescent="0.2">
      <c r="A73" s="127"/>
      <c r="B73" s="19" t="s">
        <v>210</v>
      </c>
      <c r="C73" s="19" t="s">
        <v>820</v>
      </c>
      <c r="D73" s="19"/>
      <c r="E73" s="19" t="s">
        <v>820</v>
      </c>
      <c r="F73" s="19"/>
      <c r="G73" s="19"/>
      <c r="H73" s="19"/>
      <c r="K73"/>
    </row>
    <row r="74" spans="1:11" x14ac:dyDescent="0.2">
      <c r="A74" s="127"/>
      <c r="B74" s="19" t="s">
        <v>158</v>
      </c>
      <c r="C74" s="19"/>
      <c r="D74" s="19">
        <v>12.74</v>
      </c>
      <c r="E74" s="19" t="s">
        <v>820</v>
      </c>
      <c r="F74" s="19"/>
      <c r="G74" s="19"/>
      <c r="H74" s="19"/>
    </row>
    <row r="75" spans="1:11" x14ac:dyDescent="0.2">
      <c r="A75" s="127"/>
      <c r="B75" s="19" t="s">
        <v>404</v>
      </c>
      <c r="C75" s="19"/>
      <c r="D75" s="19"/>
      <c r="E75" s="19" t="s">
        <v>820</v>
      </c>
      <c r="F75" s="19"/>
      <c r="G75" s="19"/>
      <c r="H75" s="19"/>
      <c r="K75"/>
    </row>
    <row r="76" spans="1:11" x14ac:dyDescent="0.2">
      <c r="A76" s="127"/>
      <c r="B76" s="19" t="s">
        <v>122</v>
      </c>
      <c r="C76" s="19"/>
      <c r="D76" s="19"/>
      <c r="E76" s="19" t="s">
        <v>820</v>
      </c>
      <c r="F76" s="19"/>
      <c r="G76" s="19"/>
      <c r="H76" s="19"/>
      <c r="K76"/>
    </row>
    <row r="77" spans="1:11" x14ac:dyDescent="0.2">
      <c r="A77" s="127"/>
      <c r="B77" s="19" t="s">
        <v>327</v>
      </c>
      <c r="C77" s="19"/>
      <c r="D77" s="19"/>
      <c r="E77" s="19" t="s">
        <v>820</v>
      </c>
      <c r="F77" s="19"/>
      <c r="G77" s="19"/>
      <c r="H77" s="19"/>
    </row>
    <row r="78" spans="1:11" x14ac:dyDescent="0.2">
      <c r="A78" s="127"/>
      <c r="B78" s="19" t="s">
        <v>426</v>
      </c>
      <c r="C78" s="19"/>
      <c r="D78" s="19"/>
      <c r="E78" s="19" t="s">
        <v>820</v>
      </c>
      <c r="F78" s="19"/>
      <c r="G78" s="19"/>
      <c r="H78" s="19"/>
    </row>
    <row r="79" spans="1:11" x14ac:dyDescent="0.2">
      <c r="A79" s="127"/>
      <c r="B79" s="19" t="s">
        <v>366</v>
      </c>
      <c r="C79" s="19"/>
      <c r="D79" s="19"/>
      <c r="E79" s="19" t="s">
        <v>820</v>
      </c>
      <c r="F79" s="19"/>
      <c r="G79" s="19"/>
      <c r="H79" s="19"/>
      <c r="K79"/>
    </row>
    <row r="80" spans="1:11" x14ac:dyDescent="0.2">
      <c r="A80" s="127"/>
      <c r="B80" s="19" t="s">
        <v>118</v>
      </c>
      <c r="C80" s="19"/>
      <c r="D80" s="19"/>
      <c r="E80" s="19" t="s">
        <v>820</v>
      </c>
      <c r="F80" s="19"/>
      <c r="G80" s="19"/>
      <c r="H80" s="19"/>
    </row>
    <row r="81" spans="1:11" x14ac:dyDescent="0.2">
      <c r="A81" s="127"/>
      <c r="B81" s="20" t="s">
        <v>828</v>
      </c>
      <c r="C81" s="20"/>
      <c r="D81" s="20"/>
      <c r="E81" s="20"/>
      <c r="F81" s="20"/>
      <c r="G81" s="20"/>
      <c r="H81" s="19" t="s">
        <v>820</v>
      </c>
      <c r="K81"/>
    </row>
    <row r="82" spans="1:11" x14ac:dyDescent="0.2">
      <c r="A82" s="127"/>
      <c r="B82" s="19" t="s">
        <v>138</v>
      </c>
      <c r="C82" s="19"/>
      <c r="D82" s="19">
        <v>14.65</v>
      </c>
      <c r="E82" s="19"/>
      <c r="F82" s="19"/>
      <c r="G82" s="19"/>
      <c r="H82" s="19"/>
      <c r="K82"/>
    </row>
    <row r="83" spans="1:11" x14ac:dyDescent="0.2">
      <c r="A83" s="127"/>
      <c r="B83" s="19" t="s">
        <v>200</v>
      </c>
      <c r="C83" s="19"/>
      <c r="D83" s="19"/>
      <c r="E83" s="19" t="s">
        <v>820</v>
      </c>
      <c r="F83" s="19"/>
      <c r="G83" s="19"/>
      <c r="H83" s="19"/>
    </row>
    <row r="84" spans="1:11" x14ac:dyDescent="0.2">
      <c r="A84" s="127"/>
      <c r="B84" s="19" t="s">
        <v>394</v>
      </c>
      <c r="C84" s="19"/>
      <c r="D84" s="19"/>
      <c r="E84" s="19" t="s">
        <v>820</v>
      </c>
      <c r="F84" s="19"/>
      <c r="G84" s="19"/>
      <c r="H84" s="19"/>
    </row>
    <row r="85" spans="1:11" x14ac:dyDescent="0.2">
      <c r="A85" s="127"/>
      <c r="B85" s="19" t="s">
        <v>362</v>
      </c>
      <c r="C85" s="19"/>
      <c r="D85" s="19"/>
      <c r="E85" s="19" t="s">
        <v>820</v>
      </c>
      <c r="F85" s="19"/>
      <c r="G85" s="19"/>
      <c r="H85" s="19"/>
    </row>
    <row r="86" spans="1:11" x14ac:dyDescent="0.2">
      <c r="A86" s="127"/>
      <c r="B86" s="19" t="s">
        <v>242</v>
      </c>
      <c r="C86" s="19"/>
      <c r="D86" s="19"/>
      <c r="E86" s="19" t="s">
        <v>820</v>
      </c>
      <c r="F86" s="19"/>
      <c r="G86" s="19"/>
      <c r="H86" s="19"/>
    </row>
    <row r="87" spans="1:11" x14ac:dyDescent="0.2">
      <c r="A87" s="127"/>
      <c r="B87" s="19" t="s">
        <v>262</v>
      </c>
      <c r="C87" s="19"/>
      <c r="D87" s="19"/>
      <c r="E87" s="19" t="s">
        <v>820</v>
      </c>
      <c r="F87" s="19"/>
      <c r="G87" s="19"/>
      <c r="H87" s="19"/>
    </row>
    <row r="88" spans="1:11" x14ac:dyDescent="0.2">
      <c r="A88" s="127"/>
      <c r="B88" s="19" t="s">
        <v>29</v>
      </c>
      <c r="C88" s="19"/>
      <c r="D88" s="19"/>
      <c r="E88" s="19" t="s">
        <v>820</v>
      </c>
      <c r="F88" s="19"/>
      <c r="G88" s="19"/>
      <c r="H88" s="19"/>
    </row>
    <row r="89" spans="1:11" x14ac:dyDescent="0.2">
      <c r="A89" s="127"/>
      <c r="B89" s="19" t="s">
        <v>81</v>
      </c>
      <c r="C89" s="19"/>
      <c r="D89" s="19"/>
      <c r="E89" s="19" t="s">
        <v>820</v>
      </c>
      <c r="F89" s="19"/>
      <c r="G89" s="19"/>
      <c r="H89" s="19"/>
    </row>
    <row r="90" spans="1:11" x14ac:dyDescent="0.2">
      <c r="A90" s="127"/>
      <c r="B90" s="19" t="s">
        <v>25</v>
      </c>
      <c r="C90" s="19"/>
      <c r="D90" s="19">
        <v>14.95</v>
      </c>
      <c r="E90" s="19" t="s">
        <v>820</v>
      </c>
      <c r="F90" s="19"/>
      <c r="G90" s="19"/>
      <c r="H90" s="19"/>
    </row>
    <row r="91" spans="1:11" x14ac:dyDescent="0.2">
      <c r="A91" s="127"/>
      <c r="B91" s="19" t="s">
        <v>268</v>
      </c>
      <c r="C91" s="19"/>
      <c r="D91" s="19">
        <v>4.9870000000000001</v>
      </c>
      <c r="E91" s="19" t="s">
        <v>820</v>
      </c>
      <c r="F91" s="19"/>
      <c r="G91" s="19"/>
      <c r="H91" s="19"/>
    </row>
    <row r="92" spans="1:11" x14ac:dyDescent="0.2">
      <c r="A92" s="127"/>
      <c r="B92" s="19" t="s">
        <v>468</v>
      </c>
      <c r="C92" s="19"/>
      <c r="D92" s="19">
        <v>5.843</v>
      </c>
      <c r="E92" s="19"/>
      <c r="F92" s="19"/>
      <c r="G92" s="19"/>
      <c r="H92" s="19"/>
    </row>
    <row r="93" spans="1:11" x14ac:dyDescent="0.2">
      <c r="A93" s="127"/>
      <c r="B93" s="19" t="s">
        <v>152</v>
      </c>
      <c r="C93" s="19" t="s">
        <v>820</v>
      </c>
      <c r="D93" s="19">
        <v>14.95</v>
      </c>
      <c r="E93" s="19"/>
      <c r="F93" s="19"/>
      <c r="G93" s="19"/>
      <c r="H93" s="19"/>
    </row>
    <row r="94" spans="1:11" x14ac:dyDescent="0.2">
      <c r="A94" s="127"/>
      <c r="B94" s="19" t="s">
        <v>144</v>
      </c>
      <c r="C94" s="19"/>
      <c r="D94" s="19">
        <v>13.84</v>
      </c>
      <c r="E94" s="19"/>
      <c r="F94" s="19"/>
      <c r="G94" s="19"/>
      <c r="H94" s="19"/>
    </row>
    <row r="95" spans="1:11" x14ac:dyDescent="0.2">
      <c r="A95" s="127"/>
      <c r="B95" s="19" t="s">
        <v>270</v>
      </c>
      <c r="C95" s="19"/>
      <c r="D95" s="19">
        <v>9.08</v>
      </c>
      <c r="E95" s="19" t="s">
        <v>820</v>
      </c>
      <c r="F95" s="19"/>
      <c r="G95" s="19"/>
      <c r="H95" s="19"/>
    </row>
    <row r="96" spans="1:11" x14ac:dyDescent="0.2">
      <c r="A96" s="127"/>
      <c r="B96" s="19" t="s">
        <v>146</v>
      </c>
      <c r="C96" s="19"/>
      <c r="D96" s="19">
        <v>15.74</v>
      </c>
      <c r="E96" s="19"/>
      <c r="F96" s="19"/>
      <c r="G96" s="19"/>
      <c r="H96" s="19"/>
    </row>
    <row r="97" spans="1:11" x14ac:dyDescent="0.2">
      <c r="A97" s="127"/>
      <c r="B97" s="19" t="s">
        <v>154</v>
      </c>
      <c r="C97" s="19"/>
      <c r="D97" s="19">
        <v>14.07</v>
      </c>
      <c r="E97" s="19" t="s">
        <v>820</v>
      </c>
      <c r="F97" s="19" t="s">
        <v>820</v>
      </c>
      <c r="G97" s="19"/>
      <c r="H97" s="19"/>
      <c r="K97"/>
    </row>
    <row r="98" spans="1:11" x14ac:dyDescent="0.2">
      <c r="A98" s="127"/>
      <c r="B98" s="19" t="s">
        <v>272</v>
      </c>
      <c r="C98" s="19"/>
      <c r="D98" s="19"/>
      <c r="E98" s="19" t="s">
        <v>820</v>
      </c>
      <c r="F98" s="19"/>
      <c r="G98" s="19"/>
      <c r="H98" s="19"/>
    </row>
    <row r="99" spans="1:11" x14ac:dyDescent="0.2">
      <c r="A99" s="127"/>
      <c r="B99" s="19" t="s">
        <v>274</v>
      </c>
      <c r="C99" s="19"/>
      <c r="D99" s="19"/>
      <c r="E99" s="19" t="s">
        <v>820</v>
      </c>
      <c r="F99" s="19"/>
      <c r="G99" s="19"/>
      <c r="H99" s="19"/>
    </row>
    <row r="100" spans="1:11" x14ac:dyDescent="0.2">
      <c r="A100" s="127"/>
      <c r="B100" s="19" t="s">
        <v>276</v>
      </c>
      <c r="C100" s="19"/>
      <c r="D100" s="19"/>
      <c r="E100" s="19" t="s">
        <v>820</v>
      </c>
      <c r="F100" s="19"/>
      <c r="G100" s="19"/>
      <c r="H100" s="19"/>
      <c r="K100"/>
    </row>
    <row r="101" spans="1:11" x14ac:dyDescent="0.2">
      <c r="A101" s="127"/>
      <c r="B101" s="19" t="s">
        <v>280</v>
      </c>
      <c r="C101" s="19"/>
      <c r="D101" s="19"/>
      <c r="E101" s="19" t="s">
        <v>820</v>
      </c>
      <c r="F101" s="19"/>
      <c r="G101" s="19"/>
      <c r="H101" s="19"/>
      <c r="K101"/>
    </row>
    <row r="102" spans="1:11" x14ac:dyDescent="0.2">
      <c r="A102" s="127"/>
      <c r="B102" s="19" t="s">
        <v>294</v>
      </c>
      <c r="C102" s="19"/>
      <c r="D102" s="19"/>
      <c r="E102" s="19" t="s">
        <v>820</v>
      </c>
      <c r="F102" s="19"/>
      <c r="G102" s="19"/>
      <c r="H102" s="19"/>
    </row>
    <row r="103" spans="1:11" x14ac:dyDescent="0.2">
      <c r="A103" s="127"/>
      <c r="B103" s="19" t="s">
        <v>142</v>
      </c>
      <c r="C103" s="19"/>
      <c r="D103" s="19">
        <v>13.84</v>
      </c>
      <c r="E103" s="19" t="s">
        <v>820</v>
      </c>
      <c r="F103" s="19"/>
      <c r="G103" s="19"/>
      <c r="H103" s="19"/>
    </row>
    <row r="104" spans="1:11" x14ac:dyDescent="0.2">
      <c r="A104" s="127"/>
      <c r="B104" s="19" t="s">
        <v>148</v>
      </c>
      <c r="C104" s="19"/>
      <c r="D104" s="19">
        <v>15.74</v>
      </c>
      <c r="E104" s="19"/>
      <c r="F104" s="19"/>
      <c r="G104" s="19"/>
      <c r="H104" s="19"/>
    </row>
    <row r="105" spans="1:11" x14ac:dyDescent="0.2">
      <c r="A105" s="127"/>
      <c r="B105" s="19" t="s">
        <v>282</v>
      </c>
      <c r="C105" s="19"/>
      <c r="D105" s="19"/>
      <c r="E105" s="19" t="s">
        <v>820</v>
      </c>
      <c r="F105" s="19"/>
      <c r="G105" s="19"/>
      <c r="H105" s="19"/>
    </row>
    <row r="106" spans="1:11" x14ac:dyDescent="0.2">
      <c r="A106" s="127"/>
      <c r="B106" s="19" t="s">
        <v>140</v>
      </c>
      <c r="C106" s="19"/>
      <c r="D106" s="19">
        <v>13.84</v>
      </c>
      <c r="E106" s="19"/>
      <c r="F106" s="19"/>
      <c r="G106" s="19"/>
      <c r="H106" s="19"/>
    </row>
    <row r="107" spans="1:11" x14ac:dyDescent="0.2">
      <c r="A107" s="127"/>
      <c r="B107" s="19" t="s">
        <v>150</v>
      </c>
      <c r="C107" s="19"/>
      <c r="D107" s="19">
        <v>14.95</v>
      </c>
      <c r="E107" s="19"/>
      <c r="F107" s="19"/>
      <c r="G107" s="19"/>
      <c r="H107" s="19"/>
      <c r="K107"/>
    </row>
    <row r="108" spans="1:11" x14ac:dyDescent="0.2">
      <c r="A108" s="127"/>
      <c r="B108" s="19" t="s">
        <v>278</v>
      </c>
      <c r="C108" s="19"/>
      <c r="D108" s="19"/>
      <c r="E108" s="19" t="s">
        <v>820</v>
      </c>
      <c r="F108" s="19"/>
      <c r="G108" s="19"/>
      <c r="H108" s="19"/>
    </row>
    <row r="109" spans="1:11" x14ac:dyDescent="0.2">
      <c r="A109" s="127"/>
      <c r="B109" s="19" t="s">
        <v>284</v>
      </c>
      <c r="C109" s="19"/>
      <c r="D109" s="19"/>
      <c r="E109" s="19" t="s">
        <v>820</v>
      </c>
      <c r="F109" s="19"/>
      <c r="G109" s="19"/>
      <c r="H109" s="19"/>
    </row>
    <row r="110" spans="1:11" x14ac:dyDescent="0.2">
      <c r="A110" s="127"/>
      <c r="B110" s="19" t="s">
        <v>292</v>
      </c>
      <c r="C110" s="19"/>
      <c r="D110" s="19"/>
      <c r="E110" s="19" t="s">
        <v>820</v>
      </c>
      <c r="F110" s="19"/>
      <c r="G110" s="19"/>
      <c r="H110" s="19"/>
    </row>
    <row r="111" spans="1:11" x14ac:dyDescent="0.2">
      <c r="A111" s="127"/>
      <c r="B111" s="19" t="s">
        <v>162</v>
      </c>
      <c r="C111" s="19"/>
      <c r="D111" s="19">
        <v>21.7</v>
      </c>
      <c r="E111" s="19"/>
      <c r="F111" s="19"/>
      <c r="G111" s="19"/>
      <c r="H111" s="19" t="s">
        <v>820</v>
      </c>
    </row>
    <row r="112" spans="1:11" x14ac:dyDescent="0.2">
      <c r="A112" s="127"/>
      <c r="B112" s="20" t="s">
        <v>829</v>
      </c>
      <c r="C112" s="20"/>
      <c r="D112" s="20"/>
      <c r="E112" s="20"/>
      <c r="F112" s="20"/>
      <c r="G112" s="20"/>
      <c r="H112" s="19" t="s">
        <v>820</v>
      </c>
    </row>
    <row r="113" spans="1:11" x14ac:dyDescent="0.2">
      <c r="A113" s="127"/>
      <c r="B113" s="20" t="s">
        <v>830</v>
      </c>
      <c r="C113" s="20"/>
      <c r="D113" s="20"/>
      <c r="E113" s="20"/>
      <c r="F113" s="20"/>
      <c r="G113" s="20"/>
      <c r="H113" s="19" t="s">
        <v>820</v>
      </c>
    </row>
    <row r="114" spans="1:11" x14ac:dyDescent="0.2">
      <c r="A114" s="127"/>
      <c r="B114" s="19" t="s">
        <v>167</v>
      </c>
      <c r="C114" s="19" t="s">
        <v>820</v>
      </c>
      <c r="D114" s="19">
        <v>22</v>
      </c>
      <c r="E114" s="19" t="s">
        <v>820</v>
      </c>
      <c r="F114" s="19" t="s">
        <v>820</v>
      </c>
      <c r="G114" s="19"/>
      <c r="H114" s="19"/>
    </row>
    <row r="115" spans="1:11" x14ac:dyDescent="0.2">
      <c r="A115" s="127"/>
      <c r="B115" s="19" t="s">
        <v>170</v>
      </c>
      <c r="C115" s="19" t="s">
        <v>820</v>
      </c>
      <c r="D115" s="19">
        <v>17.09</v>
      </c>
      <c r="E115" s="19" t="s">
        <v>820</v>
      </c>
      <c r="F115" s="19"/>
      <c r="G115" s="19"/>
      <c r="H115" s="19"/>
    </row>
    <row r="116" spans="1:11" x14ac:dyDescent="0.2">
      <c r="A116" s="127"/>
      <c r="B116" s="19" t="s">
        <v>43</v>
      </c>
      <c r="C116" s="19" t="s">
        <v>820</v>
      </c>
      <c r="D116" s="19">
        <v>21.7</v>
      </c>
      <c r="E116" s="19" t="s">
        <v>820</v>
      </c>
      <c r="F116" s="19" t="s">
        <v>820</v>
      </c>
      <c r="G116" s="19"/>
      <c r="H116" s="19"/>
    </row>
    <row r="117" spans="1:11" x14ac:dyDescent="0.2">
      <c r="A117" s="127"/>
      <c r="B117" s="19" t="s">
        <v>37</v>
      </c>
      <c r="C117" s="19" t="s">
        <v>820</v>
      </c>
      <c r="D117" s="19">
        <v>19.36</v>
      </c>
      <c r="E117" s="19" t="s">
        <v>820</v>
      </c>
      <c r="F117" s="19" t="s">
        <v>820</v>
      </c>
      <c r="G117" s="19"/>
      <c r="H117" s="19"/>
      <c r="K117" s="26"/>
    </row>
    <row r="118" spans="1:11" x14ac:dyDescent="0.2">
      <c r="A118" s="127"/>
      <c r="B118" s="19" t="s">
        <v>66</v>
      </c>
      <c r="C118" s="19"/>
      <c r="D118" s="19">
        <v>21.7</v>
      </c>
      <c r="E118" s="19" t="s">
        <v>820</v>
      </c>
      <c r="F118" s="19" t="s">
        <v>820</v>
      </c>
      <c r="G118" s="19"/>
      <c r="H118" s="19"/>
      <c r="K118"/>
    </row>
    <row r="119" spans="1:11" x14ac:dyDescent="0.2">
      <c r="A119" s="127"/>
      <c r="B119" s="19" t="s">
        <v>185</v>
      </c>
      <c r="C119" s="19"/>
      <c r="D119" s="19"/>
      <c r="E119" s="19" t="s">
        <v>820</v>
      </c>
      <c r="F119" s="19"/>
      <c r="G119" s="19"/>
      <c r="H119" s="19"/>
    </row>
    <row r="120" spans="1:11" x14ac:dyDescent="0.2">
      <c r="A120" s="127"/>
      <c r="B120" s="19" t="s">
        <v>21</v>
      </c>
      <c r="C120" s="19"/>
      <c r="D120" s="19"/>
      <c r="E120" s="19" t="s">
        <v>820</v>
      </c>
      <c r="F120" s="19"/>
      <c r="G120" s="19"/>
      <c r="H120" s="19"/>
      <c r="K120"/>
    </row>
    <row r="121" spans="1:11" x14ac:dyDescent="0.2">
      <c r="A121" s="127"/>
      <c r="B121" s="19" t="s">
        <v>91</v>
      </c>
      <c r="C121" s="19"/>
      <c r="D121" s="19"/>
      <c r="E121" s="19" t="s">
        <v>820</v>
      </c>
      <c r="F121" s="19"/>
      <c r="G121" s="19"/>
      <c r="H121" s="19" t="s">
        <v>820</v>
      </c>
      <c r="K121"/>
    </row>
    <row r="122" spans="1:11" x14ac:dyDescent="0.2">
      <c r="A122" s="127"/>
      <c r="B122" s="19" t="s">
        <v>424</v>
      </c>
      <c r="C122" s="19"/>
      <c r="D122" s="19"/>
      <c r="E122" s="19" t="s">
        <v>820</v>
      </c>
      <c r="F122" s="19"/>
      <c r="G122" s="19"/>
      <c r="H122" s="19"/>
    </row>
    <row r="123" spans="1:11" x14ac:dyDescent="0.2">
      <c r="A123" s="127"/>
      <c r="B123" s="19" t="s">
        <v>335</v>
      </c>
      <c r="C123" s="19"/>
      <c r="D123" s="19"/>
      <c r="E123" s="19" t="s">
        <v>820</v>
      </c>
      <c r="F123" s="19"/>
      <c r="G123" s="19"/>
      <c r="H123" s="19"/>
    </row>
    <row r="124" spans="1:11" x14ac:dyDescent="0.2">
      <c r="A124" s="127"/>
      <c r="B124" s="19" t="s">
        <v>53</v>
      </c>
      <c r="C124" s="19"/>
      <c r="D124" s="19"/>
      <c r="E124" s="19" t="s">
        <v>820</v>
      </c>
      <c r="F124" s="19"/>
      <c r="G124" s="19"/>
      <c r="H124" s="19"/>
      <c r="K124"/>
    </row>
    <row r="125" spans="1:11" x14ac:dyDescent="0.2">
      <c r="A125" s="127"/>
      <c r="B125" s="19" t="s">
        <v>33</v>
      </c>
      <c r="C125" s="19"/>
      <c r="D125" s="19">
        <v>9.0229999999999997</v>
      </c>
      <c r="E125" s="19" t="s">
        <v>820</v>
      </c>
      <c r="F125" s="19"/>
      <c r="G125" s="19"/>
      <c r="H125" s="19"/>
      <c r="K125"/>
    </row>
    <row r="126" spans="1:11" x14ac:dyDescent="0.2">
      <c r="A126" s="127"/>
      <c r="B126" s="19" t="s">
        <v>384</v>
      </c>
      <c r="C126" s="19"/>
      <c r="D126" s="19"/>
      <c r="E126" s="19" t="s">
        <v>820</v>
      </c>
      <c r="F126" s="19"/>
      <c r="G126" s="19"/>
      <c r="H126" s="19"/>
      <c r="K126"/>
    </row>
    <row r="127" spans="1:11" x14ac:dyDescent="0.2">
      <c r="A127" s="127"/>
      <c r="B127" s="19" t="s">
        <v>248</v>
      </c>
      <c r="C127" s="19"/>
      <c r="D127" s="19"/>
      <c r="E127" s="19" t="s">
        <v>820</v>
      </c>
      <c r="F127" s="19"/>
      <c r="G127" s="19"/>
      <c r="H127" s="19"/>
      <c r="K127"/>
    </row>
    <row r="128" spans="1:11" x14ac:dyDescent="0.2">
      <c r="A128" s="127"/>
      <c r="B128" s="19" t="s">
        <v>402</v>
      </c>
      <c r="C128" s="19"/>
      <c r="D128" s="19"/>
      <c r="E128" s="19" t="s">
        <v>820</v>
      </c>
      <c r="F128" s="19"/>
      <c r="G128" s="19"/>
      <c r="H128" s="19"/>
    </row>
    <row r="129" spans="1:11" x14ac:dyDescent="0.2">
      <c r="A129" s="127"/>
      <c r="B129" s="19" t="s">
        <v>215</v>
      </c>
      <c r="C129" s="19"/>
      <c r="D129" s="19"/>
      <c r="E129" s="19" t="s">
        <v>820</v>
      </c>
      <c r="F129" s="19"/>
      <c r="G129" s="19"/>
      <c r="H129" s="19"/>
      <c r="K129"/>
    </row>
    <row r="130" spans="1:11" x14ac:dyDescent="0.2">
      <c r="A130" s="127"/>
      <c r="B130" s="19" t="s">
        <v>416</v>
      </c>
      <c r="C130" s="19"/>
      <c r="D130" s="19"/>
      <c r="E130" s="19" t="s">
        <v>820</v>
      </c>
      <c r="F130" s="19"/>
      <c r="G130" s="19"/>
      <c r="H130" s="19"/>
      <c r="K130"/>
    </row>
    <row r="131" spans="1:11" x14ac:dyDescent="0.2">
      <c r="A131" s="127"/>
      <c r="B131" s="19" t="s">
        <v>16</v>
      </c>
      <c r="C131" s="19"/>
      <c r="D131" s="19"/>
      <c r="E131" s="19" t="s">
        <v>820</v>
      </c>
      <c r="F131" s="19"/>
      <c r="G131" s="19"/>
      <c r="H131" s="19"/>
    </row>
    <row r="132" spans="1:11" x14ac:dyDescent="0.2">
      <c r="A132" s="127"/>
      <c r="B132" s="19" t="s">
        <v>450</v>
      </c>
      <c r="C132" s="19"/>
      <c r="D132" s="19"/>
      <c r="E132" s="19" t="s">
        <v>820</v>
      </c>
      <c r="F132" s="19"/>
      <c r="G132" s="19"/>
      <c r="H132" s="19"/>
      <c r="K132"/>
    </row>
    <row r="133" spans="1:11" x14ac:dyDescent="0.2">
      <c r="A133" s="127"/>
      <c r="B133" s="19" t="s">
        <v>194</v>
      </c>
      <c r="C133" s="19"/>
      <c r="D133" s="19"/>
      <c r="E133" s="19" t="s">
        <v>820</v>
      </c>
      <c r="F133" s="19"/>
      <c r="G133" s="19"/>
      <c r="H133" s="19"/>
    </row>
    <row r="134" spans="1:11" x14ac:dyDescent="0.2">
      <c r="A134" s="127"/>
      <c r="B134" s="19" t="s">
        <v>438</v>
      </c>
      <c r="C134" s="19"/>
      <c r="D134" s="19"/>
      <c r="E134" s="19" t="s">
        <v>820</v>
      </c>
      <c r="F134" s="19"/>
      <c r="G134" s="19"/>
      <c r="H134" s="19"/>
    </row>
    <row r="135" spans="1:11" x14ac:dyDescent="0.2">
      <c r="A135" s="127"/>
      <c r="B135" s="19" t="s">
        <v>446</v>
      </c>
      <c r="C135" s="19"/>
      <c r="D135" s="19"/>
      <c r="E135" s="19" t="s">
        <v>820</v>
      </c>
      <c r="F135" s="19"/>
      <c r="G135" s="19"/>
      <c r="H135" s="19"/>
    </row>
    <row r="136" spans="1:11" x14ac:dyDescent="0.2">
      <c r="A136" s="127"/>
      <c r="B136" s="19" t="s">
        <v>238</v>
      </c>
      <c r="C136" s="19"/>
      <c r="D136" s="19"/>
      <c r="E136" s="19" t="s">
        <v>820</v>
      </c>
      <c r="F136" s="19"/>
      <c r="G136" s="19"/>
      <c r="H136" s="19"/>
    </row>
    <row r="137" spans="1:11" x14ac:dyDescent="0.2">
      <c r="A137" s="127"/>
      <c r="B137" s="19" t="s">
        <v>434</v>
      </c>
      <c r="C137" s="19"/>
      <c r="D137" s="19"/>
      <c r="E137" s="19" t="s">
        <v>820</v>
      </c>
      <c r="F137" s="19"/>
      <c r="G137" s="19"/>
      <c r="H137" s="19"/>
    </row>
    <row r="138" spans="1:11" x14ac:dyDescent="0.2">
      <c r="A138" s="127"/>
      <c r="B138" s="19" t="s">
        <v>252</v>
      </c>
      <c r="C138" s="19"/>
      <c r="D138" s="19"/>
      <c r="E138" s="19" t="s">
        <v>820</v>
      </c>
      <c r="F138" s="19"/>
      <c r="G138" s="19"/>
      <c r="H138" s="19"/>
    </row>
    <row r="139" spans="1:11" x14ac:dyDescent="0.2">
      <c r="A139" s="127"/>
      <c r="B139" s="19" t="s">
        <v>206</v>
      </c>
      <c r="C139" s="19"/>
      <c r="D139" s="19"/>
      <c r="E139" s="19" t="s">
        <v>820</v>
      </c>
      <c r="F139" s="19"/>
      <c r="G139" s="19"/>
      <c r="H139" s="19"/>
    </row>
    <row r="140" spans="1:11" x14ac:dyDescent="0.2">
      <c r="A140" s="127"/>
      <c r="B140" s="19" t="s">
        <v>46</v>
      </c>
      <c r="C140" s="19"/>
      <c r="D140" s="19">
        <v>13.15</v>
      </c>
      <c r="E140" s="19" t="s">
        <v>820</v>
      </c>
      <c r="F140" s="19" t="s">
        <v>820</v>
      </c>
      <c r="G140" s="19"/>
      <c r="H140" s="19"/>
      <c r="K140"/>
    </row>
    <row r="141" spans="1:11" x14ac:dyDescent="0.2">
      <c r="A141" s="127"/>
      <c r="B141" s="19" t="s">
        <v>341</v>
      </c>
      <c r="C141" s="19"/>
      <c r="D141" s="19"/>
      <c r="E141" s="19" t="s">
        <v>820</v>
      </c>
      <c r="F141" s="19"/>
      <c r="G141" s="19"/>
      <c r="H141" s="19"/>
    </row>
    <row r="142" spans="1:11" x14ac:dyDescent="0.2">
      <c r="A142" s="127"/>
      <c r="B142" s="19" t="s">
        <v>306</v>
      </c>
      <c r="C142" s="19"/>
      <c r="D142" s="19"/>
      <c r="E142" s="19" t="s">
        <v>820</v>
      </c>
      <c r="F142" s="19"/>
      <c r="G142" s="19"/>
      <c r="H142" s="19"/>
    </row>
    <row r="143" spans="1:11" x14ac:dyDescent="0.2">
      <c r="A143" s="127"/>
      <c r="B143" s="19" t="s">
        <v>343</v>
      </c>
      <c r="C143" s="19"/>
      <c r="D143" s="19"/>
      <c r="E143" s="19" t="s">
        <v>820</v>
      </c>
      <c r="F143" s="19"/>
      <c r="G143" s="19"/>
      <c r="H143" s="19"/>
    </row>
    <row r="144" spans="1:11" x14ac:dyDescent="0.2">
      <c r="A144" s="127"/>
      <c r="B144" s="19" t="s">
        <v>314</v>
      </c>
      <c r="C144" s="19"/>
      <c r="D144" s="19"/>
      <c r="E144" s="19" t="s">
        <v>820</v>
      </c>
      <c r="F144" s="19"/>
      <c r="G144" s="19"/>
      <c r="H144" s="19"/>
      <c r="K144"/>
    </row>
    <row r="145" spans="1:11" x14ac:dyDescent="0.2">
      <c r="A145" s="127"/>
      <c r="B145" s="19" t="s">
        <v>89</v>
      </c>
      <c r="C145" s="19"/>
      <c r="D145" s="19"/>
      <c r="E145" s="19" t="s">
        <v>820</v>
      </c>
      <c r="F145" s="19"/>
      <c r="G145" s="19"/>
      <c r="H145" s="19"/>
    </row>
    <row r="146" spans="1:11" x14ac:dyDescent="0.2">
      <c r="A146" s="127"/>
      <c r="B146" s="19" t="s">
        <v>106</v>
      </c>
      <c r="C146" s="19"/>
      <c r="D146" s="19">
        <v>18.510000000000002</v>
      </c>
      <c r="E146" s="19" t="s">
        <v>820</v>
      </c>
      <c r="F146" s="19" t="s">
        <v>820</v>
      </c>
      <c r="G146" s="19"/>
      <c r="H146" s="19"/>
      <c r="K146"/>
    </row>
    <row r="147" spans="1:11" x14ac:dyDescent="0.2">
      <c r="A147" s="127"/>
      <c r="B147" s="19" t="s">
        <v>208</v>
      </c>
      <c r="C147" s="19"/>
      <c r="D147" s="19"/>
      <c r="E147" s="19" t="s">
        <v>820</v>
      </c>
      <c r="F147" s="19"/>
      <c r="G147" s="19"/>
      <c r="H147" s="19"/>
      <c r="K147"/>
    </row>
    <row r="148" spans="1:11" x14ac:dyDescent="0.2">
      <c r="A148" s="127"/>
      <c r="B148" s="19" t="s">
        <v>376</v>
      </c>
      <c r="C148" s="19"/>
      <c r="D148" s="19"/>
      <c r="E148" s="19" t="s">
        <v>820</v>
      </c>
      <c r="F148" s="19"/>
      <c r="G148" s="19"/>
      <c r="H148" s="19"/>
      <c r="K148"/>
    </row>
    <row r="149" spans="1:11" x14ac:dyDescent="0.2">
      <c r="A149" s="127"/>
      <c r="B149" s="19" t="s">
        <v>374</v>
      </c>
      <c r="C149" s="19"/>
      <c r="D149" s="19"/>
      <c r="E149" s="19" t="s">
        <v>820</v>
      </c>
      <c r="F149" s="19"/>
      <c r="G149" s="19"/>
      <c r="H149" s="19"/>
    </row>
    <row r="150" spans="1:11" x14ac:dyDescent="0.2">
      <c r="A150" s="127"/>
      <c r="B150" s="19" t="s">
        <v>406</v>
      </c>
      <c r="C150" s="19"/>
      <c r="D150" s="19"/>
      <c r="E150" s="19" t="s">
        <v>820</v>
      </c>
      <c r="F150" s="19"/>
      <c r="G150" s="19"/>
      <c r="H150" s="19"/>
    </row>
    <row r="151" spans="1:11" x14ac:dyDescent="0.2">
      <c r="A151" s="127"/>
      <c r="B151" s="19" t="s">
        <v>83</v>
      </c>
      <c r="C151" s="19"/>
      <c r="D151" s="19"/>
      <c r="E151" s="19" t="s">
        <v>820</v>
      </c>
      <c r="F151" s="19"/>
      <c r="G151" s="19"/>
      <c r="H151" s="19" t="s">
        <v>820</v>
      </c>
    </row>
    <row r="152" spans="1:11" x14ac:dyDescent="0.2">
      <c r="A152" s="127"/>
      <c r="B152" s="19" t="s">
        <v>179</v>
      </c>
      <c r="C152" s="19"/>
      <c r="D152" s="19"/>
      <c r="E152" s="19" t="s">
        <v>820</v>
      </c>
      <c r="F152" s="19"/>
      <c r="G152" s="19"/>
      <c r="H152" s="19"/>
      <c r="K152"/>
    </row>
    <row r="153" spans="1:11" x14ac:dyDescent="0.2">
      <c r="A153" s="127"/>
      <c r="B153" s="19" t="s">
        <v>448</v>
      </c>
      <c r="C153" s="19"/>
      <c r="D153" s="19"/>
      <c r="E153" s="19" t="s">
        <v>820</v>
      </c>
      <c r="F153" s="19"/>
      <c r="G153" s="19"/>
      <c r="H153" s="19"/>
    </row>
    <row r="154" spans="1:11" x14ac:dyDescent="0.2">
      <c r="A154" s="127"/>
      <c r="B154" s="19" t="s">
        <v>223</v>
      </c>
      <c r="C154" s="19"/>
      <c r="D154" s="19"/>
      <c r="E154" s="19" t="s">
        <v>820</v>
      </c>
      <c r="F154" s="19"/>
      <c r="G154" s="19"/>
      <c r="H154" s="19"/>
      <c r="K154"/>
    </row>
    <row r="155" spans="1:11" x14ac:dyDescent="0.2">
      <c r="A155" s="127"/>
      <c r="B155" s="19" t="s">
        <v>333</v>
      </c>
      <c r="C155" s="19"/>
      <c r="D155" s="19"/>
      <c r="E155" s="19" t="s">
        <v>820</v>
      </c>
      <c r="F155" s="19"/>
      <c r="G155" s="19"/>
      <c r="H155" s="19"/>
      <c r="K155"/>
    </row>
    <row r="156" spans="1:11" x14ac:dyDescent="0.2">
      <c r="A156" s="127"/>
      <c r="B156" s="19" t="s">
        <v>349</v>
      </c>
      <c r="C156" s="19"/>
      <c r="D156" s="19"/>
      <c r="E156" s="19" t="s">
        <v>820</v>
      </c>
      <c r="F156" s="19"/>
      <c r="G156" s="19"/>
      <c r="H156" s="19"/>
    </row>
    <row r="157" spans="1:11" x14ac:dyDescent="0.2">
      <c r="A157" s="127"/>
      <c r="B157" s="19" t="s">
        <v>359</v>
      </c>
      <c r="C157" s="19"/>
      <c r="D157" s="19"/>
      <c r="E157" s="19" t="s">
        <v>820</v>
      </c>
      <c r="F157" s="19"/>
      <c r="G157" s="19"/>
      <c r="H157" s="19"/>
      <c r="K157"/>
    </row>
    <row r="158" spans="1:11" x14ac:dyDescent="0.2">
      <c r="A158" s="127"/>
      <c r="B158" s="19" t="s">
        <v>86</v>
      </c>
      <c r="C158" s="19"/>
      <c r="D158" s="19"/>
      <c r="E158" s="19" t="s">
        <v>820</v>
      </c>
      <c r="F158" s="19"/>
      <c r="G158" s="19"/>
      <c r="H158" s="19"/>
    </row>
    <row r="159" spans="1:11" x14ac:dyDescent="0.2">
      <c r="A159" s="127"/>
      <c r="B159" s="19" t="s">
        <v>444</v>
      </c>
      <c r="C159" s="19"/>
      <c r="D159" s="19"/>
      <c r="E159" s="19" t="s">
        <v>820</v>
      </c>
      <c r="F159" s="19"/>
      <c r="G159" s="19"/>
      <c r="H159" s="19"/>
      <c r="K159"/>
    </row>
    <row r="160" spans="1:11" x14ac:dyDescent="0.2">
      <c r="A160" s="127"/>
      <c r="B160" s="19" t="s">
        <v>422</v>
      </c>
      <c r="C160" s="19"/>
      <c r="D160" s="19"/>
      <c r="E160" s="19" t="s">
        <v>820</v>
      </c>
      <c r="F160" s="19"/>
      <c r="G160" s="19"/>
      <c r="H160" s="19"/>
      <c r="K160"/>
    </row>
    <row r="161" spans="1:11" x14ac:dyDescent="0.2">
      <c r="A161" s="127"/>
      <c r="B161" s="20" t="s">
        <v>831</v>
      </c>
      <c r="C161" s="20"/>
      <c r="D161" s="20"/>
      <c r="E161" s="20"/>
      <c r="F161" s="20"/>
      <c r="G161" s="20"/>
      <c r="H161" s="19" t="s">
        <v>820</v>
      </c>
      <c r="K161"/>
    </row>
    <row r="162" spans="1:11" x14ac:dyDescent="0.2">
      <c r="A162" s="127"/>
      <c r="B162" s="19" t="s">
        <v>221</v>
      </c>
      <c r="C162" s="19"/>
      <c r="D162" s="19"/>
      <c r="E162" s="19" t="s">
        <v>820</v>
      </c>
      <c r="F162" s="19"/>
      <c r="G162" s="19"/>
      <c r="H162" s="19"/>
      <c r="K162"/>
    </row>
    <row r="163" spans="1:11" x14ac:dyDescent="0.2">
      <c r="A163" s="127"/>
      <c r="B163" s="19" t="s">
        <v>204</v>
      </c>
      <c r="C163" s="19"/>
      <c r="D163" s="19"/>
      <c r="E163" s="19" t="s">
        <v>820</v>
      </c>
      <c r="F163" s="19"/>
      <c r="G163" s="19"/>
      <c r="H163" s="19"/>
      <c r="K163"/>
    </row>
    <row r="164" spans="1:11" x14ac:dyDescent="0.2">
      <c r="A164" s="127"/>
      <c r="B164" s="19" t="s">
        <v>254</v>
      </c>
      <c r="C164" s="19"/>
      <c r="D164" s="19"/>
      <c r="E164" s="19" t="s">
        <v>820</v>
      </c>
      <c r="F164" s="19"/>
      <c r="G164" s="19"/>
      <c r="H164" s="19"/>
    </row>
    <row r="165" spans="1:11" x14ac:dyDescent="0.2">
      <c r="A165" s="127"/>
      <c r="B165" s="19" t="s">
        <v>196</v>
      </c>
      <c r="C165" s="19" t="s">
        <v>820</v>
      </c>
      <c r="D165" s="19">
        <v>8.8480000000000008</v>
      </c>
      <c r="E165" s="19"/>
      <c r="F165" s="19" t="s">
        <v>820</v>
      </c>
      <c r="G165" s="19"/>
      <c r="H165" s="19"/>
    </row>
    <row r="166" spans="1:11" x14ac:dyDescent="0.2">
      <c r="A166" s="127"/>
      <c r="B166" s="19" t="s">
        <v>351</v>
      </c>
      <c r="C166" s="19"/>
      <c r="D166" s="19"/>
      <c r="E166" s="19" t="s">
        <v>820</v>
      </c>
      <c r="F166" s="19"/>
      <c r="G166" s="19"/>
      <c r="H166" s="19"/>
      <c r="K166"/>
    </row>
    <row r="167" spans="1:11" x14ac:dyDescent="0.2">
      <c r="A167" s="127"/>
      <c r="B167" s="19" t="s">
        <v>418</v>
      </c>
      <c r="C167" s="19"/>
      <c r="D167" s="19"/>
      <c r="E167" s="19" t="s">
        <v>820</v>
      </c>
      <c r="F167" s="19"/>
      <c r="G167" s="19"/>
      <c r="H167" s="19"/>
    </row>
    <row r="168" spans="1:11" x14ac:dyDescent="0.2">
      <c r="A168" s="127"/>
      <c r="B168" s="19" t="s">
        <v>430</v>
      </c>
      <c r="C168" s="19"/>
      <c r="D168" s="19"/>
      <c r="E168" s="19" t="s">
        <v>820</v>
      </c>
      <c r="F168" s="19"/>
      <c r="G168" s="19"/>
      <c r="H168" s="19"/>
      <c r="K168"/>
    </row>
    <row r="169" spans="1:11" x14ac:dyDescent="0.2">
      <c r="A169" s="127"/>
      <c r="B169" s="19" t="s">
        <v>337</v>
      </c>
      <c r="C169" s="19"/>
      <c r="D169" s="19"/>
      <c r="E169" s="19" t="s">
        <v>820</v>
      </c>
      <c r="F169" s="19"/>
      <c r="G169" s="19"/>
      <c r="H169" s="19"/>
      <c r="K169"/>
    </row>
    <row r="170" spans="1:11" x14ac:dyDescent="0.2">
      <c r="A170" s="127"/>
      <c r="B170" s="19" t="s">
        <v>318</v>
      </c>
      <c r="C170" s="19"/>
      <c r="D170" s="19"/>
      <c r="E170" s="19" t="s">
        <v>820</v>
      </c>
      <c r="F170" s="19"/>
      <c r="G170" s="19"/>
      <c r="H170" s="19"/>
      <c r="K170"/>
    </row>
    <row r="171" spans="1:11" x14ac:dyDescent="0.2">
      <c r="A171" s="127"/>
      <c r="B171" s="19" t="s">
        <v>160</v>
      </c>
      <c r="C171" s="19" t="s">
        <v>820</v>
      </c>
      <c r="D171" s="19">
        <v>17.739999999999998</v>
      </c>
      <c r="E171" s="19" t="s">
        <v>820</v>
      </c>
      <c r="F171" s="19" t="s">
        <v>820</v>
      </c>
      <c r="G171" s="19"/>
      <c r="H171" s="19"/>
      <c r="K171"/>
    </row>
    <row r="172" spans="1:11" x14ac:dyDescent="0.2">
      <c r="A172" s="127"/>
      <c r="B172" s="19" t="s">
        <v>225</v>
      </c>
      <c r="C172" s="19"/>
      <c r="D172" s="19"/>
      <c r="E172" s="19" t="s">
        <v>820</v>
      </c>
      <c r="F172" s="19"/>
      <c r="G172" s="19"/>
      <c r="H172" s="19"/>
      <c r="K172"/>
    </row>
    <row r="173" spans="1:11" x14ac:dyDescent="0.2">
      <c r="A173" s="127"/>
      <c r="B173" s="19" t="s">
        <v>173</v>
      </c>
      <c r="C173" s="19" t="s">
        <v>820</v>
      </c>
      <c r="D173" s="19">
        <v>21.2</v>
      </c>
      <c r="E173" s="19" t="s">
        <v>820</v>
      </c>
      <c r="F173" s="19" t="s">
        <v>820</v>
      </c>
      <c r="G173" s="19"/>
      <c r="H173" s="19"/>
      <c r="K173"/>
    </row>
    <row r="174" spans="1:11" x14ac:dyDescent="0.2">
      <c r="A174" s="127"/>
      <c r="B174" s="19" t="s">
        <v>440</v>
      </c>
      <c r="C174" s="19"/>
      <c r="D174" s="19"/>
      <c r="E174" s="19" t="s">
        <v>820</v>
      </c>
      <c r="F174" s="19"/>
      <c r="G174" s="19"/>
      <c r="H174" s="19"/>
      <c r="K174"/>
    </row>
    <row r="175" spans="1:11" x14ac:dyDescent="0.2">
      <c r="A175" s="127"/>
      <c r="B175" s="19" t="s">
        <v>97</v>
      </c>
      <c r="C175" s="19"/>
      <c r="D175" s="19">
        <v>18.47</v>
      </c>
      <c r="E175" s="19" t="s">
        <v>820</v>
      </c>
      <c r="F175" s="19" t="s">
        <v>820</v>
      </c>
      <c r="G175" s="19"/>
      <c r="H175" s="19" t="s">
        <v>820</v>
      </c>
    </row>
    <row r="176" spans="1:11" x14ac:dyDescent="0.2">
      <c r="A176" s="127"/>
      <c r="B176" s="19" t="s">
        <v>130</v>
      </c>
      <c r="C176" s="19"/>
      <c r="D176" s="19">
        <v>17.77</v>
      </c>
      <c r="E176" s="19" t="s">
        <v>820</v>
      </c>
      <c r="F176" s="19" t="s">
        <v>820</v>
      </c>
      <c r="G176" s="19"/>
      <c r="H176" s="19" t="s">
        <v>820</v>
      </c>
      <c r="K176"/>
    </row>
    <row r="177" spans="1:11" x14ac:dyDescent="0.2">
      <c r="A177" s="127"/>
      <c r="B177" s="19" t="s">
        <v>388</v>
      </c>
      <c r="C177" s="19"/>
      <c r="D177" s="19"/>
      <c r="E177" s="19" t="s">
        <v>820</v>
      </c>
      <c r="F177" s="19"/>
      <c r="G177" s="19"/>
      <c r="H177" s="19"/>
    </row>
    <row r="178" spans="1:11" x14ac:dyDescent="0.2">
      <c r="A178" s="127"/>
      <c r="B178" s="19" t="s">
        <v>100</v>
      </c>
      <c r="C178" s="19" t="s">
        <v>820</v>
      </c>
      <c r="D178" s="19">
        <v>17.739999999999998</v>
      </c>
      <c r="E178" s="19" t="s">
        <v>820</v>
      </c>
      <c r="F178" s="19" t="s">
        <v>820</v>
      </c>
      <c r="G178" s="19"/>
      <c r="H178" s="19"/>
    </row>
    <row r="179" spans="1:11" x14ac:dyDescent="0.2">
      <c r="A179" s="127"/>
      <c r="B179" s="19" t="s">
        <v>296</v>
      </c>
      <c r="C179" s="19"/>
      <c r="D179" s="19"/>
      <c r="E179" s="19" t="s">
        <v>820</v>
      </c>
      <c r="F179" s="19"/>
      <c r="G179" s="19"/>
      <c r="H179" s="19"/>
    </row>
    <row r="180" spans="1:11" x14ac:dyDescent="0.2">
      <c r="A180" s="127"/>
      <c r="B180" s="19" t="s">
        <v>414</v>
      </c>
      <c r="C180" s="19"/>
      <c r="D180" s="19"/>
      <c r="E180" s="19" t="s">
        <v>820</v>
      </c>
      <c r="F180" s="19"/>
      <c r="G180" s="19"/>
      <c r="H180" s="19"/>
    </row>
    <row r="181" spans="1:11" x14ac:dyDescent="0.2">
      <c r="A181" s="127"/>
      <c r="B181" s="19" t="s">
        <v>115</v>
      </c>
      <c r="C181" s="19"/>
      <c r="D181" s="19"/>
      <c r="E181" s="19" t="s">
        <v>820</v>
      </c>
      <c r="F181" s="19"/>
      <c r="G181" s="19" t="s">
        <v>820</v>
      </c>
      <c r="H181" s="19"/>
    </row>
    <row r="182" spans="1:11" x14ac:dyDescent="0.2">
      <c r="A182" s="127"/>
      <c r="B182" s="19" t="s">
        <v>380</v>
      </c>
      <c r="C182" s="19"/>
      <c r="D182" s="19"/>
      <c r="E182" s="19" t="s">
        <v>820</v>
      </c>
      <c r="F182" s="19"/>
      <c r="G182" s="19"/>
      <c r="H182" s="19"/>
      <c r="K182"/>
    </row>
    <row r="183" spans="1:11" x14ac:dyDescent="0.2">
      <c r="A183" s="127"/>
      <c r="B183" s="19" t="s">
        <v>466</v>
      </c>
      <c r="C183" s="19"/>
      <c r="D183" s="19">
        <v>13.82</v>
      </c>
      <c r="E183" s="19"/>
      <c r="F183" s="19"/>
      <c r="G183" s="19"/>
      <c r="H183" s="19"/>
    </row>
    <row r="184" spans="1:11" x14ac:dyDescent="0.2">
      <c r="A184" s="127"/>
      <c r="B184" s="19" t="s">
        <v>461</v>
      </c>
      <c r="C184" s="19"/>
      <c r="D184" s="19">
        <v>9.0229999999999997</v>
      </c>
      <c r="E184" s="19"/>
      <c r="F184" s="19"/>
      <c r="G184" s="19"/>
      <c r="H184" s="19"/>
      <c r="K184"/>
    </row>
    <row r="185" spans="1:11" x14ac:dyDescent="0.2">
      <c r="A185" s="127"/>
      <c r="B185" s="19" t="s">
        <v>364</v>
      </c>
      <c r="C185" s="19"/>
      <c r="D185" s="19"/>
      <c r="E185" s="19" t="s">
        <v>820</v>
      </c>
      <c r="F185" s="19"/>
      <c r="G185" s="19"/>
      <c r="H185" s="19"/>
    </row>
    <row r="186" spans="1:11" x14ac:dyDescent="0.2">
      <c r="A186" s="127"/>
      <c r="B186" s="19" t="s">
        <v>165</v>
      </c>
      <c r="C186" s="19"/>
      <c r="D186" s="19">
        <v>21.7</v>
      </c>
      <c r="E186" s="19"/>
      <c r="F186" s="19" t="s">
        <v>820</v>
      </c>
      <c r="G186" s="19"/>
      <c r="H186" s="19"/>
      <c r="K186"/>
    </row>
    <row r="187" spans="1:11" x14ac:dyDescent="0.2">
      <c r="A187" s="127"/>
      <c r="B187" s="19" t="s">
        <v>460</v>
      </c>
      <c r="C187" s="19"/>
      <c r="D187" s="19">
        <v>10.99</v>
      </c>
      <c r="E187" s="19"/>
      <c r="F187" s="19"/>
      <c r="G187" s="19"/>
      <c r="H187" s="19"/>
    </row>
    <row r="188" spans="1:11" x14ac:dyDescent="0.2">
      <c r="A188" s="127"/>
      <c r="B188" s="19" t="s">
        <v>459</v>
      </c>
      <c r="C188" s="19"/>
      <c r="D188" s="19">
        <v>9.4640000000000004</v>
      </c>
      <c r="E188" s="19"/>
      <c r="F188" s="19"/>
      <c r="G188" s="19"/>
      <c r="H188" s="19"/>
    </row>
    <row r="189" spans="1:11" x14ac:dyDescent="0.2">
      <c r="A189" s="127"/>
      <c r="B189" s="19" t="s">
        <v>457</v>
      </c>
      <c r="C189" s="19"/>
      <c r="D189" s="19">
        <v>13.77</v>
      </c>
      <c r="E189" s="19"/>
      <c r="F189" s="19"/>
      <c r="G189" s="19"/>
      <c r="H189" s="19"/>
    </row>
    <row r="190" spans="1:11" x14ac:dyDescent="0.2">
      <c r="A190" s="127"/>
      <c r="B190" s="19" t="s">
        <v>456</v>
      </c>
      <c r="C190" s="19"/>
      <c r="D190" s="19">
        <v>10.15</v>
      </c>
      <c r="E190" s="19"/>
      <c r="F190" s="19"/>
      <c r="G190" s="19"/>
      <c r="H190" s="19" t="s">
        <v>820</v>
      </c>
    </row>
    <row r="191" spans="1:11" x14ac:dyDescent="0.2">
      <c r="A191" s="127"/>
      <c r="B191" s="19" t="s">
        <v>217</v>
      </c>
      <c r="C191" s="19"/>
      <c r="D191" s="19"/>
      <c r="E191" s="19" t="s">
        <v>820</v>
      </c>
      <c r="F191" s="19"/>
      <c r="G191" s="19"/>
      <c r="H191" s="19"/>
      <c r="K191"/>
    </row>
    <row r="192" spans="1:11" x14ac:dyDescent="0.2">
      <c r="A192" s="127"/>
      <c r="B192" s="19" t="s">
        <v>198</v>
      </c>
      <c r="C192" s="19"/>
      <c r="D192" s="19"/>
      <c r="E192" s="19" t="s">
        <v>820</v>
      </c>
      <c r="F192" s="19"/>
      <c r="G192" s="19"/>
      <c r="H192" s="19"/>
    </row>
    <row r="193" spans="1:11" x14ac:dyDescent="0.2">
      <c r="A193" s="127"/>
      <c r="B193" s="19" t="s">
        <v>59</v>
      </c>
      <c r="C193" s="19"/>
      <c r="D193" s="19">
        <v>9.0229999999999997</v>
      </c>
      <c r="E193" s="19" t="s">
        <v>820</v>
      </c>
      <c r="F193" s="19"/>
      <c r="G193" s="19"/>
      <c r="H193" s="19"/>
      <c r="K193"/>
    </row>
    <row r="194" spans="1:11" x14ac:dyDescent="0.2">
      <c r="A194" s="127"/>
      <c r="B194" s="19" t="s">
        <v>202</v>
      </c>
      <c r="C194" s="19"/>
      <c r="D194" s="19"/>
      <c r="E194" s="19" t="s">
        <v>820</v>
      </c>
      <c r="F194" s="19"/>
      <c r="G194" s="19"/>
      <c r="H194" s="19"/>
      <c r="K194"/>
    </row>
    <row r="195" spans="1:11" x14ac:dyDescent="0.2">
      <c r="A195" s="127"/>
      <c r="B195" s="19" t="s">
        <v>304</v>
      </c>
      <c r="C195" s="19"/>
      <c r="D195" s="19"/>
      <c r="E195" s="19" t="s">
        <v>820</v>
      </c>
      <c r="F195" s="19"/>
      <c r="G195" s="19"/>
      <c r="H195" s="19"/>
      <c r="K195"/>
    </row>
    <row r="196" spans="1:11" x14ac:dyDescent="0.2">
      <c r="A196" s="127"/>
      <c r="B196" s="19" t="s">
        <v>71</v>
      </c>
      <c r="C196" s="19" t="s">
        <v>820</v>
      </c>
      <c r="D196" s="19">
        <v>19.09</v>
      </c>
      <c r="E196" s="19" t="s">
        <v>820</v>
      </c>
      <c r="F196" s="19" t="s">
        <v>820</v>
      </c>
      <c r="G196" s="19"/>
      <c r="H196" s="19" t="s">
        <v>820</v>
      </c>
      <c r="K196"/>
    </row>
    <row r="197" spans="1:11" x14ac:dyDescent="0.2">
      <c r="A197" s="127"/>
      <c r="B197" s="19" t="s">
        <v>266</v>
      </c>
      <c r="C197" s="19"/>
      <c r="D197" s="19"/>
      <c r="E197" s="19" t="s">
        <v>820</v>
      </c>
      <c r="F197" s="19"/>
      <c r="G197" s="19"/>
      <c r="H197" s="19"/>
    </row>
    <row r="198" spans="1:11" x14ac:dyDescent="0.2">
      <c r="A198" s="127"/>
      <c r="B198" s="19" t="s">
        <v>298</v>
      </c>
      <c r="C198" s="19"/>
      <c r="D198" s="19"/>
      <c r="E198" s="19" t="s">
        <v>820</v>
      </c>
      <c r="F198" s="19"/>
      <c r="G198" s="19"/>
      <c r="H198" s="19"/>
      <c r="K198"/>
    </row>
    <row r="199" spans="1:11" x14ac:dyDescent="0.2">
      <c r="A199" s="127"/>
      <c r="B199" s="20" t="s">
        <v>832</v>
      </c>
      <c r="C199" s="20"/>
      <c r="D199" s="20"/>
      <c r="E199" s="20"/>
      <c r="F199" s="20"/>
      <c r="G199" s="20"/>
      <c r="H199" s="19" t="s">
        <v>820</v>
      </c>
      <c r="K199"/>
    </row>
    <row r="200" spans="1:11" x14ac:dyDescent="0.2">
      <c r="A200" s="127"/>
      <c r="B200" s="19" t="s">
        <v>378</v>
      </c>
      <c r="C200" s="19"/>
      <c r="D200" s="19"/>
      <c r="E200" s="19" t="s">
        <v>820</v>
      </c>
      <c r="F200" s="19"/>
      <c r="G200" s="19"/>
      <c r="H200" s="19"/>
    </row>
    <row r="201" spans="1:11" x14ac:dyDescent="0.2">
      <c r="A201" s="127"/>
      <c r="B201" s="19" t="s">
        <v>357</v>
      </c>
      <c r="C201" s="19"/>
      <c r="D201" s="19"/>
      <c r="E201" s="19" t="s">
        <v>820</v>
      </c>
      <c r="F201" s="19"/>
      <c r="G201" s="19"/>
      <c r="H201" s="19"/>
      <c r="K201"/>
    </row>
    <row r="202" spans="1:11" x14ac:dyDescent="0.2">
      <c r="A202" s="127"/>
      <c r="B202" s="19" t="s">
        <v>442</v>
      </c>
      <c r="C202" s="19"/>
      <c r="D202" s="19"/>
      <c r="E202" s="19" t="s">
        <v>820</v>
      </c>
      <c r="F202" s="19"/>
      <c r="G202" s="19"/>
      <c r="H202" s="19"/>
    </row>
    <row r="203" spans="1:11" x14ac:dyDescent="0.2">
      <c r="A203" s="127"/>
      <c r="B203" s="19" t="s">
        <v>316</v>
      </c>
      <c r="C203" s="19"/>
      <c r="D203" s="19"/>
      <c r="E203" s="19" t="s">
        <v>820</v>
      </c>
      <c r="F203" s="19"/>
      <c r="G203" s="19"/>
      <c r="H203" s="19"/>
      <c r="K203"/>
    </row>
    <row r="204" spans="1:11" x14ac:dyDescent="0.2">
      <c r="A204" s="127"/>
      <c r="B204" s="19" t="s">
        <v>133</v>
      </c>
      <c r="C204" s="19" t="s">
        <v>820</v>
      </c>
      <c r="D204" s="19">
        <v>17.739999999999998</v>
      </c>
      <c r="E204" s="19"/>
      <c r="F204" s="19" t="s">
        <v>820</v>
      </c>
      <c r="G204" s="19"/>
      <c r="H204" s="19"/>
      <c r="K204"/>
    </row>
    <row r="205" spans="1:11" x14ac:dyDescent="0.2">
      <c r="A205" s="127"/>
      <c r="B205" s="19" t="s">
        <v>240</v>
      </c>
      <c r="C205" s="19"/>
      <c r="D205" s="19"/>
      <c r="E205" s="19" t="s">
        <v>820</v>
      </c>
      <c r="F205" s="19"/>
      <c r="G205" s="19"/>
      <c r="H205" s="19"/>
    </row>
    <row r="206" spans="1:11" x14ac:dyDescent="0.2">
      <c r="A206" s="127"/>
      <c r="B206" s="19" t="s">
        <v>386</v>
      </c>
      <c r="C206" s="19"/>
      <c r="D206" s="19"/>
      <c r="E206" s="19" t="s">
        <v>820</v>
      </c>
      <c r="F206" s="19"/>
      <c r="G206" s="19"/>
      <c r="H206" s="19"/>
      <c r="K206"/>
    </row>
    <row r="207" spans="1:11" x14ac:dyDescent="0.2">
      <c r="A207" s="127"/>
      <c r="B207" s="19" t="s">
        <v>56</v>
      </c>
      <c r="C207" s="19"/>
      <c r="D207" s="19">
        <v>21.2</v>
      </c>
      <c r="E207" s="19" t="s">
        <v>820</v>
      </c>
      <c r="F207" s="19"/>
      <c r="G207" s="19"/>
      <c r="H207" s="19"/>
      <c r="K207"/>
    </row>
    <row r="208" spans="1:11" x14ac:dyDescent="0.2">
      <c r="A208" s="127"/>
      <c r="B208" s="19" t="s">
        <v>320</v>
      </c>
      <c r="C208" s="19"/>
      <c r="D208" s="19"/>
      <c r="E208" s="19" t="s">
        <v>820</v>
      </c>
      <c r="F208" s="19"/>
      <c r="G208" s="19"/>
      <c r="H208" s="19"/>
      <c r="K208"/>
    </row>
    <row r="209" spans="1:11" x14ac:dyDescent="0.2">
      <c r="A209" s="127"/>
      <c r="B209" s="19" t="s">
        <v>312</v>
      </c>
      <c r="C209" s="19"/>
      <c r="D209" s="19"/>
      <c r="E209" s="19" t="s">
        <v>820</v>
      </c>
      <c r="F209" s="19"/>
      <c r="G209" s="19"/>
      <c r="H209" s="19"/>
      <c r="K209"/>
    </row>
    <row r="210" spans="1:11" x14ac:dyDescent="0.2">
      <c r="A210" s="127"/>
      <c r="B210" s="19" t="s">
        <v>300</v>
      </c>
      <c r="C210" s="19"/>
      <c r="D210" s="19"/>
      <c r="E210" s="19" t="s">
        <v>820</v>
      </c>
      <c r="F210" s="19"/>
      <c r="G210" s="19"/>
      <c r="H210" s="19"/>
      <c r="K210"/>
    </row>
    <row r="211" spans="1:11" x14ac:dyDescent="0.2">
      <c r="A211" s="127"/>
      <c r="B211" s="19" t="s">
        <v>339</v>
      </c>
      <c r="C211" s="19"/>
      <c r="D211" s="19"/>
      <c r="E211" s="19" t="s">
        <v>820</v>
      </c>
      <c r="F211" s="19"/>
      <c r="G211" s="19"/>
      <c r="H211" s="19"/>
      <c r="K211"/>
    </row>
    <row r="212" spans="1:11" x14ac:dyDescent="0.2">
      <c r="A212" s="127"/>
      <c r="B212" s="19" t="s">
        <v>136</v>
      </c>
      <c r="C212" s="19"/>
      <c r="D212" s="19">
        <v>17.61</v>
      </c>
      <c r="E212" s="19"/>
      <c r="F212" s="19"/>
      <c r="G212" s="19"/>
      <c r="H212" s="19"/>
      <c r="K212"/>
    </row>
    <row r="213" spans="1:11" x14ac:dyDescent="0.2">
      <c r="A213" s="127"/>
      <c r="B213" s="19" t="s">
        <v>75</v>
      </c>
      <c r="C213" s="19"/>
      <c r="D213" s="19">
        <v>7.8029999999999999</v>
      </c>
      <c r="E213" s="19" t="s">
        <v>820</v>
      </c>
      <c r="F213" s="19"/>
      <c r="G213" s="19"/>
      <c r="H213" s="19"/>
      <c r="K213"/>
    </row>
    <row r="214" spans="1:11" x14ac:dyDescent="0.2">
      <c r="A214" s="127"/>
      <c r="B214" s="19" t="s">
        <v>329</v>
      </c>
      <c r="C214" s="19"/>
      <c r="D214" s="19"/>
      <c r="E214" s="19" t="s">
        <v>820</v>
      </c>
      <c r="F214" s="19"/>
      <c r="G214" s="19"/>
      <c r="H214" s="19"/>
      <c r="K214"/>
    </row>
    <row r="215" spans="1:11" x14ac:dyDescent="0.2">
      <c r="A215" s="127"/>
      <c r="B215" s="20" t="s">
        <v>833</v>
      </c>
      <c r="C215" s="20"/>
      <c r="D215" s="20"/>
      <c r="E215" s="20"/>
      <c r="F215" s="20"/>
      <c r="G215" s="20"/>
      <c r="H215" s="19" t="s">
        <v>820</v>
      </c>
      <c r="K215"/>
    </row>
    <row r="216" spans="1:11" x14ac:dyDescent="0.2">
      <c r="A216" s="127"/>
      <c r="B216" s="19" t="s">
        <v>124</v>
      </c>
      <c r="C216" s="19"/>
      <c r="D216" s="19"/>
      <c r="E216" s="19" t="s">
        <v>820</v>
      </c>
      <c r="F216" s="19"/>
      <c r="G216" s="19"/>
      <c r="H216" s="19"/>
      <c r="K216"/>
    </row>
    <row r="217" spans="1:11" x14ac:dyDescent="0.2">
      <c r="A217" s="127"/>
      <c r="B217" s="19" t="s">
        <v>183</v>
      </c>
      <c r="C217" s="19"/>
      <c r="D217" s="19"/>
      <c r="E217" s="19" t="s">
        <v>820</v>
      </c>
      <c r="F217" s="19"/>
      <c r="G217" s="19"/>
      <c r="H217" s="19"/>
      <c r="K217"/>
    </row>
    <row r="218" spans="1:11" x14ac:dyDescent="0.2">
      <c r="A218" s="127"/>
      <c r="B218" s="19" t="s">
        <v>78</v>
      </c>
      <c r="C218" s="19"/>
      <c r="D218" s="19"/>
      <c r="E218" s="19" t="s">
        <v>820</v>
      </c>
      <c r="F218" s="19"/>
      <c r="G218" s="19"/>
      <c r="H218" s="19"/>
      <c r="K218"/>
    </row>
    <row r="219" spans="1:11" x14ac:dyDescent="0.2">
      <c r="A219" s="127"/>
      <c r="B219" s="19" t="s">
        <v>189</v>
      </c>
      <c r="C219" s="19"/>
      <c r="D219" s="19">
        <v>6.625</v>
      </c>
      <c r="E219" s="19"/>
      <c r="F219" s="19"/>
      <c r="G219" s="19"/>
      <c r="H219" s="19"/>
      <c r="K219"/>
    </row>
    <row r="220" spans="1:11" x14ac:dyDescent="0.2">
      <c r="A220" s="127"/>
      <c r="B220" s="19" t="s">
        <v>258</v>
      </c>
      <c r="C220" s="19"/>
      <c r="D220" s="19"/>
      <c r="E220" s="19" t="s">
        <v>820</v>
      </c>
      <c r="F220" s="19"/>
      <c r="G220" s="19"/>
      <c r="H220" s="19"/>
      <c r="K220"/>
    </row>
    <row r="221" spans="1:11" x14ac:dyDescent="0.2">
      <c r="A221" s="128"/>
      <c r="B221" s="19" t="s">
        <v>428</v>
      </c>
      <c r="C221" s="19"/>
      <c r="D221" s="19"/>
      <c r="E221" s="19" t="s">
        <v>820</v>
      </c>
      <c r="F221" s="19"/>
      <c r="G221" s="19"/>
      <c r="H221" s="19"/>
    </row>
    <row r="222" spans="1:11" x14ac:dyDescent="0.2">
      <c r="B222"/>
      <c r="C222"/>
      <c r="D222"/>
      <c r="E222"/>
      <c r="F222"/>
      <c r="G222"/>
    </row>
    <row r="223" spans="1:11" x14ac:dyDescent="0.2">
      <c r="B223"/>
      <c r="C223"/>
      <c r="D223"/>
      <c r="E223"/>
      <c r="F223"/>
      <c r="G223"/>
    </row>
    <row r="224" spans="1:11" x14ac:dyDescent="0.2">
      <c r="B224"/>
      <c r="C224"/>
      <c r="D224"/>
      <c r="E224"/>
      <c r="F224"/>
      <c r="G224"/>
    </row>
    <row r="225" spans="2:7" x14ac:dyDescent="0.2">
      <c r="B225"/>
      <c r="C225"/>
      <c r="D225"/>
      <c r="E225"/>
      <c r="F225"/>
      <c r="G225"/>
    </row>
    <row r="226" spans="2:7" x14ac:dyDescent="0.2">
      <c r="B226"/>
    </row>
    <row r="227" spans="2:7" x14ac:dyDescent="0.2">
      <c r="B227"/>
    </row>
    <row r="228" spans="2:7" x14ac:dyDescent="0.2">
      <c r="B228"/>
    </row>
    <row r="229" spans="2:7" x14ac:dyDescent="0.2">
      <c r="B229"/>
    </row>
    <row r="230" spans="2:7" x14ac:dyDescent="0.2">
      <c r="B230"/>
    </row>
    <row r="231" spans="2:7" x14ac:dyDescent="0.2">
      <c r="B231"/>
    </row>
    <row r="232" spans="2:7" x14ac:dyDescent="0.2">
      <c r="B232"/>
    </row>
    <row r="233" spans="2:7" x14ac:dyDescent="0.2">
      <c r="B233"/>
    </row>
    <row r="234" spans="2:7" x14ac:dyDescent="0.2">
      <c r="B234"/>
    </row>
    <row r="235" spans="2:7" x14ac:dyDescent="0.2">
      <c r="B235"/>
    </row>
    <row r="236" spans="2:7" x14ac:dyDescent="0.2">
      <c r="B236"/>
    </row>
    <row r="237" spans="2:7" x14ac:dyDescent="0.2">
      <c r="B237"/>
    </row>
    <row r="238" spans="2:7" x14ac:dyDescent="0.2">
      <c r="B238"/>
    </row>
    <row r="239" spans="2:7" x14ac:dyDescent="0.2">
      <c r="B239"/>
    </row>
    <row r="240" spans="2:7" x14ac:dyDescent="0.2">
      <c r="B240"/>
    </row>
    <row r="241" spans="2:2" x14ac:dyDescent="0.2">
      <c r="B241"/>
    </row>
    <row r="242" spans="2:2" x14ac:dyDescent="0.2">
      <c r="B242"/>
    </row>
    <row r="243" spans="2:2" x14ac:dyDescent="0.2">
      <c r="B243"/>
    </row>
    <row r="244" spans="2:2" x14ac:dyDescent="0.2">
      <c r="B244"/>
    </row>
    <row r="245" spans="2:2" x14ac:dyDescent="0.2">
      <c r="B245"/>
    </row>
    <row r="246" spans="2:2" x14ac:dyDescent="0.2">
      <c r="B246"/>
    </row>
    <row r="247" spans="2:2" x14ac:dyDescent="0.2">
      <c r="B247"/>
    </row>
    <row r="248" spans="2:2" x14ac:dyDescent="0.2">
      <c r="B248"/>
    </row>
    <row r="249" spans="2:2" x14ac:dyDescent="0.2">
      <c r="B249"/>
    </row>
    <row r="250" spans="2:2" x14ac:dyDescent="0.2">
      <c r="B250"/>
    </row>
    <row r="251" spans="2:2" x14ac:dyDescent="0.2">
      <c r="B251"/>
    </row>
    <row r="252" spans="2:2" x14ac:dyDescent="0.2">
      <c r="B252"/>
    </row>
    <row r="253" spans="2:2" x14ac:dyDescent="0.2">
      <c r="B253"/>
    </row>
    <row r="254" spans="2:2" x14ac:dyDescent="0.2">
      <c r="B254"/>
    </row>
    <row r="255" spans="2:2" x14ac:dyDescent="0.2">
      <c r="B255"/>
    </row>
    <row r="256" spans="2:2" x14ac:dyDescent="0.2">
      <c r="B256"/>
    </row>
    <row r="257" spans="2:2" x14ac:dyDescent="0.2">
      <c r="B257"/>
    </row>
    <row r="258" spans="2:2" x14ac:dyDescent="0.2">
      <c r="B258"/>
    </row>
    <row r="259" spans="2:2" x14ac:dyDescent="0.2">
      <c r="B259"/>
    </row>
    <row r="260" spans="2:2" x14ac:dyDescent="0.2">
      <c r="B260"/>
    </row>
    <row r="261" spans="2:2" x14ac:dyDescent="0.2">
      <c r="B261"/>
    </row>
    <row r="262" spans="2:2" x14ac:dyDescent="0.2">
      <c r="B262"/>
    </row>
    <row r="263" spans="2:2" x14ac:dyDescent="0.2">
      <c r="B263"/>
    </row>
    <row r="264" spans="2:2" x14ac:dyDescent="0.2">
      <c r="B264"/>
    </row>
    <row r="265" spans="2:2" x14ac:dyDescent="0.2">
      <c r="B265"/>
    </row>
    <row r="266" spans="2:2" x14ac:dyDescent="0.2">
      <c r="B266"/>
    </row>
    <row r="267" spans="2:2" x14ac:dyDescent="0.2">
      <c r="B267"/>
    </row>
    <row r="268" spans="2:2" x14ac:dyDescent="0.2">
      <c r="B268"/>
    </row>
    <row r="269" spans="2:2" x14ac:dyDescent="0.2">
      <c r="B269"/>
    </row>
    <row r="270" spans="2:2" x14ac:dyDescent="0.2">
      <c r="B270"/>
    </row>
    <row r="271" spans="2:2" x14ac:dyDescent="0.2">
      <c r="B271"/>
    </row>
    <row r="272" spans="2:2" x14ac:dyDescent="0.2">
      <c r="B272"/>
    </row>
    <row r="273" spans="2:2" x14ac:dyDescent="0.2">
      <c r="B273"/>
    </row>
    <row r="274" spans="2:2" x14ac:dyDescent="0.2">
      <c r="B274"/>
    </row>
    <row r="275" spans="2:2" x14ac:dyDescent="0.2">
      <c r="B275"/>
    </row>
    <row r="276" spans="2:2" x14ac:dyDescent="0.2">
      <c r="B276"/>
    </row>
    <row r="277" spans="2:2" x14ac:dyDescent="0.2">
      <c r="B277"/>
    </row>
    <row r="278" spans="2:2" x14ac:dyDescent="0.2">
      <c r="B278"/>
    </row>
    <row r="279" spans="2:2" x14ac:dyDescent="0.2">
      <c r="B279"/>
    </row>
    <row r="280" spans="2:2" x14ac:dyDescent="0.2">
      <c r="B280"/>
    </row>
    <row r="281" spans="2:2" x14ac:dyDescent="0.2">
      <c r="B281"/>
    </row>
    <row r="282" spans="2:2" x14ac:dyDescent="0.2">
      <c r="B282"/>
    </row>
    <row r="283" spans="2:2" x14ac:dyDescent="0.2">
      <c r="B283"/>
    </row>
    <row r="284" spans="2:2" x14ac:dyDescent="0.2">
      <c r="B284"/>
    </row>
    <row r="285" spans="2:2" x14ac:dyDescent="0.2">
      <c r="B285"/>
    </row>
    <row r="286" spans="2:2" x14ac:dyDescent="0.2">
      <c r="B286"/>
    </row>
    <row r="287" spans="2:2" x14ac:dyDescent="0.2">
      <c r="B287"/>
    </row>
    <row r="288" spans="2:2" x14ac:dyDescent="0.2">
      <c r="B288"/>
    </row>
    <row r="289" spans="2:2" x14ac:dyDescent="0.2">
      <c r="B289"/>
    </row>
    <row r="290" spans="2:2" x14ac:dyDescent="0.2">
      <c r="B290"/>
    </row>
    <row r="291" spans="2:2" x14ac:dyDescent="0.2">
      <c r="B291"/>
    </row>
    <row r="292" spans="2:2" x14ac:dyDescent="0.2">
      <c r="B292"/>
    </row>
    <row r="293" spans="2:2" x14ac:dyDescent="0.2">
      <c r="B293"/>
    </row>
    <row r="294" spans="2:2" x14ac:dyDescent="0.2">
      <c r="B294"/>
    </row>
    <row r="295" spans="2:2" x14ac:dyDescent="0.2">
      <c r="B295"/>
    </row>
    <row r="296" spans="2:2" x14ac:dyDescent="0.2">
      <c r="B296"/>
    </row>
    <row r="297" spans="2:2" x14ac:dyDescent="0.2">
      <c r="B297"/>
    </row>
    <row r="298" spans="2:2" x14ac:dyDescent="0.2">
      <c r="B298"/>
    </row>
    <row r="299" spans="2:2" x14ac:dyDescent="0.2">
      <c r="B299"/>
    </row>
    <row r="300" spans="2:2" x14ac:dyDescent="0.2">
      <c r="B300"/>
    </row>
    <row r="301" spans="2:2" x14ac:dyDescent="0.2">
      <c r="B301"/>
    </row>
    <row r="302" spans="2:2" x14ac:dyDescent="0.2">
      <c r="B302"/>
    </row>
    <row r="303" spans="2:2" x14ac:dyDescent="0.2">
      <c r="B303"/>
    </row>
    <row r="304" spans="2:2" x14ac:dyDescent="0.2">
      <c r="B304"/>
    </row>
    <row r="305" spans="2:2" x14ac:dyDescent="0.2">
      <c r="B305"/>
    </row>
    <row r="306" spans="2:2" x14ac:dyDescent="0.2">
      <c r="B306"/>
    </row>
    <row r="307" spans="2:2" x14ac:dyDescent="0.2">
      <c r="B307"/>
    </row>
  </sheetData>
  <sortState xmlns:xlrd2="http://schemas.microsoft.com/office/spreadsheetml/2017/richdata2" ref="B18:H221">
    <sortCondition ref="B18:B221"/>
  </sortState>
  <mergeCells count="5">
    <mergeCell ref="A4:A17"/>
    <mergeCell ref="A18:A221"/>
    <mergeCell ref="C2:H2"/>
    <mergeCell ref="A2:A3"/>
    <mergeCell ref="B2:B3"/>
  </mergeCells>
  <conditionalFormatting sqref="C223:C224">
    <cfRule type="duplicateValues" dxfId="3" priority="2"/>
  </conditionalFormatting>
  <conditionalFormatting sqref="C225">
    <cfRule type="duplicateValues" dxfId="2"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6</vt:i4>
      </vt:variant>
    </vt:vector>
  </HeadingPairs>
  <TitlesOfParts>
    <vt:vector size="16" baseType="lpstr">
      <vt:lpstr>Supplementary Table1</vt:lpstr>
      <vt:lpstr>Supplementary Table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 </vt:lpstr>
      <vt:lpstr>Supplementary 11</vt:lpstr>
      <vt:lpstr>Supplementary Table 12 </vt:lpstr>
      <vt:lpstr>Supplementary Table 13 </vt:lpstr>
      <vt:lpstr>Supplementary Table 14 </vt:lpstr>
      <vt:lpstr>Supplementary Table 15</vt:lpstr>
      <vt:lpstr>Supplementary Table 1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ei Yang</dc:creator>
  <cp:lastModifiedBy>Sally Mortlock</cp:lastModifiedBy>
  <dcterms:created xsi:type="dcterms:W3CDTF">2021-04-08T14:20:01Z</dcterms:created>
  <dcterms:modified xsi:type="dcterms:W3CDTF">2022-10-13T02:17:4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0f488380-630a-4f55-a077-a19445e3f360_Enabled">
    <vt:lpwstr>true</vt:lpwstr>
  </property>
  <property fmtid="{D5CDD505-2E9C-101B-9397-08002B2CF9AE}" pid="3" name="MSIP_Label_0f488380-630a-4f55-a077-a19445e3f360_SetDate">
    <vt:lpwstr>2022-05-20T06:12:02Z</vt:lpwstr>
  </property>
  <property fmtid="{D5CDD505-2E9C-101B-9397-08002B2CF9AE}" pid="4" name="MSIP_Label_0f488380-630a-4f55-a077-a19445e3f360_Method">
    <vt:lpwstr>Privileged</vt:lpwstr>
  </property>
  <property fmtid="{D5CDD505-2E9C-101B-9397-08002B2CF9AE}" pid="5" name="MSIP_Label_0f488380-630a-4f55-a077-a19445e3f360_Name">
    <vt:lpwstr>OFFICIAL - INTERNAL</vt:lpwstr>
  </property>
  <property fmtid="{D5CDD505-2E9C-101B-9397-08002B2CF9AE}" pid="6" name="MSIP_Label_0f488380-630a-4f55-a077-a19445e3f360_SiteId">
    <vt:lpwstr>b6e377cf-9db3-46cb-91a2-fad9605bb15c</vt:lpwstr>
  </property>
  <property fmtid="{D5CDD505-2E9C-101B-9397-08002B2CF9AE}" pid="7" name="MSIP_Label_0f488380-630a-4f55-a077-a19445e3f360_ActionId">
    <vt:lpwstr>7a769af5-f68b-4441-8118-9db033848ed6</vt:lpwstr>
  </property>
  <property fmtid="{D5CDD505-2E9C-101B-9397-08002B2CF9AE}" pid="8" name="MSIP_Label_0f488380-630a-4f55-a077-a19445e3f360_ContentBits">
    <vt:lpwstr>0</vt:lpwstr>
  </property>
</Properties>
</file>